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Y:\MTCServer7_A\SupplementaryMaterials\9-07\fcimb.2023.1254016\"/>
    </mc:Choice>
  </mc:AlternateContent>
  <bookViews>
    <workbookView xWindow="0" yWindow="0" windowWidth="19200" windowHeight="8280" activeTab="2"/>
  </bookViews>
  <sheets>
    <sheet name="Table S1" sheetId="4" r:id="rId1"/>
    <sheet name="Table S2" sheetId="1" r:id="rId2"/>
    <sheet name="Sheet2" sheetId="2" r:id="rId3"/>
    <sheet name="Sheet3" sheetId="3" r:id="rId4"/>
  </sheets>
  <definedNames>
    <definedName name="_xlnm._FilterDatabase" localSheetId="1" hidden="1">'Table S2'!$A$4:$BH$214</definedName>
  </definedNames>
  <calcPr calcId="152511"/>
</workbook>
</file>

<file path=xl/calcChain.xml><?xml version="1.0" encoding="utf-8"?>
<calcChain xmlns="http://schemas.openxmlformats.org/spreadsheetml/2006/main">
  <c r="J62" i="3" l="1"/>
  <c r="G45" i="3"/>
</calcChain>
</file>

<file path=xl/sharedStrings.xml><?xml version="1.0" encoding="utf-8"?>
<sst xmlns="http://schemas.openxmlformats.org/spreadsheetml/2006/main" count="3084" uniqueCount="1278">
  <si>
    <t>Table S2. List of 211 differential metabolites identified after removing non-endogenous, duplicate, and unknown metabolites in OB+C.s and OB patients.</t>
  </si>
  <si>
    <t>RT, Retention time;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VIP, Variable importance in the project;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FC, Fold change;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FDR-P values, Adjusted P values by false discovery rate method.</t>
  </si>
  <si>
    <t>Metabolite</t>
  </si>
  <si>
    <t>Metab ID</t>
  </si>
  <si>
    <t>RT</t>
  </si>
  <si>
    <t>M/Z</t>
  </si>
  <si>
    <t>Formula</t>
  </si>
  <si>
    <t>Library ID</t>
  </si>
  <si>
    <t>Pretreatment Method ( Ionization Mode)</t>
  </si>
  <si>
    <t>Vip</t>
  </si>
  <si>
    <t>FC(OB-C.s vs. OB)</t>
  </si>
  <si>
    <t>P_value</t>
  </si>
  <si>
    <t>FDR-P</t>
  </si>
  <si>
    <t>regulation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AG-99</t>
  </si>
  <si>
    <t>metab_24770</t>
  </si>
  <si>
    <t>C10H8N2O3</t>
  </si>
  <si>
    <t>-</t>
  </si>
  <si>
    <t>neg</t>
  </si>
  <si>
    <t>down</t>
  </si>
  <si>
    <t>S-4-Hydroxymephenytoin</t>
  </si>
  <si>
    <t>metab_35350</t>
  </si>
  <si>
    <t>C12H14N2O3</t>
  </si>
  <si>
    <t>HMDB0013894</t>
  </si>
  <si>
    <t>5'-Deoxy-5-fluorocytidine</t>
  </si>
  <si>
    <t>metab_24818</t>
  </si>
  <si>
    <t>C9H12FN3O4</t>
  </si>
  <si>
    <t>HMDB0060405</t>
  </si>
  <si>
    <t>Prolyl-Gamma-glutamate</t>
  </si>
  <si>
    <t>metab_23647</t>
  </si>
  <si>
    <t>C10H17N3O4</t>
  </si>
  <si>
    <t>HMDB0029031</t>
  </si>
  <si>
    <t>Tryptophyl-Alanine</t>
  </si>
  <si>
    <t>metab_34897</t>
  </si>
  <si>
    <t>C14H17N3O3</t>
  </si>
  <si>
    <t>HMDB0029076</t>
  </si>
  <si>
    <t>Pteroside Z</t>
  </si>
  <si>
    <t>metab_33689</t>
  </si>
  <si>
    <t>C21H30O7</t>
  </si>
  <si>
    <t>HMDB0032587</t>
  </si>
  <si>
    <t>P-HPEA-EDA</t>
  </si>
  <si>
    <t>metab_32882</t>
  </si>
  <si>
    <t>C17H20O5</t>
  </si>
  <si>
    <t>HMDB0029305</t>
  </si>
  <si>
    <t>[4-(3-hydroxybutyl)-2-methoxyphenyl]oxidanesulfonic acid</t>
  </si>
  <si>
    <t>metab_25693</t>
  </si>
  <si>
    <t>C11H16O6S</t>
  </si>
  <si>
    <t>HMDB0135717</t>
  </si>
  <si>
    <t>Aspartyl-Tryptophan</t>
  </si>
  <si>
    <t>metab_24798</t>
  </si>
  <si>
    <t>C15H17N3O5</t>
  </si>
  <si>
    <t>HMDB0028764</t>
  </si>
  <si>
    <t>Glutamylcysteine</t>
  </si>
  <si>
    <t>metab_36995</t>
  </si>
  <si>
    <t>C8H14N2O5S</t>
  </si>
  <si>
    <t>HMDB0028816</t>
  </si>
  <si>
    <t>1,1'-Ethylidenebistryptophan</t>
  </si>
  <si>
    <t>metab_24895</t>
  </si>
  <si>
    <t>C24H26N4O4</t>
  </si>
  <si>
    <t>HMDB0034899</t>
  </si>
  <si>
    <t>1-Methylinosine</t>
  </si>
  <si>
    <t>metab_20893</t>
  </si>
  <si>
    <t>C11H14N4O5</t>
  </si>
  <si>
    <t>HMDB0002721</t>
  </si>
  <si>
    <t>Annuolide E</t>
  </si>
  <si>
    <t>metab_34320</t>
  </si>
  <si>
    <t>C15H20O3</t>
  </si>
  <si>
    <t>HMDB0038326</t>
  </si>
  <si>
    <t>Alanyltryptophan</t>
  </si>
  <si>
    <t>metab_34979</t>
  </si>
  <si>
    <t>HMDB0013209</t>
  </si>
  <si>
    <t>Tryptophyl-Hydroxyproline</t>
  </si>
  <si>
    <t>metab_35572</t>
  </si>
  <si>
    <t>C16H19N3O4</t>
  </si>
  <si>
    <t>HMDB0029084</t>
  </si>
  <si>
    <t>Tryptophyl-Glycine</t>
  </si>
  <si>
    <t>metab_21008</t>
  </si>
  <si>
    <t>C13H15N3O3</t>
  </si>
  <si>
    <t>HMDB0029083</t>
  </si>
  <si>
    <t>O-Desmethylcarvedilol</t>
  </si>
  <si>
    <t>metab_27095</t>
  </si>
  <si>
    <t>C23H24N2O4</t>
  </si>
  <si>
    <t>HMDB0013949</t>
  </si>
  <si>
    <t>11,13-Dihydrotaraxinic acid glucosyl ester</t>
  </si>
  <si>
    <t>metab_31321</t>
  </si>
  <si>
    <t>C21H30O9</t>
  </si>
  <si>
    <t>HMDB0035867</t>
  </si>
  <si>
    <t>Tetragastrin</t>
  </si>
  <si>
    <t>metab_28118</t>
  </si>
  <si>
    <t>C29H36N6O6S</t>
  </si>
  <si>
    <t>HMDB0005775</t>
  </si>
  <si>
    <t>Nicotine glucuronide</t>
  </si>
  <si>
    <t>metab_34246</t>
  </si>
  <si>
    <t>C16H22N2O6</t>
  </si>
  <si>
    <t>HMDB0001272</t>
  </si>
  <si>
    <t>Oleoside 11-methyl ester</t>
  </si>
  <si>
    <t>metab_22374</t>
  </si>
  <si>
    <t>C17H24O11</t>
  </si>
  <si>
    <t>HMDB0041550</t>
  </si>
  <si>
    <t>2-(4-chloro-1-{4-[2-(dimethylamino)ethoxy]phenyl}-2-phenylbut-1-en-1-yl)phenol</t>
  </si>
  <si>
    <t>metab_35179</t>
  </si>
  <si>
    <t>C26H28ClNO2</t>
  </si>
  <si>
    <t>HMDB0143631</t>
  </si>
  <si>
    <t>6-Succinoaminopurine</t>
  </si>
  <si>
    <t>metab_35795</t>
  </si>
  <si>
    <t>C9H9N5O3</t>
  </si>
  <si>
    <t>HMDB0013204</t>
  </si>
  <si>
    <t>(S)-Laudanosine</t>
  </si>
  <si>
    <t>metab_32717</t>
  </si>
  <si>
    <t>C21H27NO4</t>
  </si>
  <si>
    <t>HMDB0030213</t>
  </si>
  <si>
    <t>Bisnorbiotin</t>
  </si>
  <si>
    <t>metab_36882</t>
  </si>
  <si>
    <t>C8H12N2O3S</t>
  </si>
  <si>
    <t>HMDB0004821</t>
  </si>
  <si>
    <t>Imidazoleacetic acid riboside</t>
  </si>
  <si>
    <t>metab_20399</t>
  </si>
  <si>
    <t>C10H14N2O6</t>
  </si>
  <si>
    <t>HMDB0002331</t>
  </si>
  <si>
    <t>Arginyl-Methionine</t>
  </si>
  <si>
    <t>metab_33189</t>
  </si>
  <si>
    <t>C11H23N5O3S</t>
  </si>
  <si>
    <t>HMDB0028715</t>
  </si>
  <si>
    <t>3,4,5-trihydroxy-6-[3-(4-methoxyphenyl)propoxy]oxane-2-carboxylic acid</t>
  </si>
  <si>
    <t>metab_33413</t>
  </si>
  <si>
    <t>C16H22O8</t>
  </si>
  <si>
    <t>HMDB0135749</t>
  </si>
  <si>
    <t>N-Monodesmethyl-rizatriptan</t>
  </si>
  <si>
    <t>metab_31523</t>
  </si>
  <si>
    <t>C15H19N5O</t>
  </si>
  <si>
    <t>HMDB0060847</t>
  </si>
  <si>
    <t>Cysteinylglycine</t>
  </si>
  <si>
    <t>metab_23080</t>
  </si>
  <si>
    <t>C5H10N2O3S</t>
  </si>
  <si>
    <t>HMDB0000078</t>
  </si>
  <si>
    <t>10,11-Dihydro-12R-hydroxy-leukotriene E4</t>
  </si>
  <si>
    <t>metab_27638</t>
  </si>
  <si>
    <t>C23H39NO6S</t>
  </si>
  <si>
    <t>HMDB0012501;LMFA03020042</t>
  </si>
  <si>
    <t>L-Asparagine</t>
  </si>
  <si>
    <t>metab_37346</t>
  </si>
  <si>
    <t>C4H8N2O3</t>
  </si>
  <si>
    <t>HMDB0000168</t>
  </si>
  <si>
    <t>N-Heptanoylglycine</t>
  </si>
  <si>
    <t>metab_33978</t>
  </si>
  <si>
    <t>C9H17NO3</t>
  </si>
  <si>
    <t>HMDB0013010</t>
  </si>
  <si>
    <t>Cyperolone</t>
  </si>
  <si>
    <t>metab_25808</t>
  </si>
  <si>
    <t>C15H24O2</t>
  </si>
  <si>
    <t>HMDB0036680</t>
  </si>
  <si>
    <t>3,4,5-trihydroxy-6-{[(2E)-3-phenylprop-2-enoyl]oxy}oxane-2-carboxylic acid</t>
  </si>
  <si>
    <t>metab_23222</t>
  </si>
  <si>
    <t>C15H16O8</t>
  </si>
  <si>
    <t>HMDB0125167</t>
  </si>
  <si>
    <t>Cortisol 21-sulfate</t>
  </si>
  <si>
    <t>metab_33680</t>
  </si>
  <si>
    <t>C21H30O8S</t>
  </si>
  <si>
    <t>LMST05020020;HMDB0062779</t>
  </si>
  <si>
    <t>Indicaxanthin</t>
  </si>
  <si>
    <t>metab_25911</t>
  </si>
  <si>
    <t>C14H16N2O6</t>
  </si>
  <si>
    <t>HMDB0029386</t>
  </si>
  <si>
    <t>2-{[3-methyl-3-(4-methylpent-3-en-1-yl)oxiran-2-yl]methyl}benzene-1,3,5-triol</t>
  </si>
  <si>
    <t>metab_35597</t>
  </si>
  <si>
    <t>C16H22O4</t>
  </si>
  <si>
    <t>HMDB0133085</t>
  </si>
  <si>
    <t>Endalin</t>
  </si>
  <si>
    <t>metab_23875</t>
  </si>
  <si>
    <t>C9H12FN3O3</t>
  </si>
  <si>
    <t>HMDB0041887</t>
  </si>
  <si>
    <t>N2-Succinyl-L-ornithine</t>
  </si>
  <si>
    <t>metab_37082</t>
  </si>
  <si>
    <t>C9H16N2O5</t>
  </si>
  <si>
    <t>HMDB0001199</t>
  </si>
  <si>
    <t>Eremopetasitenin C1</t>
  </si>
  <si>
    <t>metab_34433</t>
  </si>
  <si>
    <t>C21H30O6</t>
  </si>
  <si>
    <t>HMDB0032770</t>
  </si>
  <si>
    <t>3-Methyl-3-butenyl apiosyl-(1-&gt;6)-glucoside</t>
  </si>
  <si>
    <t>metab_33309</t>
  </si>
  <si>
    <t>C16H28O10</t>
  </si>
  <si>
    <t>HMDB0031954</t>
  </si>
  <si>
    <t>Artonol D</t>
  </si>
  <si>
    <t>metab_32325</t>
  </si>
  <si>
    <t>C30H26O7</t>
  </si>
  <si>
    <t>HMDB0030495;LMPK12111510</t>
  </si>
  <si>
    <t>Glucosylgalactosyl hydroxylysine</t>
  </si>
  <si>
    <t>metab_27089</t>
  </si>
  <si>
    <t>C18H34N2O13</t>
  </si>
  <si>
    <t>HMDB0000585</t>
  </si>
  <si>
    <t>1,3,7-Trimethyluric acid</t>
  </si>
  <si>
    <t>metab_33626</t>
  </si>
  <si>
    <t>C8H10N4O3</t>
  </si>
  <si>
    <t>HMDB0002123</t>
  </si>
  <si>
    <t>5-benzyloxolan-2-one</t>
  </si>
  <si>
    <t>metab_27666</t>
  </si>
  <si>
    <t>C11H12O2</t>
  </si>
  <si>
    <t>HMDB0132267</t>
  </si>
  <si>
    <t>8-Epixanthatin</t>
  </si>
  <si>
    <t>metab_31510</t>
  </si>
  <si>
    <t>C15H18O3</t>
  </si>
  <si>
    <t>HMDB0036473</t>
  </si>
  <si>
    <t>Ascorbic acid-2-sulfate</t>
  </si>
  <si>
    <t>metab_36831</t>
  </si>
  <si>
    <t>C6H8O9S</t>
  </si>
  <si>
    <t>HMDB0060649</t>
  </si>
  <si>
    <t>5-Hydroxykynurenine</t>
  </si>
  <si>
    <t>metab_24457</t>
  </si>
  <si>
    <t>C10H12N2O4</t>
  </si>
  <si>
    <t>HMDB0012819</t>
  </si>
  <si>
    <t>Fusarin C</t>
  </si>
  <si>
    <t>metab_31723</t>
  </si>
  <si>
    <t>C23H29NO7</t>
  </si>
  <si>
    <t>HMDB0033337</t>
  </si>
  <si>
    <t>Tyrosyl-Glutamine</t>
  </si>
  <si>
    <t>metab_26701</t>
  </si>
  <si>
    <t>C14H19N3O5</t>
  </si>
  <si>
    <t>HMDB0029103</t>
  </si>
  <si>
    <t>Phenylalanyl-Valine</t>
  </si>
  <si>
    <t>metab_24142</t>
  </si>
  <si>
    <t>C14H20N2O3</t>
  </si>
  <si>
    <t>HMDB0029008</t>
  </si>
  <si>
    <t>Citric acid</t>
  </si>
  <si>
    <t>metab_20416</t>
  </si>
  <si>
    <t>C6H8O7</t>
  </si>
  <si>
    <t>HMDB0000094</t>
  </si>
  <si>
    <t>Ethyl 2-hydroxy-3-(3-indolyl)propanoate glucoside</t>
  </si>
  <si>
    <t>metab_33316</t>
  </si>
  <si>
    <t>C19H25NO8</t>
  </si>
  <si>
    <t>HMDB0034873</t>
  </si>
  <si>
    <t>{[(2Z)-2-(phenylmethylidene)heptyl]oxy}sulfonic acid</t>
  </si>
  <si>
    <t>metab_32671</t>
  </si>
  <si>
    <t>C14H20O4S</t>
  </si>
  <si>
    <t>HMDB0126522</t>
  </si>
  <si>
    <t>N-(4-aminobutyl)-3-[4-hydroxy-3-(sulfooxy)phenyl]prop-2-enimidic acid</t>
  </si>
  <si>
    <t>metab_35187</t>
  </si>
  <si>
    <t>C13H18N2O6S</t>
  </si>
  <si>
    <t>HMDB0139637</t>
  </si>
  <si>
    <t>1-(beta-D-Ribofuranosyl)-1,4-dihydronicotinamide</t>
  </si>
  <si>
    <t>metab_32600</t>
  </si>
  <si>
    <t>C11H16N2O5</t>
  </si>
  <si>
    <t>HMDB0011648</t>
  </si>
  <si>
    <t>Olopatadine n-oxide</t>
  </si>
  <si>
    <t>metab_25737</t>
  </si>
  <si>
    <t>C21H23NO4</t>
  </si>
  <si>
    <t>HMDB0060595</t>
  </si>
  <si>
    <t>1-Ipomeanol</t>
  </si>
  <si>
    <t>metab_34413</t>
  </si>
  <si>
    <t>C9H12O3</t>
  </si>
  <si>
    <t>HMDB0030473</t>
  </si>
  <si>
    <t>Neotussilagine</t>
  </si>
  <si>
    <t>metab_33555</t>
  </si>
  <si>
    <t>C10H17NO3</t>
  </si>
  <si>
    <t>HMDB0031820</t>
  </si>
  <si>
    <t>Kentsin</t>
  </si>
  <si>
    <t>metab_28656</t>
  </si>
  <si>
    <t>C21H40N8O6</t>
  </si>
  <si>
    <t>HMDB0005776</t>
  </si>
  <si>
    <t>Edulitine</t>
  </si>
  <si>
    <t>metab_31517</t>
  </si>
  <si>
    <t>C11H11NO3</t>
  </si>
  <si>
    <t>HMDB0030179</t>
  </si>
  <si>
    <t>Ganoderenic acid D</t>
  </si>
  <si>
    <t>metab_29859</t>
  </si>
  <si>
    <t>C30H40O7</t>
  </si>
  <si>
    <t>HMDB0036059</t>
  </si>
  <si>
    <t>3-carboxy-4-methyl-5-pentyl-2-furanpropanoic acid</t>
  </si>
  <si>
    <t>metab_31180</t>
  </si>
  <si>
    <t>C14H20O5</t>
  </si>
  <si>
    <t>HMDB0061643</t>
  </si>
  <si>
    <t>N-acetylphenylalanine</t>
  </si>
  <si>
    <t>metab_32360</t>
  </si>
  <si>
    <t>C11H13NO3</t>
  </si>
  <si>
    <t>1-(11Z,14Z-eicosadienoyl)-glycero-3-phosphate</t>
  </si>
  <si>
    <t>metab_28836</t>
  </si>
  <si>
    <t>C23H43O7P</t>
  </si>
  <si>
    <t>HMDB0062303;LMGP10050027</t>
  </si>
  <si>
    <t>3-Indolebutyric acid</t>
  </si>
  <si>
    <t>metab_34065</t>
  </si>
  <si>
    <t>C12H13NO2</t>
  </si>
  <si>
    <t>HMDB0002096</t>
  </si>
  <si>
    <t>2-Hydroxy-2,6,6-trimethylcyclohexanone</t>
  </si>
  <si>
    <t>metab_22494</t>
  </si>
  <si>
    <t>C9H16O2</t>
  </si>
  <si>
    <t>HMDB0037023</t>
  </si>
  <si>
    <t>Epoxycampholenic aldehyde</t>
  </si>
  <si>
    <t>metab_22377</t>
  </si>
  <si>
    <t>C10H16O2</t>
  </si>
  <si>
    <t>HMDB0036067</t>
  </si>
  <si>
    <t>Cinnamoylglycine</t>
  </si>
  <si>
    <t>metab_26513</t>
  </si>
  <si>
    <t>HMDB0011621</t>
  </si>
  <si>
    <t>1,2,3,4,5,6-Hexahydro-5-(1-hydroxyethylidene)-7H-cyclopenta[b]pyridin-7-one</t>
  </si>
  <si>
    <t>metab_22129</t>
  </si>
  <si>
    <t>C10H13NO2</t>
  </si>
  <si>
    <t>HMDB0039655</t>
  </si>
  <si>
    <t>L-Glutamate</t>
  </si>
  <si>
    <t>metab_22955</t>
  </si>
  <si>
    <t>C5H9NO4</t>
  </si>
  <si>
    <t>3-Hydroxymethylantipyrine</t>
  </si>
  <si>
    <t>metab_32036</t>
  </si>
  <si>
    <t>C11H12N2O2</t>
  </si>
  <si>
    <t>HMDB0013840</t>
  </si>
  <si>
    <t>N-acetylaspartate</t>
  </si>
  <si>
    <t>metab_20935</t>
  </si>
  <si>
    <t>C6H9NO5</t>
  </si>
  <si>
    <t>L-2-Amino-3-(4-aminophenyl)propanoic acid</t>
  </si>
  <si>
    <t>metab_20350</t>
  </si>
  <si>
    <t>C9H12N2O2</t>
  </si>
  <si>
    <t>HMDB0030397</t>
  </si>
  <si>
    <t>Xi-8,9-Dehydrotheaspirone</t>
  </si>
  <si>
    <t>metab_26452</t>
  </si>
  <si>
    <t>C13H18O2</t>
  </si>
  <si>
    <t>HMDB0035181</t>
  </si>
  <si>
    <t>Osmaronin</t>
  </si>
  <si>
    <t>metab_32401</t>
  </si>
  <si>
    <t>C11H17NO6</t>
  </si>
  <si>
    <t>HMDB0032769</t>
  </si>
  <si>
    <t>Adipic acid</t>
  </si>
  <si>
    <t>metab_32535</t>
  </si>
  <si>
    <t>C6H10O4</t>
  </si>
  <si>
    <t>HMDB0000448;LMFA01170048</t>
  </si>
  <si>
    <t>Fluvoxamino acid</t>
  </si>
  <si>
    <t>metab_20332</t>
  </si>
  <si>
    <t>C14H17F3N2O3</t>
  </si>
  <si>
    <t>HMDB0060950</t>
  </si>
  <si>
    <t>2-benzylheptanal</t>
  </si>
  <si>
    <t>metab_26707</t>
  </si>
  <si>
    <t>C14H20O</t>
  </si>
  <si>
    <t>HMDB0133154</t>
  </si>
  <si>
    <t>2-Ethyl-2-Hydroxybutyric acid</t>
  </si>
  <si>
    <t>metab_20393</t>
  </si>
  <si>
    <t>C6H12O3</t>
  </si>
  <si>
    <t>HMDB0001975</t>
  </si>
  <si>
    <t>up</t>
  </si>
  <si>
    <t>Uridine</t>
  </si>
  <si>
    <t>metab_36621</t>
  </si>
  <si>
    <t>C9H12N2O6</t>
  </si>
  <si>
    <t>HMDB0000296</t>
  </si>
  <si>
    <t>Chondroitin</t>
  </si>
  <si>
    <t>metab_34519</t>
  </si>
  <si>
    <t>C14H21NO11</t>
  </si>
  <si>
    <t>HMDB0000629</t>
  </si>
  <si>
    <t>Xanthine</t>
  </si>
  <si>
    <t>metab_20948</t>
  </si>
  <si>
    <t>C5H4N4O2</t>
  </si>
  <si>
    <t>HMDB0000292</t>
  </si>
  <si>
    <t>5'-Hydroxycotinine</t>
  </si>
  <si>
    <t>metab_24990</t>
  </si>
  <si>
    <t>C10H12N2O2</t>
  </si>
  <si>
    <t>HMDB0001427</t>
  </si>
  <si>
    <t>2-Furoylglycine</t>
  </si>
  <si>
    <t>metab_21237</t>
  </si>
  <si>
    <t>C7H7NO4</t>
  </si>
  <si>
    <t>HMDB0000439</t>
  </si>
  <si>
    <t>CPA(18:2(9Z,12Z)/0:0)</t>
  </si>
  <si>
    <t>metab_28872</t>
  </si>
  <si>
    <t>C21H37O6P</t>
  </si>
  <si>
    <t>HMDB0007007</t>
  </si>
  <si>
    <t>Alcophosphamide</t>
  </si>
  <si>
    <t>metab_34486</t>
  </si>
  <si>
    <t>C7H17Cl2N2O3P</t>
  </si>
  <si>
    <t>HMDB0060432</t>
  </si>
  <si>
    <t>3-alpha-Androstanediol glucuronide</t>
  </si>
  <si>
    <t>metab_32096</t>
  </si>
  <si>
    <t>C25H40O8</t>
  </si>
  <si>
    <t>HMDB0010339;LMST05010039</t>
  </si>
  <si>
    <t>7-hydroxy-6-(3-hydroxy-3-methylbut-1-en-1-yl)-2H-chromen-2-one</t>
  </si>
  <si>
    <t>metab_33700</t>
  </si>
  <si>
    <t>C14H14O4</t>
  </si>
  <si>
    <t>HMDB0130516</t>
  </si>
  <si>
    <t>Guanosine</t>
  </si>
  <si>
    <t>metab_23477</t>
  </si>
  <si>
    <t>C10H13N5O5</t>
  </si>
  <si>
    <t>HMDB0000133</t>
  </si>
  <si>
    <t>Austinol</t>
  </si>
  <si>
    <t>metab_32158</t>
  </si>
  <si>
    <t>C25H30O8</t>
  </si>
  <si>
    <t>HMDB0034464</t>
  </si>
  <si>
    <t>Nandrolone</t>
  </si>
  <si>
    <t>metab_31422</t>
  </si>
  <si>
    <t>C18H26O2</t>
  </si>
  <si>
    <t>LMST02010044;HMDB0002725</t>
  </si>
  <si>
    <t>1-alkyl-2-acylglycerophosphoethanolamine</t>
  </si>
  <si>
    <t>metab_33729</t>
  </si>
  <si>
    <t>C6H14NO7P</t>
  </si>
  <si>
    <t>HMDB0062185</t>
  </si>
  <si>
    <t>5,10-Methenyltetrahydrofolic acid</t>
  </si>
  <si>
    <t>metab_33631</t>
  </si>
  <si>
    <t>C20H21N7O6</t>
  </si>
  <si>
    <t>HMDB0001354</t>
  </si>
  <si>
    <t>Menthol-glucoronide</t>
  </si>
  <si>
    <t>metab_27342</t>
  </si>
  <si>
    <t>C16H28O6</t>
  </si>
  <si>
    <t>HMDB0060004</t>
  </si>
  <si>
    <t>8-HETrE</t>
  </si>
  <si>
    <t>metab_30573</t>
  </si>
  <si>
    <t>C20H34O3</t>
  </si>
  <si>
    <t>HMDB0060052;LMFA03050030</t>
  </si>
  <si>
    <t>Xanthosine</t>
  </si>
  <si>
    <t>metab_23650</t>
  </si>
  <si>
    <t>C10H12N4O6</t>
  </si>
  <si>
    <t>HMDB0000299</t>
  </si>
  <si>
    <t>Pyridine N-oxide glucuronide</t>
  </si>
  <si>
    <t>metab_8040</t>
  </si>
  <si>
    <t>C11H14NO7+</t>
  </si>
  <si>
    <t>HMDB0061177</t>
  </si>
  <si>
    <t>pos</t>
  </si>
  <si>
    <t>7-HYDROXY-8,4'-DIMETHOXYISOFLAVONE</t>
  </si>
  <si>
    <t>metab_9082</t>
  </si>
  <si>
    <t>C17H14O5</t>
  </si>
  <si>
    <t>3-beta-Hydroxy-4-beta-methyl-5-alpha-cholest-7-ene-4-alpha-carbaldehyde</t>
  </si>
  <si>
    <t>metab_11514</t>
  </si>
  <si>
    <t>C29H48O2</t>
  </si>
  <si>
    <t>HMDB0059643</t>
  </si>
  <si>
    <t>Miltirone</t>
  </si>
  <si>
    <t>metab_12045</t>
  </si>
  <si>
    <t>C19H22O2</t>
  </si>
  <si>
    <t>HMDB0035080</t>
  </si>
  <si>
    <t>Phytocassane E</t>
  </si>
  <si>
    <t>metab_17968</t>
  </si>
  <si>
    <t>C20H28O3</t>
  </si>
  <si>
    <t>HMDB0031773</t>
  </si>
  <si>
    <t>Cysteinyl-Glutamine</t>
  </si>
  <si>
    <t>metab_14916</t>
  </si>
  <si>
    <t>C8H15N3O4S</t>
  </si>
  <si>
    <t>HMDB0028773</t>
  </si>
  <si>
    <t>6'-Apiosyllotaustralin</t>
  </si>
  <si>
    <t>metab_17268</t>
  </si>
  <si>
    <t>C16H27NO10</t>
  </si>
  <si>
    <t>HMDB0034207</t>
  </si>
  <si>
    <t>N-oleoyl taurine</t>
  </si>
  <si>
    <t>metab_10108</t>
  </si>
  <si>
    <t>C20H39NO4S</t>
  </si>
  <si>
    <t>LMFA08020081</t>
  </si>
  <si>
    <t>(2S)-2-amino-3-[4-hydroxy-3-(sulfooxy)phenyl]-2-methylpropanoic acid</t>
  </si>
  <si>
    <t>metab_19419</t>
  </si>
  <si>
    <t>C10H13NO7S</t>
  </si>
  <si>
    <t>HMDB0142153</t>
  </si>
  <si>
    <t>()7-epi Jasmonic Acid</t>
  </si>
  <si>
    <t>metab_12278</t>
  </si>
  <si>
    <t>C12H18O3</t>
  </si>
  <si>
    <t>TELMISARTAN</t>
  </si>
  <si>
    <t>metab_2385</t>
  </si>
  <si>
    <t>C33H30N4O2</t>
  </si>
  <si>
    <t>HMDB0015101</t>
  </si>
  <si>
    <t>SECNIDAZOLE</t>
  </si>
  <si>
    <t>metab_17556</t>
  </si>
  <si>
    <t>C7H11N3O3</t>
  </si>
  <si>
    <t>3,4,5-trihydroxy-6-[3-(3-oxo-3-phenylpropyl)phenoxy]oxane-2-carboxylic acid</t>
  </si>
  <si>
    <t>metab_16857</t>
  </si>
  <si>
    <t>C21H22O8</t>
  </si>
  <si>
    <t>HMDB0135221</t>
  </si>
  <si>
    <t>Ricinoleic acid</t>
  </si>
  <si>
    <t>metab_178</t>
  </si>
  <si>
    <t>C18H34O3</t>
  </si>
  <si>
    <t>HMDB0034297;LMFA02000184</t>
  </si>
  <si>
    <t>4-[1-hydroxy-3-(5-methoxy-2,2-dimethyl-2H-chromen-6-yl)propyl]phenol</t>
  </si>
  <si>
    <t>metab_7360</t>
  </si>
  <si>
    <t>C21H24O4</t>
  </si>
  <si>
    <t>HMDB0125851</t>
  </si>
  <si>
    <t>15-Acetyl-4-deoxynivalenol</t>
  </si>
  <si>
    <t>metab_13507</t>
  </si>
  <si>
    <t>C17H22O7</t>
  </si>
  <si>
    <t>HMDB0033444</t>
  </si>
  <si>
    <t>Gamma-Tocopherol</t>
  </si>
  <si>
    <t>metab_11450</t>
  </si>
  <si>
    <t>C28H48O2</t>
  </si>
  <si>
    <t>HMDB0001492;LMPR02020065</t>
  </si>
  <si>
    <t>Clozapine glucuronide</t>
  </si>
  <si>
    <t>metab_19333</t>
  </si>
  <si>
    <t>C24H27ClN4O6</t>
  </si>
  <si>
    <t>HMDB0060901</t>
  </si>
  <si>
    <t>(3S,3'R,4xi)-beta,beta-Carotene-3,3',4-triol</t>
  </si>
  <si>
    <t>metab_11699</t>
  </si>
  <si>
    <t>C40H56O3</t>
  </si>
  <si>
    <t>HMDB0030586</t>
  </si>
  <si>
    <t>Pyridinoline</t>
  </si>
  <si>
    <t>metab_14581</t>
  </si>
  <si>
    <t>C18H28N4O8</t>
  </si>
  <si>
    <t>HMDB0000851</t>
  </si>
  <si>
    <t>3-hydroxy-2-(2-hydroxyphenyl)-4H-chromen-4-one</t>
  </si>
  <si>
    <t>metab_19545</t>
  </si>
  <si>
    <t>C15H10O4</t>
  </si>
  <si>
    <t>HMDB0134545</t>
  </si>
  <si>
    <t>Riboflavin reduced</t>
  </si>
  <si>
    <t>metab_150</t>
  </si>
  <si>
    <t>C15H16N4O6</t>
  </si>
  <si>
    <t>HMDB0001557</t>
  </si>
  <si>
    <t>Zeranol</t>
  </si>
  <si>
    <t>metab_8993</t>
  </si>
  <si>
    <t>C18H26O5</t>
  </si>
  <si>
    <t>HMDB0032702</t>
  </si>
  <si>
    <t>(E)-Casimiroedine</t>
  </si>
  <si>
    <t>metab_17573</t>
  </si>
  <si>
    <t>C21H27N3O6</t>
  </si>
  <si>
    <t>HMDB0030274</t>
  </si>
  <si>
    <t>Adrenoyl ethanolamide</t>
  </si>
  <si>
    <t>metab_2809</t>
  </si>
  <si>
    <t>C24H41NO2</t>
  </si>
  <si>
    <t>HMDB0013626</t>
  </si>
  <si>
    <t>3',4'-Dihydrodiol</t>
  </si>
  <si>
    <t>metab_16622</t>
  </si>
  <si>
    <t>C15H14N2O4</t>
  </si>
  <si>
    <t>HMDB0013895</t>
  </si>
  <si>
    <t>Tyrosyl-Lysine</t>
  </si>
  <si>
    <t>metab_8248</t>
  </si>
  <si>
    <t>C15H23N3O4</t>
  </si>
  <si>
    <t>HMDB0029110</t>
  </si>
  <si>
    <t>Asparaginyl-Phenylalanine</t>
  </si>
  <si>
    <t>metab_17357</t>
  </si>
  <si>
    <t>C13H17N3O4</t>
  </si>
  <si>
    <t>HMDB0028738</t>
  </si>
  <si>
    <t>(R)-Pantothenic acid 4'-O-b-D-glucoside</t>
  </si>
  <si>
    <t>metab_15292</t>
  </si>
  <si>
    <t>C15H27NO10</t>
  </si>
  <si>
    <t>HMDB0033965</t>
  </si>
  <si>
    <t>1-Palmitoyl-2-linoleoyl PE</t>
  </si>
  <si>
    <t>metab_10293</t>
  </si>
  <si>
    <t>C39H74NO8P</t>
  </si>
  <si>
    <t>Glutaminyltyrosine</t>
  </si>
  <si>
    <t>metab_7972</t>
  </si>
  <si>
    <t>HMDB0028809</t>
  </si>
  <si>
    <t>Jubanine A</t>
  </si>
  <si>
    <t>metab_10382</t>
  </si>
  <si>
    <t>C40H49N5O6</t>
  </si>
  <si>
    <t>HMDB0030205</t>
  </si>
  <si>
    <t>Roquefortine</t>
  </si>
  <si>
    <t>metab_14116</t>
  </si>
  <si>
    <t>C22H23N5O2</t>
  </si>
  <si>
    <t>HMDB0030381</t>
  </si>
  <si>
    <t>28-Hydroxywithanolide E</t>
  </si>
  <si>
    <t>metab_18764</t>
  </si>
  <si>
    <t>C28H38O8</t>
  </si>
  <si>
    <t>HMDB0031355</t>
  </si>
  <si>
    <t>Methionyl-Proline</t>
  </si>
  <si>
    <t>metab_6282</t>
  </si>
  <si>
    <t>C10H18N2O3S</t>
  </si>
  <si>
    <t>HMDB0028981</t>
  </si>
  <si>
    <t>Threoninyl-Phenylalanine</t>
  </si>
  <si>
    <t>metab_18470</t>
  </si>
  <si>
    <t>C13H18N2O4</t>
  </si>
  <si>
    <t>HMDB0029068</t>
  </si>
  <si>
    <t>6-Methyltetrahydropterin</t>
  </si>
  <si>
    <t>metab_15287</t>
  </si>
  <si>
    <t>C7H11N5O</t>
  </si>
  <si>
    <t>HMDB0002249</t>
  </si>
  <si>
    <t>Tyr-Thr-OH</t>
  </si>
  <si>
    <t>metab_8054</t>
  </si>
  <si>
    <t>C19H20N2O8</t>
  </si>
  <si>
    <t>4-Pyrimidine Methanamine (hydrochloride)</t>
  </si>
  <si>
    <t>metab_19272</t>
  </si>
  <si>
    <t>C5H7N3</t>
  </si>
  <si>
    <t>Valyl-Glutamate</t>
  </si>
  <si>
    <t>metab_5810</t>
  </si>
  <si>
    <t>C10H18N2O5</t>
  </si>
  <si>
    <t>HMDB0029126</t>
  </si>
  <si>
    <t>6-Hydroxymelatonin glucuronide</t>
  </si>
  <si>
    <t>metab_7341</t>
  </si>
  <si>
    <t>C19H24N2O9</t>
  </si>
  <si>
    <t>HMDB0060786</t>
  </si>
  <si>
    <t>Phenylalanylproline</t>
  </si>
  <si>
    <t>metab_7209</t>
  </si>
  <si>
    <t>C14H18N2O3</t>
  </si>
  <si>
    <t>HMDB0011177</t>
  </si>
  <si>
    <t>Bisdesethylchloroquine</t>
  </si>
  <si>
    <t>metab_2225</t>
  </si>
  <si>
    <t>C14H18ClN3</t>
  </si>
  <si>
    <t>Ganoderic acid G</t>
  </si>
  <si>
    <t>metab_11737</t>
  </si>
  <si>
    <t>C30H44O8</t>
  </si>
  <si>
    <t>HMDB0035985</t>
  </si>
  <si>
    <t>1,4-beta-D-Glucan</t>
  </si>
  <si>
    <t>metab_7975</t>
  </si>
  <si>
    <t>C18H32O18</t>
  </si>
  <si>
    <t>HMDB0006944</t>
  </si>
  <si>
    <t>Valyl-Proline</t>
  </si>
  <si>
    <t>metab_7320</t>
  </si>
  <si>
    <t>C10H18N2O3</t>
  </si>
  <si>
    <t>HMDB0029135</t>
  </si>
  <si>
    <t>Glutamyltryptophan</t>
  </si>
  <si>
    <t>metab_14947</t>
  </si>
  <si>
    <t>C16H19N3O5</t>
  </si>
  <si>
    <t>HMDB0028830</t>
  </si>
  <si>
    <t>APC</t>
  </si>
  <si>
    <t>metab_12191</t>
  </si>
  <si>
    <t>C33H38N4O8</t>
  </si>
  <si>
    <t>HMDB0060661</t>
  </si>
  <si>
    <t>N-Desmethylclozapine</t>
  </si>
  <si>
    <t>metab_15714</t>
  </si>
  <si>
    <t>C17H17ClN4</t>
  </si>
  <si>
    <t>4-Formylsalicylic acid</t>
  </si>
  <si>
    <t>metab_3151</t>
  </si>
  <si>
    <t>C8H6O4</t>
  </si>
  <si>
    <t>Artenolide</t>
  </si>
  <si>
    <t>metab_12074</t>
  </si>
  <si>
    <t>C30H40O8</t>
  </si>
  <si>
    <t>HMDB0037565</t>
  </si>
  <si>
    <t>2,3-dihydroxy-1-(4-hydroxy-3-methoxyphenyl)-propan-1-one</t>
  </si>
  <si>
    <t>metab_18131</t>
  </si>
  <si>
    <t>C10H12O5</t>
  </si>
  <si>
    <t>L-Ornithine</t>
  </si>
  <si>
    <t>metab_1226</t>
  </si>
  <si>
    <t>C5H12N2O2</t>
  </si>
  <si>
    <t>L-N-(3-Carboxypropyl)glutamine</t>
  </si>
  <si>
    <t>metab_19446</t>
  </si>
  <si>
    <t>HMDB0029393</t>
  </si>
  <si>
    <t>4alpha-hydroxymethyl-4beta-methyl-5alpha-cholesta-8-en-3beta-ol</t>
  </si>
  <si>
    <t>metab_11804</t>
  </si>
  <si>
    <t>C29H50O2</t>
  </si>
  <si>
    <t>LMST01010233;HMDB0012171;HMDB0062391</t>
  </si>
  <si>
    <t>Gibberellin A75</t>
  </si>
  <si>
    <t>metab_15034</t>
  </si>
  <si>
    <t>C19H24O8</t>
  </si>
  <si>
    <t>HMDB0036893</t>
  </si>
  <si>
    <t>N-Acetyl-D-Tryptophan</t>
  </si>
  <si>
    <t>metab_7571</t>
  </si>
  <si>
    <t>C13H14N2O3</t>
  </si>
  <si>
    <t>2-Acetamido-6H-dibenzo[b,d]pyran-6-one</t>
  </si>
  <si>
    <t>metab_8596</t>
  </si>
  <si>
    <t>C15H11NO3</t>
  </si>
  <si>
    <t>HYMECROMONE METHYL ETHER</t>
  </si>
  <si>
    <t>metab_7992</t>
  </si>
  <si>
    <t>C11H10O3</t>
  </si>
  <si>
    <t>Castaneiolide</t>
  </si>
  <si>
    <t>metab_7750</t>
  </si>
  <si>
    <t>C22H28O8</t>
  </si>
  <si>
    <t>HMDB0034876</t>
  </si>
  <si>
    <t>3,11,12-Trihydroxy-1(10)-spirovetiven-2-one</t>
  </si>
  <si>
    <t>metab_2570</t>
  </si>
  <si>
    <t>C15H24O4</t>
  </si>
  <si>
    <t>HMDB0038154</t>
  </si>
  <si>
    <t>Galactosylhydroxylysine</t>
  </si>
  <si>
    <t>metab_8195</t>
  </si>
  <si>
    <t>C12H24N2O8</t>
  </si>
  <si>
    <t>HMDB0000600</t>
  </si>
  <si>
    <t>Pantothenic Acid</t>
  </si>
  <si>
    <t>metab_74</t>
  </si>
  <si>
    <t>C9H17NO5</t>
  </si>
  <si>
    <t>HMDB0000210</t>
  </si>
  <si>
    <t>Blennin B</t>
  </si>
  <si>
    <t>metab_13440</t>
  </si>
  <si>
    <t>C15H20O4</t>
  </si>
  <si>
    <t>HMDB0037528</t>
  </si>
  <si>
    <t>Ponasteroside A</t>
  </si>
  <si>
    <t>metab_12060</t>
  </si>
  <si>
    <t>C33H54O11</t>
  </si>
  <si>
    <t>HMDB0034091</t>
  </si>
  <si>
    <t>HYDROLYSIS PRODUCT OF BUSSEIN</t>
  </si>
  <si>
    <t>metab_14991</t>
  </si>
  <si>
    <t>C32H40O14</t>
  </si>
  <si>
    <t>Sarmentosin</t>
  </si>
  <si>
    <t>metab_13700</t>
  </si>
  <si>
    <t>C11H17NO7</t>
  </si>
  <si>
    <t>HMDB0030697</t>
  </si>
  <si>
    <t>2-Pyridylacetylglycine</t>
  </si>
  <si>
    <t>metab_18112</t>
  </si>
  <si>
    <t>C9H10N2O3</t>
  </si>
  <si>
    <t>4-Pyridoxic acid</t>
  </si>
  <si>
    <t>metab_18981</t>
  </si>
  <si>
    <t>C8H9NO4</t>
  </si>
  <si>
    <t>HMDB0000017</t>
  </si>
  <si>
    <t>Glucoconvallatoxoloside</t>
  </si>
  <si>
    <t>metab_13207</t>
  </si>
  <si>
    <t>C41H64O20</t>
  </si>
  <si>
    <t>HMDB0030010</t>
  </si>
  <si>
    <t>Trans-Grandmarin</t>
  </si>
  <si>
    <t>metab_13881</t>
  </si>
  <si>
    <t>C15H16O6</t>
  </si>
  <si>
    <t>HMDB0039030</t>
  </si>
  <si>
    <t>Propofol glucuronide</t>
  </si>
  <si>
    <t>metab_4219</t>
  </si>
  <si>
    <t>C18H26O7</t>
  </si>
  <si>
    <t>HMDB0060933</t>
  </si>
  <si>
    <t>Miraxanthin-V</t>
  </si>
  <si>
    <t>metab_13578</t>
  </si>
  <si>
    <t>C17H18N2O6</t>
  </si>
  <si>
    <t>Pleurotin</t>
  </si>
  <si>
    <t>metab_555</t>
  </si>
  <si>
    <t>C21H22O5</t>
  </si>
  <si>
    <t>Citreoviridinol A1</t>
  </si>
  <si>
    <t>metab_8428</t>
  </si>
  <si>
    <t>HMDB0035369</t>
  </si>
  <si>
    <t>(9Z,11E,13E,15Z)-4-Oxo-9,11,13,15-octadecatetraenoic acid</t>
  </si>
  <si>
    <t>metab_877</t>
  </si>
  <si>
    <t>C18H26O3</t>
  </si>
  <si>
    <t>HMDB0031098</t>
  </si>
  <si>
    <t>3-hydroxydodecanoyl carnitine</t>
  </si>
  <si>
    <t>metab_12743</t>
  </si>
  <si>
    <t>C19H37NO5</t>
  </si>
  <si>
    <t>HMDB0061638</t>
  </si>
  <si>
    <t>()-Hexanoylcarnitine</t>
  </si>
  <si>
    <t>metab_7671</t>
  </si>
  <si>
    <t>C13H25NO4</t>
  </si>
  <si>
    <t>D-Glucuronic acid</t>
  </si>
  <si>
    <t>metab_19887</t>
  </si>
  <si>
    <t>C6H10O7</t>
  </si>
  <si>
    <t>HMDB0000127</t>
  </si>
  <si>
    <t>Acetylcarnitine</t>
  </si>
  <si>
    <t>metab_290</t>
  </si>
  <si>
    <t>C9H17NO4</t>
  </si>
  <si>
    <t>LMFA07070060</t>
  </si>
  <si>
    <t>LysoPC(20:4(8Z,11Z,14Z,17Z))</t>
  </si>
  <si>
    <t>metab_698</t>
  </si>
  <si>
    <t>C28H50NO7P</t>
  </si>
  <si>
    <t>LMGP01050140;HMDB0010396</t>
  </si>
  <si>
    <t>25-Hydroxyvitamin D3-26,23-lactol</t>
  </si>
  <si>
    <t>metab_12586</t>
  </si>
  <si>
    <t>C27H42O4</t>
  </si>
  <si>
    <t>HMDB0060127</t>
  </si>
  <si>
    <t>LysoPC(22:6(4Z,7Z,10Z,13Z,16Z,19Z))</t>
  </si>
  <si>
    <t>metab_10178</t>
  </si>
  <si>
    <t>C30H50NO7P</t>
  </si>
  <si>
    <t>HMDB0010404</t>
  </si>
  <si>
    <t>Sinapyl alcohol</t>
  </si>
  <si>
    <t>metab_4077</t>
  </si>
  <si>
    <t>C11H14O4</t>
  </si>
  <si>
    <t>HMDB0013070</t>
  </si>
  <si>
    <t>(R)-(-)-Mellein</t>
  </si>
  <si>
    <t>metab_4020</t>
  </si>
  <si>
    <t>C10H10O3</t>
  </si>
  <si>
    <t>2-Methyl-1-Pyrroline</t>
  </si>
  <si>
    <t>metab_1331</t>
  </si>
  <si>
    <t>C5H9N</t>
  </si>
  <si>
    <t>Taurocholic acid</t>
  </si>
  <si>
    <t>metab_26</t>
  </si>
  <si>
    <t>C26H45NO7S</t>
  </si>
  <si>
    <t>LMST05040001;HMDB0000036</t>
  </si>
  <si>
    <t>10,20-Dihydroxyeicosanoic acid</t>
  </si>
  <si>
    <t>metab_9700</t>
  </si>
  <si>
    <t>C20H40O4</t>
  </si>
  <si>
    <t>HMDB0031923</t>
  </si>
  <si>
    <t>2-AI</t>
  </si>
  <si>
    <t>metab_12541</t>
  </si>
  <si>
    <t>C9H11N</t>
  </si>
  <si>
    <t>(1R,6S)-6-Amino-5-oxocyclohex-2-ene-1-carboxylate</t>
  </si>
  <si>
    <t>metab_19022</t>
  </si>
  <si>
    <t>C7H9NO3</t>
  </si>
  <si>
    <t>D-Urobilinogen</t>
  </si>
  <si>
    <t>metab_12108</t>
  </si>
  <si>
    <t>C33H42N4O6</t>
  </si>
  <si>
    <t>HMDB0004158</t>
  </si>
  <si>
    <t>Melatonin</t>
  </si>
  <si>
    <t>metab_18471</t>
  </si>
  <si>
    <t>C13H16N2O2</t>
  </si>
  <si>
    <t>HMDB0001389</t>
  </si>
  <si>
    <t>2-Amino-5-phenylpyridine</t>
  </si>
  <si>
    <t>metab_16969</t>
  </si>
  <si>
    <t>C11H10N2</t>
  </si>
  <si>
    <t>HMDB0029747</t>
  </si>
  <si>
    <t>6-(Allylthio)purine</t>
  </si>
  <si>
    <t>metab_14307</t>
  </si>
  <si>
    <t>C8H8N4S</t>
  </si>
  <si>
    <t>DG(20:0/22:5(4Z,7Z,10Z,13Z,16Z)/0:0)</t>
  </si>
  <si>
    <t>metab_10277</t>
  </si>
  <si>
    <t>C45H78O5</t>
  </si>
  <si>
    <t>HMDB0007380</t>
  </si>
  <si>
    <t>16-Hydroxy hexadecanoic acid</t>
  </si>
  <si>
    <t>metab_12710</t>
  </si>
  <si>
    <t>C16H32O3</t>
  </si>
  <si>
    <t>HMDB0006294</t>
  </si>
  <si>
    <t>Wogonin</t>
  </si>
  <si>
    <t>metab_16193</t>
  </si>
  <si>
    <t>C16H12O5</t>
  </si>
  <si>
    <t>LMPK12111330</t>
  </si>
  <si>
    <t>N-Acetylanthranilate</t>
  </si>
  <si>
    <t>metab_1546</t>
  </si>
  <si>
    <t>C9H9NO3</t>
  </si>
  <si>
    <t>Inosine</t>
  </si>
  <si>
    <t>metab_1020</t>
  </si>
  <si>
    <t>C10H12N4O5</t>
  </si>
  <si>
    <t>HMDB0000195</t>
  </si>
  <si>
    <t>Hypoxanthine</t>
  </si>
  <si>
    <t>metab_19090</t>
  </si>
  <si>
    <t>C5H4N4O</t>
  </si>
  <si>
    <t>HMDB0000157</t>
  </si>
  <si>
    <t>5-Hydroxydantrolene</t>
  </si>
  <si>
    <t>metab_18218</t>
  </si>
  <si>
    <t>C14H10N4O6</t>
  </si>
  <si>
    <t>HMDB0060776</t>
  </si>
  <si>
    <t>6-Methylnicotinamide</t>
  </si>
  <si>
    <t>metab_14308</t>
  </si>
  <si>
    <t>C8H10N2O</t>
  </si>
  <si>
    <t>HMDB0013704</t>
  </si>
  <si>
    <t>N-Acetyltranylcypromine</t>
  </si>
  <si>
    <t>metab_12984</t>
  </si>
  <si>
    <t>C11H13NO</t>
  </si>
  <si>
    <t>2-(BENZYLMETHYLAMINO)-ETHANOL N-OXIDE</t>
  </si>
  <si>
    <t>metab_17802</t>
  </si>
  <si>
    <t>C10H15NO2</t>
  </si>
  <si>
    <t>(2S,4R,5S)-Muscarine</t>
  </si>
  <si>
    <t>metab_12561</t>
  </si>
  <si>
    <t>C9H20NO2+</t>
  </si>
  <si>
    <t>HMDB0029936</t>
  </si>
  <si>
    <t>Virginiamycin</t>
  </si>
  <si>
    <t>metab_9687</t>
  </si>
  <si>
    <t>C43H49N7O10</t>
  </si>
  <si>
    <t>HMDB0030520</t>
  </si>
  <si>
    <t>D-Pipecolic acid</t>
  </si>
  <si>
    <t>metab_288</t>
  </si>
  <si>
    <t>C6H11NO2</t>
  </si>
  <si>
    <t>HMDB0005960</t>
  </si>
  <si>
    <t>N-[1-(4-methoxy-6-oxopyran-2-yl)-2-methylbutyl]acetamide</t>
  </si>
  <si>
    <t>metab_9606</t>
  </si>
  <si>
    <t>C13H19NO4</t>
  </si>
  <si>
    <t>Spermine</t>
  </si>
  <si>
    <t>metab_19956</t>
  </si>
  <si>
    <t>C10H26N4</t>
  </si>
  <si>
    <t>HMDB0001256</t>
  </si>
  <si>
    <t>Caffeine</t>
  </si>
  <si>
    <t>metab_17585</t>
  </si>
  <si>
    <t>C8H10N4O2</t>
  </si>
  <si>
    <t>HMDB0001847</t>
  </si>
  <si>
    <t>Arginyl-Proline</t>
  </si>
  <si>
    <t>metab_19010</t>
  </si>
  <si>
    <t>C11H21N5O3</t>
  </si>
  <si>
    <t>HMDB0028717</t>
  </si>
  <si>
    <t>Spermidine</t>
  </si>
  <si>
    <t>metab_20117</t>
  </si>
  <si>
    <t>C7H19N3</t>
  </si>
  <si>
    <t>HMDB0001257</t>
  </si>
  <si>
    <t>Nalidixic acid</t>
  </si>
  <si>
    <t>metab_18281</t>
  </si>
  <si>
    <t>C12H12N2O3</t>
  </si>
  <si>
    <t>HMDB0014917</t>
  </si>
  <si>
    <t>KEGG Pathway ID</t>
  </si>
  <si>
    <t>KEGG Pathway Second Category</t>
  </si>
  <si>
    <t>KEGG Compound ID</t>
  </si>
  <si>
    <t>map01100;map00250</t>
  </si>
  <si>
    <t>Global and overview maps;Amino acid metabolism</t>
  </si>
  <si>
    <t>C01042</t>
  </si>
  <si>
    <t>map01200;map00330;map00220;map00250;map04072;map04216;map00630;map00430;map04964;map00471;map02010;map00860;map04080;map05016;map05014;map04727;map04742;map04723;map05031;map04721;map04720;map01100;map00480;map04540;map01210;map00340;map00524;map01230;map04068;map05034;map04724;map05030;map00650;map00910;map04974;map04713;map00970;map05230;map05033;map04730</t>
  </si>
  <si>
    <t>Global and overview maps;Amino acid metabolism;Amino acid metabolism;Amino acid metabolism;Signal transduction;Cell growth and death;Carbohydrate metabolism;Metabolism of other amino acids;Excretory system;Metabolism of other amino acids;Membrane transport;Metabolism of cofactors and vitamins;Signaling molecules and interaction;Neurodegenerative diseases;Neurodegenerative diseases;Nervous system;Sensory system;Nervous system;Substance dependence;Nervous system;Nervous system;Global and overview maps;Metabolism of other amino acids;Cellular community - eukaryotes;Global and overview maps;Amino acid metabolism;Biosynthesis of other secondary metabolites;Global and overview maps;Signal transduction;Substance dependence;Nervous system;Substance dependence;Carbohydrate metabolism;Energy metabolism;Digestive system;Environmental adaptation;Translation;Cancers: Overview;Substance dependence;Nervous system</t>
  </si>
  <si>
    <t>C00217;C00302;C00025</t>
  </si>
  <si>
    <t>map00360</t>
  </si>
  <si>
    <t>Amino acid metabolism</t>
  </si>
  <si>
    <t>C03519</t>
  </si>
  <si>
    <t>map04931</t>
  </si>
  <si>
    <t>Endocrine and metabolic diseases</t>
  </si>
  <si>
    <t>C02571</t>
  </si>
  <si>
    <t>map01100;map00220;map01210;map00472;map02010;map00330;map00480;map01230</t>
  </si>
  <si>
    <t>Global and overview maps;Amino acid metabolism;Global and overview maps;Metabolism of other amino acids;Membrane transport;Amino acid metabolism;Metabolism of other amino acids;Global and overview maps</t>
  </si>
  <si>
    <t>C00077</t>
  </si>
  <si>
    <t>C20808</t>
  </si>
  <si>
    <t>C06332</t>
  </si>
  <si>
    <t>C14100</t>
  </si>
  <si>
    <t>C03137</t>
  </si>
  <si>
    <t>map01100;map04973;map00500</t>
  </si>
  <si>
    <t>Global and overview maps;Digestive system;Carbohydrate metabolism</t>
  </si>
  <si>
    <t>C00760</t>
  </si>
  <si>
    <t>C14620</t>
  </si>
  <si>
    <t>C08557</t>
  </si>
  <si>
    <t>C15348</t>
  </si>
  <si>
    <t>C10197</t>
  </si>
  <si>
    <t>C19831</t>
  </si>
  <si>
    <t>C16946</t>
  </si>
  <si>
    <t>map01100;map00770;map00410;map04977</t>
  </si>
  <si>
    <t>Global and overview maps;Metabolism of cofactors and vitamins;Metabolism of other amino acids;Digestive system</t>
  </si>
  <si>
    <t>C00864</t>
  </si>
  <si>
    <t>map01100;map00740</t>
  </si>
  <si>
    <t>Global and overview maps;Metabolism of cofactors and vitamins</t>
  </si>
  <si>
    <t>C01007</t>
  </si>
  <si>
    <t>C13829</t>
  </si>
  <si>
    <t>map01100;map00330;map00480;map04976;map00410</t>
  </si>
  <si>
    <t>Global and overview maps;Amino acid metabolism;Metabolism of other amino acids;Digestive system;Metabolism of other amino acids</t>
  </si>
  <si>
    <t>C00750</t>
  </si>
  <si>
    <t>map01100;map00480;map00330;map02010;map04976;map00410</t>
  </si>
  <si>
    <t>Global and overview maps;Metabolism of other amino acids;Amino acid metabolism;Membrane transport;Digestive system;Metabolism of other amino acids</t>
  </si>
  <si>
    <t>C00315</t>
  </si>
  <si>
    <t>map01100;map00480</t>
  </si>
  <si>
    <t>Global and overview maps;Metabolism of other amino acids</t>
  </si>
  <si>
    <t>C01419</t>
  </si>
  <si>
    <t>C08549</t>
  </si>
  <si>
    <t>C00806</t>
  </si>
  <si>
    <t>map00780</t>
  </si>
  <si>
    <t>Metabolism of cofactors and vitamins</t>
  </si>
  <si>
    <t>C20384</t>
  </si>
  <si>
    <t>map01100;map00330</t>
  </si>
  <si>
    <t>C03415</t>
  </si>
  <si>
    <t>map01100;map04978;map01230;map00250;map04974;map00970;map05230</t>
  </si>
  <si>
    <t>Global and overview maps;Digestive system;Global and overview maps;Amino acid metabolism;Digestive system;Translation;Cancers: Overview</t>
  </si>
  <si>
    <t>C00152</t>
  </si>
  <si>
    <t>C05547</t>
  </si>
  <si>
    <t>map01100;map04976;map00120;map00430</t>
  </si>
  <si>
    <t>Global and overview maps;Digestive system;Lipid metabolism;Metabolism of other amino acids</t>
  </si>
  <si>
    <t>C05122</t>
  </si>
  <si>
    <t>map01100;map00860</t>
  </si>
  <si>
    <t>C05791</t>
  </si>
  <si>
    <t>C07710</t>
  </si>
  <si>
    <t>C15497</t>
  </si>
  <si>
    <t>map01100;map00532</t>
  </si>
  <si>
    <t>Global and overview maps;Glycan biosynthesis and metabolism</t>
  </si>
  <si>
    <t>C00401</t>
  </si>
  <si>
    <t>C07473</t>
  </si>
  <si>
    <t>C10577</t>
  </si>
  <si>
    <t>map01100;map00520;map00040;map00053;map00562</t>
  </si>
  <si>
    <t>Global and overview maps;Carbohydrate metabolism;Carbohydrate metabolism;Carbohydrate metabolism;Carbohydrate metabolism</t>
  </si>
  <si>
    <t>C00191;C02670;C16245</t>
  </si>
  <si>
    <t>map00380</t>
  </si>
  <si>
    <t>C05651</t>
  </si>
  <si>
    <t>map00983</t>
  </si>
  <si>
    <t>Xenobiotics biodegradation and metabolism</t>
  </si>
  <si>
    <t>C16542</t>
  </si>
  <si>
    <t>C13715</t>
  </si>
  <si>
    <t>C07254</t>
  </si>
  <si>
    <t>map01100</t>
  </si>
  <si>
    <t>Global and overview maps</t>
  </si>
  <si>
    <t>C06104</t>
  </si>
  <si>
    <t>C08365</t>
  </si>
  <si>
    <t>C18218</t>
  </si>
  <si>
    <t>C08340</t>
  </si>
  <si>
    <t>map00564;map05231</t>
  </si>
  <si>
    <t>Lipid metabolism;Cancers: Overview</t>
  </si>
  <si>
    <t>C04230</t>
  </si>
  <si>
    <t>map00565;map01100</t>
  </si>
  <si>
    <t>Lipid metabolism;Global and overview maps</t>
  </si>
  <si>
    <t>C04475</t>
  </si>
  <si>
    <t>C11284</t>
  </si>
  <si>
    <t>map01100;map04713;map04080;map00380</t>
  </si>
  <si>
    <t>Global and overview maps;Environmental adaptation;Signaling molecules and interaction;Amino acid metabolism</t>
  </si>
  <si>
    <t>C01598</t>
  </si>
  <si>
    <t>C02325</t>
  </si>
  <si>
    <t>C05079</t>
  </si>
  <si>
    <t>map00982</t>
  </si>
  <si>
    <t>C16551</t>
  </si>
  <si>
    <t>map00340</t>
  </si>
  <si>
    <t>C05131</t>
  </si>
  <si>
    <t>map01100;map00230</t>
  </si>
  <si>
    <t>Global and overview maps;Nucleotide metabolism</t>
  </si>
  <si>
    <t>C00387</t>
  </si>
  <si>
    <t>map01100;map00230;map00232</t>
  </si>
  <si>
    <t>Global and overview maps;Nucleotide metabolism;Biosynthesis of other secondary metabolites</t>
  </si>
  <si>
    <t>C01762</t>
  </si>
  <si>
    <t>C16635</t>
  </si>
  <si>
    <t>C19243</t>
  </si>
  <si>
    <t>map00240;map01100</t>
  </si>
  <si>
    <t>Nucleotide metabolism;Global and overview maps</t>
  </si>
  <si>
    <t>C00299</t>
  </si>
  <si>
    <t>C00294</t>
  </si>
  <si>
    <t>C14752</t>
  </si>
  <si>
    <t>C11269</t>
  </si>
  <si>
    <t>map01100;map01200;map00670</t>
  </si>
  <si>
    <t>Global and overview maps;Global and overview maps;Metabolism of cofactors and vitamins</t>
  </si>
  <si>
    <t>C00445</t>
  </si>
  <si>
    <t>C00385</t>
  </si>
  <si>
    <t>map00232</t>
  </si>
  <si>
    <t>Biosynthesis of other secondary metabolites</t>
  </si>
  <si>
    <t>C16361</t>
  </si>
  <si>
    <t>map01100;map00232</t>
  </si>
  <si>
    <t>Global and overview maps;Biosynthesis of other secondary metabolites</t>
  </si>
  <si>
    <t>C07481</t>
  </si>
  <si>
    <t>C00262</t>
  </si>
  <si>
    <t>map01100;map00750</t>
  </si>
  <si>
    <t>C00847</t>
  </si>
  <si>
    <t>map01100;map00130</t>
  </si>
  <si>
    <t>C02483</t>
  </si>
  <si>
    <t>C02822</t>
  </si>
  <si>
    <t>map01100;map00630;map01210;map01200;map01230;map00250;map04922;map00020;map05230;map04742</t>
  </si>
  <si>
    <t>Global and overview maps;Carbohydrate metabolism;Global and overview maps;Global and overview maps;Global and overview maps;Amino acid metabolism;Endocrine system;Carbohydrate metabolism;Cancers: Overview;Sensory system</t>
  </si>
  <si>
    <t>C00158</t>
  </si>
  <si>
    <t>subclass</t>
  </si>
  <si>
    <t>Not Available</t>
  </si>
  <si>
    <t>1,4-dioxepanes</t>
  </si>
  <si>
    <t>Alloxazines and isoalloxazines</t>
  </si>
  <si>
    <t>Benzenetriols and derivatives</t>
  </si>
  <si>
    <t>Benzylisoquinolines</t>
  </si>
  <si>
    <t>Bile acids, alcohols and derivatives</t>
  </si>
  <si>
    <t>Bilirubins</t>
  </si>
  <si>
    <t>Biphenyls and derivatives</t>
  </si>
  <si>
    <t>Carbazoles</t>
  </si>
  <si>
    <t>Cholestane steroids</t>
  </si>
  <si>
    <t>Cinnamic acid esters</t>
  </si>
  <si>
    <t>Diradylglycerols</t>
  </si>
  <si>
    <t>Diterpenoids</t>
  </si>
  <si>
    <t>Estrane steroids</t>
  </si>
  <si>
    <t>Flavones</t>
  </si>
  <si>
    <t>Flavonoid glycosides</t>
  </si>
  <si>
    <t>Furanones</t>
  </si>
  <si>
    <t>Glycerophosphates</t>
  </si>
  <si>
    <t>Glycerophosphoethanolamines</t>
  </si>
  <si>
    <t>Hydropyridines</t>
  </si>
  <si>
    <t>Hydroxycinnamic acids and derivatives</t>
  </si>
  <si>
    <t>Hydroxycoumarins</t>
  </si>
  <si>
    <t>Indolyl carboxylic acids and derivatives</t>
  </si>
  <si>
    <t>Methoxyphenols</t>
  </si>
  <si>
    <t>Naphthyridines</t>
  </si>
  <si>
    <t>Nitrogen mustard compounds</t>
  </si>
  <si>
    <t>Phenylpyridines</t>
  </si>
  <si>
    <t>Purine 2'-deoxyribonucleosides</t>
  </si>
  <si>
    <t>Pyranocoumarins</t>
  </si>
  <si>
    <t>Pyrazoles</t>
  </si>
  <si>
    <t>Pyrimidine 2',3'-dideoxyribonucleosides</t>
  </si>
  <si>
    <t>Pyrrolidinylpyridines</t>
  </si>
  <si>
    <t>Pyrroloindoles</t>
  </si>
  <si>
    <t>Quinolones and derivatives</t>
  </si>
  <si>
    <t>Quinone and hydroquinone lipids</t>
  </si>
  <si>
    <t>Sesquiterpenoids</t>
  </si>
  <si>
    <t>Steroidal glycosides</t>
  </si>
  <si>
    <t>Sulfated steroids</t>
  </si>
  <si>
    <t>Tetraterpenoids</t>
  </si>
  <si>
    <t>Tricarboxylic acids and derivatives</t>
  </si>
  <si>
    <t>Trifluoromethylbenzenes</t>
  </si>
  <si>
    <t>Tryptamines and derivatives</t>
  </si>
  <si>
    <t>Tyrosols and derivatives</t>
  </si>
  <si>
    <t>Vitamin D and derivatives</t>
  </si>
  <si>
    <t>1-benzopyrans</t>
  </si>
  <si>
    <t>Alcohols and polyols</t>
  </si>
  <si>
    <t>Eicosanoids</t>
  </si>
  <si>
    <t>Fatty acid esters</t>
  </si>
  <si>
    <t>Gamma butyrolactones</t>
  </si>
  <si>
    <t>Glycerophosphocholines</t>
  </si>
  <si>
    <t>Indoles</t>
  </si>
  <si>
    <t>Lineolic acids and derivatives</t>
  </si>
  <si>
    <t>Pterins and derivatives</t>
  </si>
  <si>
    <t>Pyridinecarboxylic acids and derivatives</t>
  </si>
  <si>
    <t>Steroid lactones</t>
  </si>
  <si>
    <t>Terpene glycosides</t>
  </si>
  <si>
    <t>Amines</t>
  </si>
  <si>
    <t>Arylsulfates</t>
  </si>
  <si>
    <t>Imidazolidines</t>
  </si>
  <si>
    <t>Triterpenoids</t>
  </si>
  <si>
    <t>Terpene lactones</t>
  </si>
  <si>
    <t>Other</t>
  </si>
  <si>
    <t>Carbonyl compounds</t>
  </si>
  <si>
    <t>Purines and purine derivatives</t>
  </si>
  <si>
    <t>Fatty acids and conjugates</t>
  </si>
  <si>
    <t>Amino acids, peptides, and analogues</t>
  </si>
  <si>
    <t>Fatty acyl glycosides</t>
  </si>
  <si>
    <t>Carbohydrates and carbohydrate conjugates</t>
  </si>
  <si>
    <t>Table S1. The list of 211 significant metabolites selected to distinguish OB-C.s patients from OB people in UPLC-Q-TOF MS/MS analysis.</t>
  </si>
  <si>
    <t>RT, Retention time;                                                                                                                                                                                                                                                            VIP, Variable importance in the project;                                                                                                                                                                                                                             FC, Fold change;                                                                                                                                                                                                                                                              FDR-P values, Adjusted P values by false discovery rate method.</t>
  </si>
  <si>
    <t>FC</t>
  </si>
  <si>
    <t>metab_26547</t>
  </si>
  <si>
    <t>(E)-5-(3,4,5,6-Tetrahydro-3-pyridylidenemethyl)-2-furanmethanol</t>
  </si>
  <si>
    <t>C11H13NO2</t>
  </si>
  <si>
    <t>metab_22218</t>
  </si>
  <si>
    <t>2-(2-Furanyl)-3-piperidinol</t>
  </si>
  <si>
    <t>C9H13NO2</t>
  </si>
  <si>
    <t>metab_32800</t>
  </si>
  <si>
    <t>2-(5-Methyl-2-furanyl)-3-piperidinol</t>
  </si>
  <si>
    <t>metab_33988</t>
  </si>
  <si>
    <t>2,3-octadienoylglycine</t>
  </si>
  <si>
    <t>C10H15NO3</t>
  </si>
  <si>
    <t>metab_31951</t>
  </si>
  <si>
    <t>2-[4,6-Bis(2,4-dimethylphenyl)-1,3,5-triazin-2-yl]-5-(octyloxy)phenol</t>
  </si>
  <si>
    <t>C33H39N3O2</t>
  </si>
  <si>
    <t>metab_32792</t>
  </si>
  <si>
    <t>2-Acetyl-1,5,6,7-tetrahydro-6-hydroxy-7-(hydroxymethyl)-4H-azepine-4-one</t>
  </si>
  <si>
    <t>C9H13NO4</t>
  </si>
  <si>
    <t>metab_32740</t>
  </si>
  <si>
    <t>2-Amino-1,6-dimethylfuro[3,2-e]imidazo[4,5-b]pyridine</t>
  </si>
  <si>
    <t>C10H10N4O</t>
  </si>
  <si>
    <t>metab_25883</t>
  </si>
  <si>
    <t>2-C-Methyl-1,4-erythrono-D-lactone</t>
  </si>
  <si>
    <t>C5H8O4</t>
  </si>
  <si>
    <t>metab_35061</t>
  </si>
  <si>
    <t>2-Pentanamido-3-phenylpropanoic acid</t>
  </si>
  <si>
    <t>C14H19NO3</t>
  </si>
  <si>
    <t>metab_36287</t>
  </si>
  <si>
    <t>3-Acetyl-4-hydroxy-6-methyl-2H-pyran-2-one</t>
  </si>
  <si>
    <t>C8H8O4</t>
  </si>
  <si>
    <t>metab_21674</t>
  </si>
  <si>
    <t>4-(Butoxymethyl)-2-methoxyphenol</t>
  </si>
  <si>
    <t>metab_34679</t>
  </si>
  <si>
    <t>5-[2H-Pyrrol-4-(3H)-ylidenemethyl]-2-furanmethanol</t>
  </si>
  <si>
    <t>C10H11NO2</t>
  </si>
  <si>
    <t>metab_36312</t>
  </si>
  <si>
    <t>7,8-Dihydro-3-methylpyrrolo[1,2-a]pyrimidin-2(6H)-one</t>
  </si>
  <si>
    <t>metab_26947</t>
  </si>
  <si>
    <t>7-beta-D-Glucopyranosyloxybutylidenephthalide</t>
  </si>
  <si>
    <t>C18H22O8</t>
  </si>
  <si>
    <t>metab_26465</t>
  </si>
  <si>
    <t>C.I. Acid Green 3</t>
  </si>
  <si>
    <t>C37H36N2O6S2</t>
  </si>
  <si>
    <t>metab_26031</t>
  </si>
  <si>
    <t>Cappariloside B</t>
  </si>
  <si>
    <t>C22H28N2O11</t>
  </si>
  <si>
    <t>metab_24456</t>
  </si>
  <si>
    <t>Carbofuran</t>
  </si>
  <si>
    <t>C12H15NO3</t>
  </si>
  <si>
    <t>metab_23758</t>
  </si>
  <si>
    <t>Chondroitin D-glucuronate</t>
  </si>
  <si>
    <t>C16H27NO11</t>
  </si>
  <si>
    <t>metab_33612</t>
  </si>
  <si>
    <t>Clobetasol</t>
  </si>
  <si>
    <t>C22H28ClFO4</t>
  </si>
  <si>
    <t>metab_33919</t>
  </si>
  <si>
    <t>Ethyl nicotinate</t>
  </si>
  <si>
    <t>C8H9NO2</t>
  </si>
  <si>
    <t>metab_35296</t>
  </si>
  <si>
    <t>Isoeugenol</t>
  </si>
  <si>
    <t>C10H12O2</t>
  </si>
  <si>
    <t>metab_33962</t>
  </si>
  <si>
    <t>L-alpha-Amino-5-oxo-2(5H)-isoxazolepropanoic acid</t>
  </si>
  <si>
    <t>C6H8N2O4</t>
  </si>
  <si>
    <t>metab_32559</t>
  </si>
  <si>
    <t>N-(1-Deoxy-1-fructosyl)isoleucine</t>
  </si>
  <si>
    <t>C12H23NO7</t>
  </si>
  <si>
    <t>metab_26920</t>
  </si>
  <si>
    <t>N-(1-Deoxy-1-fructosyl)tryptophan</t>
  </si>
  <si>
    <t>C18H24N2O7</t>
  </si>
  <si>
    <t>metab_34055</t>
  </si>
  <si>
    <t>N-(1-Deoxy-1-fructosyl)tyrosine</t>
  </si>
  <si>
    <t>C15H21NO8</t>
  </si>
  <si>
    <t>metab_25378</t>
  </si>
  <si>
    <t>N-Phenylacetyl pyroglutamic acid</t>
  </si>
  <si>
    <t>C14H15NO3</t>
  </si>
  <si>
    <t>metab_33121</t>
  </si>
  <si>
    <t>Piperolactam D</t>
  </si>
  <si>
    <t>C17H13NO4</t>
  </si>
  <si>
    <t>metab_26057</t>
  </si>
  <si>
    <t>Pteroside P</t>
  </si>
  <si>
    <t>C20H28O8</t>
  </si>
  <si>
    <t>metab_34218</t>
  </si>
  <si>
    <t>Pulcherosine</t>
  </si>
  <si>
    <t>C27H29N3O9</t>
  </si>
  <si>
    <t>metab_32085</t>
  </si>
  <si>
    <t>Retrocalamin</t>
  </si>
  <si>
    <t>C24H30O9</t>
  </si>
  <si>
    <t>metab_25899</t>
  </si>
  <si>
    <t>Sennidin C</t>
  </si>
  <si>
    <t>C30H20O9</t>
  </si>
  <si>
    <t>metab_27802</t>
  </si>
  <si>
    <t>Spironolactone</t>
  </si>
  <si>
    <t>C24H32O4S</t>
  </si>
  <si>
    <t>metab_32308</t>
  </si>
  <si>
    <t>Tenuazonic acid</t>
  </si>
  <si>
    <t>metab_34534</t>
  </si>
  <si>
    <t>Theaflavic acid</t>
  </si>
  <si>
    <t>C21H16O10</t>
  </si>
  <si>
    <t>metab_916</t>
  </si>
  <si>
    <t>(5alpha,8beta,9beta)-5,9-Epoxy-3,6-megastigmadien-8-ol</t>
  </si>
  <si>
    <t>C13H20O2</t>
  </si>
  <si>
    <t>metab_1943</t>
  </si>
  <si>
    <t>2-Dehydro-O-desmethylangolensin</t>
  </si>
  <si>
    <t>C15H12O4</t>
  </si>
  <si>
    <t>metab_16490</t>
  </si>
  <si>
    <t>2-Hydroxy-3-methyl-4H-pyran-4-one O-(6E-cinnamoyl-b-D-glucoside)</t>
  </si>
  <si>
    <t>C21H22O9</t>
  </si>
  <si>
    <t>metab_7477</t>
  </si>
  <si>
    <t>3-Hydroxychavicol 1-[rhamnosyl-(1-&gt;6)-glucoside]</t>
  </si>
  <si>
    <t>C21H30O11</t>
  </si>
  <si>
    <t>metab_11158</t>
  </si>
  <si>
    <t>5-Ethoxysorgoleone 358</t>
  </si>
  <si>
    <t>C23H32O4</t>
  </si>
  <si>
    <t>metab_7824</t>
  </si>
  <si>
    <t>5-hydroxyhexanoylglycine</t>
  </si>
  <si>
    <t>C8H15NO4</t>
  </si>
  <si>
    <t>metab_7957</t>
  </si>
  <si>
    <t>5-S-glutathionyl-L-DOPA</t>
  </si>
  <si>
    <t>C19H26N4O10S</t>
  </si>
  <si>
    <t>metab_16091</t>
  </si>
  <si>
    <t>Aspartylphenylalanine</t>
  </si>
  <si>
    <t>C13H16N2O5</t>
  </si>
  <si>
    <t>metab_11392</t>
  </si>
  <si>
    <t>Betanidin 5-[E-feruloyl-(-&gt;5)-apiosyl-(1-&gt;2)-glucoside]</t>
  </si>
  <si>
    <t>C39H42N2O20</t>
  </si>
  <si>
    <t>metab_8136</t>
  </si>
  <si>
    <t>Cinnamyl formate</t>
  </si>
  <si>
    <t>C10H10O2</t>
  </si>
  <si>
    <t>metab_1987</t>
  </si>
  <si>
    <t>Edulisin VI</t>
  </si>
  <si>
    <t>C20H22O9</t>
  </si>
  <si>
    <t>metab_15051</t>
  </si>
  <si>
    <t>Formylfusarochromanone</t>
  </si>
  <si>
    <t>C16H20N2O5</t>
  </si>
  <si>
    <t>metab_9594</t>
  </si>
  <si>
    <t>Idarubicin</t>
  </si>
  <si>
    <t>C26H27NO9</t>
  </si>
  <si>
    <t>metab_11692</t>
  </si>
  <si>
    <t>Imazamethabenz-methyl</t>
  </si>
  <si>
    <t>C16H20N2O3</t>
  </si>
  <si>
    <t>metab_2249</t>
  </si>
  <si>
    <t>Lactacystin</t>
  </si>
  <si>
    <t>C15H24N2O7S</t>
  </si>
  <si>
    <t>metab_14034</t>
  </si>
  <si>
    <t>Lacto-N-triose I</t>
  </si>
  <si>
    <t>C20H35NO16</t>
  </si>
  <si>
    <t>metab_19472</t>
  </si>
  <si>
    <t>L-Histidine</t>
  </si>
  <si>
    <t>C6H9N3O2</t>
  </si>
  <si>
    <t>metab_18364</t>
  </si>
  <si>
    <t>Mammea B/AD cyclo D</t>
  </si>
  <si>
    <t>C21H24O5</t>
  </si>
  <si>
    <t>metab_11448</t>
  </si>
  <si>
    <t>Methyl acrylate</t>
  </si>
  <si>
    <t>C4H6O2</t>
  </si>
  <si>
    <t>metab_14149</t>
  </si>
  <si>
    <t>Mycotoxin T 2</t>
  </si>
  <si>
    <t>C16H23NO7</t>
  </si>
  <si>
    <t>metab_9132</t>
  </si>
  <si>
    <t>Myricanol 5-beta-sophoroside</t>
  </si>
  <si>
    <t>C33H46O15</t>
  </si>
  <si>
    <t>metab_16579</t>
  </si>
  <si>
    <t>N-(1-Deoxy-1-fructosyl)alanine</t>
  </si>
  <si>
    <t>C9H17NO7</t>
  </si>
  <si>
    <t>metab_18662</t>
  </si>
  <si>
    <t>N-(1-Deoxy-1-fructosyl)threonine</t>
  </si>
  <si>
    <t>C10H19NO8</t>
  </si>
  <si>
    <t>metab_18329</t>
  </si>
  <si>
    <t>N6-Acetyl-5S-hydroxy-L-lysine</t>
  </si>
  <si>
    <t>C8H16N2O4</t>
  </si>
  <si>
    <t>metab_16887</t>
  </si>
  <si>
    <t>N-Acetylmuramate</t>
  </si>
  <si>
    <t>C11H19NO8</t>
  </si>
  <si>
    <t>metab_16652</t>
  </si>
  <si>
    <t>Phenylethyl primeveroside</t>
  </si>
  <si>
    <t>C19H28O10</t>
  </si>
  <si>
    <t>metab_11599</t>
  </si>
  <si>
    <t>Phthalic anhydride</t>
  </si>
  <si>
    <t>C8H4O3</t>
  </si>
  <si>
    <t>metab_17742</t>
  </si>
  <si>
    <t>Ptelatoside B</t>
  </si>
  <si>
    <t>C20H28O10</t>
  </si>
  <si>
    <t>metab_14563</t>
  </si>
  <si>
    <t>Rutacridone epoxide</t>
  </si>
  <si>
    <t>C19H17NO4</t>
  </si>
  <si>
    <t>metab_8018</t>
  </si>
  <si>
    <t>Temocapril</t>
  </si>
  <si>
    <t>C23H28N2O5S2</t>
  </si>
  <si>
    <t>metab_18154</t>
  </si>
  <si>
    <t>Tetracycline</t>
  </si>
  <si>
    <t>C22H24N2O8</t>
  </si>
  <si>
    <t>metab_18172</t>
  </si>
  <si>
    <t>Tetrahydro-2-furanmethanol</t>
  </si>
  <si>
    <t>C5H10O2</t>
  </si>
  <si>
    <t>metab_12730</t>
  </si>
  <si>
    <t>Xestoaminol C</t>
  </si>
  <si>
    <t>C14H31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Calibri"/>
      <charset val="134"/>
      <scheme val="minor"/>
    </font>
    <font>
      <b/>
      <sz val="12"/>
      <name val="Calibri"/>
      <charset val="134"/>
      <scheme val="minor"/>
    </font>
    <font>
      <sz val="11"/>
      <color rgb="FFFF0000"/>
      <name val="Calibri"/>
      <charset val="134"/>
      <scheme val="minor"/>
    </font>
    <font>
      <sz val="11"/>
      <color theme="1"/>
      <name val="Times New Roman"/>
      <family val="1"/>
    </font>
    <font>
      <sz val="11"/>
      <name val="Calibri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3" borderId="0" xfId="0" applyFill="1" applyAlignment="1">
      <alignment horizontal="left" vertical="center"/>
    </xf>
    <xf numFmtId="0" fontId="0" fillId="4" borderId="0" xfId="0" applyFill="1" applyAlignment="1">
      <alignment horizontal="left" vertical="center"/>
    </xf>
    <xf numFmtId="0" fontId="0" fillId="5" borderId="0" xfId="0" applyFill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vertical="center" wrapText="1"/>
    </xf>
    <xf numFmtId="0" fontId="0" fillId="0" borderId="0" xfId="0" applyFill="1">
      <alignment vertical="center"/>
    </xf>
    <xf numFmtId="0" fontId="0" fillId="4" borderId="0" xfId="0" applyFill="1">
      <alignment vertical="center"/>
    </xf>
    <xf numFmtId="0" fontId="0" fillId="6" borderId="0" xfId="0" applyFill="1">
      <alignment vertical="center"/>
    </xf>
    <xf numFmtId="0" fontId="0" fillId="0" borderId="0" xfId="0" applyFill="1">
      <alignment vertical="center"/>
    </xf>
    <xf numFmtId="0" fontId="2" fillId="0" borderId="0" xfId="0" applyFont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11" fontId="0" fillId="4" borderId="0" xfId="0" applyNumberFormat="1" applyFill="1">
      <alignment vertical="center"/>
    </xf>
    <xf numFmtId="0" fontId="2" fillId="4" borderId="0" xfId="0" applyFont="1" applyFill="1">
      <alignment vertical="center"/>
    </xf>
    <xf numFmtId="0" fontId="0" fillId="6" borderId="0" xfId="0" applyFill="1" applyAlignment="1">
      <alignment horizontal="left" vertical="center"/>
    </xf>
    <xf numFmtId="11" fontId="0" fillId="6" borderId="0" xfId="0" applyNumberFormat="1" applyFill="1">
      <alignment vertical="center"/>
    </xf>
    <xf numFmtId="0" fontId="2" fillId="6" borderId="0" xfId="0" applyFont="1" applyFill="1">
      <alignment vertical="center"/>
    </xf>
    <xf numFmtId="0" fontId="1" fillId="7" borderId="0" xfId="0" applyFont="1" applyFill="1" applyAlignment="1">
      <alignment horizontal="left" vertical="center"/>
    </xf>
    <xf numFmtId="0" fontId="3" fillId="7" borderId="0" xfId="0" applyFont="1" applyFill="1" applyAlignment="1">
      <alignment vertical="top" wrapText="1"/>
    </xf>
    <xf numFmtId="0" fontId="0" fillId="0" borderId="0" xfId="0" applyAlignment="1">
      <alignment horizontal="center" vertical="center"/>
    </xf>
    <xf numFmtId="0" fontId="1" fillId="2" borderId="0" xfId="0" applyFont="1" applyFill="1" applyAlignment="1">
      <alignment horizontal="left" vertical="center"/>
    </xf>
    <xf numFmtId="0" fontId="0" fillId="2" borderId="0" xfId="0" applyFill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Relationship Id="rId4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0" vertOverflow="ellipsis" vert="horz" wrap="square" anchor="ctr" anchorCtr="1" forceAA="0"/>
          <a:lstStyle/>
          <a:p>
            <a:pPr>
              <a:defRPr lang="zh-CN" sz="16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ja-JP" altLang="en-US" sz="1680"/>
              <a:t>标题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>
            <a:defRPr lang="zh-CN" sz="16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6504753086419802"/>
          <c:y val="0.16324791666666699"/>
          <c:w val="0.46132177461308399"/>
          <c:h val="0.78824513888888903"/>
        </c:manualLayout>
      </c:layout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sz="1800"/>
                      <a:t>Other</a:t>
                    </a:r>
                    <a:r>
                      <a:rPr lang="en-US" altLang="zh-CN" sz="1800"/>
                      <a:t>s</a:t>
                    </a:r>
                    <a:r>
                      <a:rPr lang="en-US" sz="1800"/>
                      <a:t>, 39%</a:t>
                    </a:r>
                  </a:p>
                </c:rich>
              </c:tx>
              <c:dLblPos val="inEnd"/>
              <c:showLegendKey val="0"/>
              <c:showVal val="0"/>
              <c:showCatName val="1"/>
              <c:showSerName val="0"/>
              <c:showPercent val="1"/>
              <c:showBubbleSize val="0"/>
              <c:separator>
</c:separator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9.27980258132345E-2"/>
                  <c:y val="3.5693301434571402E-3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separator>
</c:separator>
              <c:extLst>
                <c:ext xmlns:c15="http://schemas.microsoft.com/office/drawing/2012/chart" uri="{CE6537A1-D6FC-4f65-9D91-7224C49458BB}">
                  <c15:layout>
                    <c:manualLayout>
                      <c:w val="0.29346691713629702"/>
                      <c:h val="3.63094815970499E-2"/>
                    </c:manualLayout>
                  </c15:layout>
                </c:ext>
              </c:extLst>
            </c:dLbl>
            <c:dLbl>
              <c:idx val="2"/>
              <c:layout>
                <c:manualLayout>
                  <c:x val="0.12176086008117901"/>
                  <c:y val="1.45435423809301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separator>
</c:separator>
              <c:extLst>
                <c:ext xmlns:c15="http://schemas.microsoft.com/office/drawing/2012/chart" uri="{CE6537A1-D6FC-4f65-9D91-7224C49458BB}">
                  <c15:layout>
                    <c:manualLayout>
                      <c:w val="0.36735545815069898"/>
                      <c:h val="3.7656903765690398E-2"/>
                    </c:manualLayout>
                  </c15:layout>
                </c:ext>
              </c:extLst>
            </c:dLbl>
            <c:dLbl>
              <c:idx val="3"/>
              <c:layout>
                <c:manualLayout>
                  <c:x val="0.13174907857910001"/>
                  <c:y val="3.00253330025009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separator>
</c:separator>
              <c:extLst>
                <c:ext xmlns:c15="http://schemas.microsoft.com/office/drawing/2012/chart" uri="{CE6537A1-D6FC-4f65-9D91-7224C49458BB}">
                  <c15:layout>
                    <c:manualLayout>
                      <c:w val="0.31948792875530502"/>
                      <c:h val="3.9926246365505999E-2"/>
                    </c:manualLayout>
                  </c15:layout>
                </c:ext>
              </c:extLst>
            </c:dLbl>
            <c:dLbl>
              <c:idx val="4"/>
              <c:layout>
                <c:manualLayout>
                  <c:x val="0.14227270644852399"/>
                  <c:y val="5.7884485882515498E-2"/>
                </c:manualLayout>
              </c:layout>
              <c:tx>
                <c:rich>
                  <a:bodyPr/>
                  <a:lstStyle/>
                  <a:p>
                    <a:r>
                      <a:rPr lang="en-US" sz="1800"/>
                      <a:t>Fatty acyl glycosides</a:t>
                    </a:r>
                    <a:r>
                      <a:rPr lang="en-US" altLang="zh-CN" sz="1800"/>
                      <a:t>, </a:t>
                    </a:r>
                    <a:r>
                      <a:rPr lang="en-US" sz="1800"/>
                      <a:t>3%</a:t>
                    </a:r>
                  </a:p>
                </c:rich>
              </c:tx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separator>
</c:separator>
              <c:extLst>
                <c:ext xmlns:c15="http://schemas.microsoft.com/office/drawing/2012/chart" uri="{CE6537A1-D6FC-4f65-9D91-7224C49458BB}">
                  <c15:layout>
                    <c:manualLayout>
                      <c:w val="0.27906491337925299"/>
                      <c:h val="3.3756471172257302E-2"/>
                    </c:manualLayout>
                  </c15:layout>
                </c:ext>
              </c:extLst>
            </c:dLbl>
            <c:dLbl>
              <c:idx val="5"/>
              <c:layout>
                <c:manualLayout>
                  <c:x val="0.33740083689480099"/>
                  <c:y val="9.3910211725246301E-2"/>
                </c:manualLayout>
              </c:layout>
              <c:tx>
                <c:rich>
                  <a:bodyPr/>
                  <a:lstStyle/>
                  <a:p>
                    <a:r>
                      <a:rPr lang="en-US" sz="1800"/>
                      <a:t>Carbohydrates and carbohydrate conjugates</a:t>
                    </a:r>
                    <a:r>
                      <a:rPr lang="en-US" altLang="zh-CN" sz="1800"/>
                      <a:t>, </a:t>
                    </a:r>
                    <a:r>
                      <a:rPr lang="en-US" sz="1800"/>
                      <a:t>5%</a:t>
                    </a:r>
                  </a:p>
                </c:rich>
              </c:tx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separator>
</c:separator>
              <c:extLst>
                <c:ext xmlns:c15="http://schemas.microsoft.com/office/drawing/2012/chart" uri="{CE6537A1-D6FC-4f65-9D91-7224C49458BB}">
                  <c15:layout>
                    <c:manualLayout>
                      <c:w val="0.51534126487163401"/>
                      <c:h val="3.4783843259743E-2"/>
                    </c:manualLayout>
                  </c15:layout>
                </c:ext>
              </c:extLst>
            </c:dLbl>
            <c:dLbl>
              <c:idx val="6"/>
              <c:layout>
                <c:manualLayout>
                  <c:x val="0.140873217612247"/>
                  <c:y val="-0.111797378692015"/>
                </c:manualLayout>
              </c:layout>
              <c:tx>
                <c:rich>
                  <a:bodyPr/>
                  <a:lstStyle/>
                  <a:p>
                    <a:r>
                      <a:rPr lang="en-US" sz="1800"/>
                      <a:t>Amino acids, peptides, </a:t>
                    </a:r>
                  </a:p>
                  <a:p>
                    <a:r>
                      <a:rPr lang="en-US" sz="1800"/>
                      <a:t>and analogues</a:t>
                    </a:r>
                  </a:p>
                  <a:p>
                    <a:r>
                      <a:rPr lang="en-US" sz="1800"/>
                      <a:t>18%</a:t>
                    </a:r>
                  </a:p>
                </c:rich>
              </c:tx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separator>
</c:separator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"/>
              <c:layout>
                <c:manualLayout>
                  <c:x val="0.121843913527933"/>
                  <c:y val="8.7223927804412404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separator>
</c:separator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0" forceAA="0">
                <a:spAutoFit/>
              </a:bodyPr>
              <a:lstStyle/>
              <a:p>
                <a:pPr algn="l">
                  <a:defRPr lang="zh-CN" sz="18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Sheet3!$I$62:$I$69</c:f>
              <c:strCache>
                <c:ptCount val="8"/>
                <c:pt idx="0">
                  <c:v>Other</c:v>
                </c:pt>
                <c:pt idx="1">
                  <c:v>Carbonyl compounds</c:v>
                </c:pt>
                <c:pt idx="2">
                  <c:v>Purines and purine derivatives</c:v>
                </c:pt>
                <c:pt idx="3">
                  <c:v>Fatty acids and conjugates</c:v>
                </c:pt>
                <c:pt idx="4">
                  <c:v>Fatty acyl glycosides</c:v>
                </c:pt>
                <c:pt idx="5">
                  <c:v>Carbohydrates and carbohydrate conjugates</c:v>
                </c:pt>
                <c:pt idx="6">
                  <c:v>Amino acids, peptides, and analogues</c:v>
                </c:pt>
                <c:pt idx="7">
                  <c:v>Not Available</c:v>
                </c:pt>
              </c:strCache>
            </c:strRef>
          </c:cat>
          <c:val>
            <c:numRef>
              <c:f>Sheet3!$J$62:$J$69</c:f>
              <c:numCache>
                <c:formatCode>General</c:formatCode>
                <c:ptCount val="8"/>
                <c:pt idx="0">
                  <c:v>81</c:v>
                </c:pt>
                <c:pt idx="1">
                  <c:v>5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11</c:v>
                </c:pt>
                <c:pt idx="6">
                  <c:v>37</c:v>
                </c:pt>
                <c:pt idx="7">
                  <c:v>55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400"/>
      </a:pPr>
      <a:endParaRPr lang="en-US"/>
    </a:p>
  </c:txPr>
  <c:printSettings>
    <c:headerFooter/>
    <c:pageMargins b="0.75" l="0.7" r="0.7" t="0.75" header="0.3" footer="0.3"/>
    <c:pageSetup/>
  </c:printSettings>
  <c:userShapes r:id="rId4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73355</xdr:colOff>
      <xdr:row>48</xdr:row>
      <xdr:rowOff>166370</xdr:rowOff>
    </xdr:from>
    <xdr:to>
      <xdr:col>21</xdr:col>
      <xdr:colOff>202565</xdr:colOff>
      <xdr:row>101</xdr:row>
      <xdr:rowOff>45720</xdr:rowOff>
    </xdr:to>
    <xdr:graphicFrame macro="">
      <xdr:nvGraphicFramePr>
        <xdr:cNvPr id="9" name="图表 8" descr="7b0a202020202263686172745265734964223a20223139393539383233220a7d0a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0</xdr:row>
      <xdr:rowOff>0</xdr:rowOff>
    </xdr:from>
    <xdr:to>
      <xdr:col>0</xdr:col>
      <xdr:colOff>0</xdr:colOff>
      <xdr:row>0</xdr:row>
      <xdr:rowOff>0</xdr:rowOff>
    </xdr:to>
    <xdr:cxnSp macro="">
      <xdr:nvCxnSpPr>
        <xdr:cNvPr id="11" name="直接连接符 10"/>
        <xdr:cNvCxnSpPr/>
      </xdr:nvCxnSpPr>
      <xdr:spPr>
        <a:xfrm>
          <a:off x="0" y="0"/>
          <a:ext cx="0" cy="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0</xdr:row>
      <xdr:rowOff>0</xdr:rowOff>
    </xdr:from>
    <xdr:to>
      <xdr:col>0</xdr:col>
      <xdr:colOff>0</xdr:colOff>
      <xdr:row>0</xdr:row>
      <xdr:rowOff>0</xdr:rowOff>
    </xdr:to>
    <xdr:cxnSp macro="">
      <xdr:nvCxnSpPr>
        <xdr:cNvPr id="12" name="直接连接符 11"/>
        <xdr:cNvCxnSpPr/>
      </xdr:nvCxnSpPr>
      <xdr:spPr>
        <a:xfrm>
          <a:off x="0" y="0"/>
          <a:ext cx="0" cy="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2</xdr:col>
      <xdr:colOff>122555</xdr:colOff>
      <xdr:row>85</xdr:row>
      <xdr:rowOff>106680</xdr:rowOff>
    </xdr:from>
    <xdr:to>
      <xdr:col>17</xdr:col>
      <xdr:colOff>541020</xdr:colOff>
      <xdr:row>100</xdr:row>
      <xdr:rowOff>52070</xdr:rowOff>
    </xdr:to>
    <xdr:cxnSp macro="">
      <xdr:nvCxnSpPr>
        <xdr:cNvPr id="13" name="直接连接符 12"/>
        <xdr:cNvCxnSpPr/>
      </xdr:nvCxnSpPr>
      <xdr:spPr>
        <a:xfrm flipH="1">
          <a:off x="9659620" y="14679930"/>
          <a:ext cx="3507740" cy="251714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</cdr:x>
      <cdr:y>0</cdr:y>
    </cdr:to>
    <cdr:cxnSp macro="">
      <cdr:nvCxnSpPr>
        <cdr:cNvPr id="2" name="直接连接符 1"/>
        <cdr:cNvCxnSpPr/>
      </cdr:nvCxnSpPr>
      <cdr:spPr>
        <a:xfrm xmlns:a="http://schemas.openxmlformats.org/drawingml/2006/main">
          <a:off x="0" y="0"/>
          <a:ext cx="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蒲公英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E3EAF2"/>
    </a:accent1>
    <a:accent2>
      <a:srgbClr val="C3D6DD"/>
    </a:accent2>
    <a:accent3>
      <a:srgbClr val="8EB5A0"/>
    </a:accent3>
    <a:accent4>
      <a:srgbClr val="AAC7B1"/>
    </a:accent4>
    <a:accent5>
      <a:srgbClr val="D4E7D3"/>
    </a:accent5>
    <a:accent6>
      <a:srgbClr val="EBF5EC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1"/>
  <sheetViews>
    <sheetView workbookViewId="0">
      <selection activeCell="D144" sqref="D144"/>
    </sheetView>
  </sheetViews>
  <sheetFormatPr defaultColWidth="9" defaultRowHeight="15"/>
  <cols>
    <col min="1" max="10" width="15.7109375" style="1" customWidth="1"/>
    <col min="11" max="11" width="14.140625" customWidth="1"/>
  </cols>
  <sheetData>
    <row r="1" spans="1:10" ht="44.1" customHeight="1">
      <c r="A1" s="23" t="s">
        <v>1078</v>
      </c>
      <c r="B1" s="23"/>
      <c r="C1" s="23"/>
      <c r="D1" s="23"/>
      <c r="E1" s="23"/>
      <c r="F1" s="23"/>
      <c r="G1" s="23"/>
      <c r="H1" s="23"/>
      <c r="I1" s="23"/>
      <c r="J1" s="23"/>
    </row>
    <row r="2" spans="1:10" ht="63" customHeight="1">
      <c r="A2" s="24" t="s">
        <v>1079</v>
      </c>
      <c r="B2" s="24"/>
      <c r="C2" s="24"/>
      <c r="D2" s="24"/>
      <c r="E2" s="24"/>
      <c r="F2" s="24"/>
      <c r="G2" s="24"/>
      <c r="H2" s="24"/>
      <c r="I2" s="24"/>
      <c r="J2" s="24"/>
    </row>
    <row r="3" spans="1:10" ht="21.95" customHeight="1">
      <c r="A3" s="2" t="s">
        <v>3</v>
      </c>
      <c r="B3" s="2" t="s">
        <v>2</v>
      </c>
      <c r="C3" s="2" t="s">
        <v>4</v>
      </c>
      <c r="D3" s="2" t="s">
        <v>5</v>
      </c>
      <c r="E3" s="2" t="s">
        <v>6</v>
      </c>
      <c r="F3" s="2" t="s">
        <v>8</v>
      </c>
      <c r="G3" s="2" t="s">
        <v>9</v>
      </c>
      <c r="H3" s="2" t="s">
        <v>1080</v>
      </c>
      <c r="I3" s="2" t="s">
        <v>11</v>
      </c>
      <c r="J3" s="2" t="s">
        <v>12</v>
      </c>
    </row>
    <row r="4" spans="1:10">
      <c r="A4" s="3" t="s">
        <v>1081</v>
      </c>
      <c r="B4" s="3" t="s">
        <v>1082</v>
      </c>
      <c r="C4" s="3">
        <v>4.6549500000000004</v>
      </c>
      <c r="D4" s="3">
        <v>190.08681530000001</v>
      </c>
      <c r="E4" s="3" t="s">
        <v>1083</v>
      </c>
      <c r="F4" s="3" t="s">
        <v>66</v>
      </c>
      <c r="G4" s="3">
        <v>1.39202146503</v>
      </c>
      <c r="H4" s="3">
        <v>0.95586527293800005</v>
      </c>
      <c r="I4" s="3">
        <v>4.7120000000000002E-4</v>
      </c>
      <c r="J4" s="3">
        <v>2.4289999999999999E-2</v>
      </c>
    </row>
    <row r="5" spans="1:10">
      <c r="A5" s="3" t="s">
        <v>156</v>
      </c>
      <c r="B5" s="3" t="s">
        <v>155</v>
      </c>
      <c r="C5" s="3">
        <v>4.5067666669999999</v>
      </c>
      <c r="D5" s="3">
        <v>402.19517259999998</v>
      </c>
      <c r="E5" s="3" t="s">
        <v>157</v>
      </c>
      <c r="F5" s="3" t="s">
        <v>66</v>
      </c>
      <c r="G5" s="3">
        <v>2.09320943079</v>
      </c>
      <c r="H5" s="3">
        <v>0.83879392212699999</v>
      </c>
      <c r="I5" s="3">
        <v>6.1450000000000003E-3</v>
      </c>
      <c r="J5" s="3">
        <v>7.8880000000000006E-2</v>
      </c>
    </row>
    <row r="6" spans="1:10">
      <c r="A6" s="3" t="s">
        <v>93</v>
      </c>
      <c r="B6" s="3" t="s">
        <v>92</v>
      </c>
      <c r="C6" s="3">
        <v>3.7872666669999999</v>
      </c>
      <c r="D6" s="3">
        <v>275.06015930000001</v>
      </c>
      <c r="E6" s="3" t="s">
        <v>94</v>
      </c>
      <c r="F6" s="3" t="s">
        <v>66</v>
      </c>
      <c r="G6" s="3">
        <v>1.8875961862899999</v>
      </c>
      <c r="H6" s="3">
        <v>0.66623488773700001</v>
      </c>
      <c r="I6" s="3">
        <v>4.79E-3</v>
      </c>
      <c r="J6" s="3">
        <v>7.0260000000000003E-2</v>
      </c>
    </row>
    <row r="7" spans="1:10">
      <c r="A7" s="3" t="s">
        <v>280</v>
      </c>
      <c r="B7" s="3" t="s">
        <v>279</v>
      </c>
      <c r="C7" s="3">
        <v>4.5453999999999999</v>
      </c>
      <c r="D7" s="3">
        <v>329.1058347</v>
      </c>
      <c r="E7" s="3" t="s">
        <v>281</v>
      </c>
      <c r="F7" s="3" t="s">
        <v>66</v>
      </c>
      <c r="G7" s="3">
        <v>1.48942231895</v>
      </c>
      <c r="H7" s="3">
        <v>0.93051993471700001</v>
      </c>
      <c r="I7" s="3">
        <v>3.4689999999999998E-4</v>
      </c>
      <c r="J7" s="3">
        <v>2.1669999999999998E-2</v>
      </c>
    </row>
    <row r="8" spans="1:10">
      <c r="A8" s="3" t="s">
        <v>323</v>
      </c>
      <c r="B8" s="3" t="s">
        <v>322</v>
      </c>
      <c r="C8" s="3">
        <v>7.7406833329999998</v>
      </c>
      <c r="D8" s="3">
        <v>507.2727198</v>
      </c>
      <c r="E8" s="3" t="s">
        <v>324</v>
      </c>
      <c r="F8" s="3" t="s">
        <v>66</v>
      </c>
      <c r="G8" s="3">
        <v>1.2509649551099999</v>
      </c>
      <c r="H8" s="3">
        <v>0.94853454291700001</v>
      </c>
      <c r="I8" s="3">
        <v>3.1340000000000001E-3</v>
      </c>
      <c r="J8" s="3">
        <v>5.6640000000000003E-2</v>
      </c>
    </row>
    <row r="9" spans="1:10">
      <c r="A9" s="3" t="s">
        <v>288</v>
      </c>
      <c r="B9" s="3" t="s">
        <v>287</v>
      </c>
      <c r="C9" s="3">
        <v>4.6080166670000002</v>
      </c>
      <c r="D9" s="3">
        <v>277.08277980000003</v>
      </c>
      <c r="E9" s="3" t="s">
        <v>289</v>
      </c>
      <c r="F9" s="3" t="s">
        <v>66</v>
      </c>
      <c r="G9" s="3">
        <v>1.33213674887</v>
      </c>
      <c r="H9" s="3">
        <v>0.93165304268799998</v>
      </c>
      <c r="I9" s="3">
        <v>1.044E-2</v>
      </c>
      <c r="J9" s="3">
        <v>0.1016</v>
      </c>
    </row>
    <row r="10" spans="1:10">
      <c r="A10" s="3" t="s">
        <v>105</v>
      </c>
      <c r="B10" s="3" t="s">
        <v>104</v>
      </c>
      <c r="C10" s="3">
        <v>2.9413</v>
      </c>
      <c r="D10" s="3">
        <v>455.16655969999999</v>
      </c>
      <c r="E10" s="3" t="s">
        <v>106</v>
      </c>
      <c r="F10" s="3" t="s">
        <v>66</v>
      </c>
      <c r="G10" s="3">
        <v>1.6851983053699999</v>
      </c>
      <c r="H10" s="3">
        <v>0.74444444444400004</v>
      </c>
      <c r="I10" s="3">
        <v>1.512E-2</v>
      </c>
      <c r="J10" s="3">
        <v>0.1205</v>
      </c>
    </row>
    <row r="11" spans="1:10">
      <c r="A11" s="3" t="s">
        <v>342</v>
      </c>
      <c r="B11" s="3" t="s">
        <v>341</v>
      </c>
      <c r="C11" s="3">
        <v>4.6471166669999997</v>
      </c>
      <c r="D11" s="3">
        <v>178.0867647</v>
      </c>
      <c r="E11" s="3" t="s">
        <v>343</v>
      </c>
      <c r="F11" s="3" t="s">
        <v>66</v>
      </c>
      <c r="G11" s="3">
        <v>1.1463281385399999</v>
      </c>
      <c r="H11" s="3">
        <v>0.95499999999999996</v>
      </c>
      <c r="I11" s="3">
        <v>9.8549999999999992E-3</v>
      </c>
      <c r="J11" s="3">
        <v>9.9030000000000007E-2</v>
      </c>
    </row>
    <row r="12" spans="1:10">
      <c r="A12" s="3" t="s">
        <v>240</v>
      </c>
      <c r="B12" s="3" t="s">
        <v>239</v>
      </c>
      <c r="C12" s="3">
        <v>3.8186333330000002</v>
      </c>
      <c r="D12" s="3">
        <v>191.05830520000001</v>
      </c>
      <c r="E12" s="3" t="s">
        <v>241</v>
      </c>
      <c r="F12" s="3" t="s">
        <v>66</v>
      </c>
      <c r="G12" s="3">
        <v>1.54007463192</v>
      </c>
      <c r="H12" s="3">
        <v>0.91461649782900001</v>
      </c>
      <c r="I12" s="3">
        <v>2.7829999999999999E-3</v>
      </c>
      <c r="J12" s="3">
        <v>5.391E-2</v>
      </c>
    </row>
    <row r="13" spans="1:10">
      <c r="A13" s="3" t="s">
        <v>184</v>
      </c>
      <c r="B13" s="3" t="s">
        <v>183</v>
      </c>
      <c r="C13" s="3">
        <v>5.577266667</v>
      </c>
      <c r="D13" s="3">
        <v>502.2482091</v>
      </c>
      <c r="E13" s="3" t="s">
        <v>185</v>
      </c>
      <c r="F13" s="3" t="s">
        <v>66</v>
      </c>
      <c r="G13" s="3">
        <v>1.6273429078299999</v>
      </c>
      <c r="H13" s="3">
        <v>0.87628640245199996</v>
      </c>
      <c r="I13" s="3">
        <v>1.1350000000000001E-2</v>
      </c>
      <c r="J13" s="3">
        <v>0.1046</v>
      </c>
    </row>
    <row r="14" spans="1:10">
      <c r="A14" s="3" t="s">
        <v>132</v>
      </c>
      <c r="B14" s="3" t="s">
        <v>131</v>
      </c>
      <c r="C14" s="3">
        <v>5.5086000000000004</v>
      </c>
      <c r="D14" s="3">
        <v>461.15618510000002</v>
      </c>
      <c r="E14" s="3" t="s">
        <v>133</v>
      </c>
      <c r="F14" s="3" t="s">
        <v>66</v>
      </c>
      <c r="G14" s="3">
        <v>2.0410761480200001</v>
      </c>
      <c r="H14" s="3">
        <v>0.82480790340300003</v>
      </c>
      <c r="I14" s="3">
        <v>1.883E-2</v>
      </c>
      <c r="J14" s="3">
        <v>0.13400000000000001</v>
      </c>
    </row>
    <row r="15" spans="1:10">
      <c r="A15" s="3" t="s">
        <v>433</v>
      </c>
      <c r="B15" s="3" t="s">
        <v>432</v>
      </c>
      <c r="C15" s="3">
        <v>3.7333833329999999</v>
      </c>
      <c r="D15" s="3">
        <v>278.01907260000002</v>
      </c>
      <c r="E15" s="3" t="s">
        <v>434</v>
      </c>
      <c r="F15" s="3" t="s">
        <v>66</v>
      </c>
      <c r="G15" s="3">
        <v>2.42135110671</v>
      </c>
      <c r="H15" s="3">
        <v>1.2376122862900001</v>
      </c>
      <c r="I15" s="3">
        <v>2.7299999999999998E-3</v>
      </c>
      <c r="J15" s="3">
        <v>5.3670000000000002E-2</v>
      </c>
    </row>
    <row r="16" spans="1:10">
      <c r="A16" s="3" t="s">
        <v>296</v>
      </c>
      <c r="B16" s="3" t="s">
        <v>295</v>
      </c>
      <c r="C16" s="3">
        <v>3.1856499999999999</v>
      </c>
      <c r="D16" s="3">
        <v>213.0763489</v>
      </c>
      <c r="E16" s="3" t="s">
        <v>297</v>
      </c>
      <c r="F16" s="3" t="s">
        <v>66</v>
      </c>
      <c r="G16" s="3">
        <v>1.14853604511</v>
      </c>
      <c r="H16" s="3">
        <v>0.93540117918499999</v>
      </c>
      <c r="I16" s="3">
        <v>1.515E-2</v>
      </c>
      <c r="J16" s="3">
        <v>0.1206</v>
      </c>
    </row>
    <row r="17" spans="1:10">
      <c r="A17" s="3" t="s">
        <v>109</v>
      </c>
      <c r="B17" s="3" t="s">
        <v>108</v>
      </c>
      <c r="C17" s="3">
        <v>1.5360166669999999</v>
      </c>
      <c r="D17" s="3">
        <v>303.0765811</v>
      </c>
      <c r="E17" s="3" t="s">
        <v>110</v>
      </c>
      <c r="F17" s="3" t="s">
        <v>66</v>
      </c>
      <c r="G17" s="3">
        <v>2.2462069355000001</v>
      </c>
      <c r="H17" s="3">
        <v>0.75701130179999998</v>
      </c>
      <c r="I17" s="3">
        <v>1.355E-2</v>
      </c>
      <c r="J17" s="3">
        <v>0.1147</v>
      </c>
    </row>
    <row r="18" spans="1:10">
      <c r="A18" s="3" t="s">
        <v>1084</v>
      </c>
      <c r="B18" s="3" t="s">
        <v>1085</v>
      </c>
      <c r="C18" s="3">
        <v>4.9249833330000001</v>
      </c>
      <c r="D18" s="3">
        <v>148.07601360000001</v>
      </c>
      <c r="E18" s="3" t="s">
        <v>1086</v>
      </c>
      <c r="F18" s="3" t="s">
        <v>66</v>
      </c>
      <c r="G18" s="3">
        <v>1.07165813117</v>
      </c>
      <c r="H18" s="3">
        <v>0.96571002609000001</v>
      </c>
      <c r="I18" s="3">
        <v>1.6500000000000001E-2</v>
      </c>
      <c r="J18" s="3">
        <v>0.12720000000000001</v>
      </c>
    </row>
    <row r="19" spans="1:10">
      <c r="A19" s="3" t="s">
        <v>148</v>
      </c>
      <c r="B19" s="3" t="s">
        <v>147</v>
      </c>
      <c r="C19" s="3">
        <v>2.4850500000000002</v>
      </c>
      <c r="D19" s="3">
        <v>402.16667869999998</v>
      </c>
      <c r="E19" s="3" t="s">
        <v>149</v>
      </c>
      <c r="F19" s="3" t="s">
        <v>66</v>
      </c>
      <c r="G19" s="3">
        <v>2.3399098914300001</v>
      </c>
      <c r="H19" s="3">
        <v>0.83477076713599996</v>
      </c>
      <c r="I19" s="3">
        <v>1.338E-4</v>
      </c>
      <c r="J19" s="3">
        <v>1.847E-2</v>
      </c>
    </row>
    <row r="20" spans="1:10">
      <c r="A20" s="3" t="s">
        <v>1087</v>
      </c>
      <c r="B20" s="3" t="s">
        <v>1088</v>
      </c>
      <c r="C20" s="3">
        <v>4.4609166670000002</v>
      </c>
      <c r="D20" s="3">
        <v>202.08672960000001</v>
      </c>
      <c r="E20" s="3" t="s">
        <v>838</v>
      </c>
      <c r="F20" s="3" t="s">
        <v>66</v>
      </c>
      <c r="G20" s="3">
        <v>1.0850747141799999</v>
      </c>
      <c r="H20" s="3">
        <v>0.95408805031400001</v>
      </c>
      <c r="I20" s="3">
        <v>2.5700000000000001E-2</v>
      </c>
      <c r="J20" s="3">
        <v>0.15690000000000001</v>
      </c>
    </row>
    <row r="21" spans="1:10">
      <c r="A21" s="3" t="s">
        <v>1089</v>
      </c>
      <c r="B21" s="3" t="s">
        <v>1090</v>
      </c>
      <c r="C21" s="3">
        <v>3.531183333</v>
      </c>
      <c r="D21" s="3">
        <v>242.1030269</v>
      </c>
      <c r="E21" s="3" t="s">
        <v>1091</v>
      </c>
      <c r="F21" s="3" t="s">
        <v>66</v>
      </c>
      <c r="G21" s="3">
        <v>1.9817251166400001</v>
      </c>
      <c r="H21" s="3">
        <v>0.65645514223199997</v>
      </c>
      <c r="I21" s="3">
        <v>6.1310000000000002E-3</v>
      </c>
      <c r="J21" s="3">
        <v>7.8799999999999995E-2</v>
      </c>
    </row>
    <row r="22" spans="1:10">
      <c r="A22" s="3" t="s">
        <v>1092</v>
      </c>
      <c r="B22" s="3" t="s">
        <v>1093</v>
      </c>
      <c r="C22" s="3">
        <v>5.0860833330000004</v>
      </c>
      <c r="D22" s="3">
        <v>530.27886320000005</v>
      </c>
      <c r="E22" s="3" t="s">
        <v>1094</v>
      </c>
      <c r="F22" s="3" t="s">
        <v>66</v>
      </c>
      <c r="G22" s="3">
        <v>1.24083027774</v>
      </c>
      <c r="H22" s="3">
        <v>0.94950115119</v>
      </c>
      <c r="I22" s="3">
        <v>2.2610000000000002E-2</v>
      </c>
      <c r="J22" s="3">
        <v>0.1487</v>
      </c>
    </row>
    <row r="23" spans="1:10">
      <c r="A23" s="3" t="s">
        <v>212</v>
      </c>
      <c r="B23" s="3" t="s">
        <v>211</v>
      </c>
      <c r="C23" s="3">
        <v>2.153683333</v>
      </c>
      <c r="D23" s="3">
        <v>299.12463289999999</v>
      </c>
      <c r="E23" s="3" t="s">
        <v>213</v>
      </c>
      <c r="F23" s="3" t="s">
        <v>66</v>
      </c>
      <c r="G23" s="3">
        <v>1.32127155496</v>
      </c>
      <c r="H23" s="3">
        <v>0.90478270364699998</v>
      </c>
      <c r="I23" s="3">
        <v>1.54E-2</v>
      </c>
      <c r="J23" s="3">
        <v>0.1217</v>
      </c>
    </row>
    <row r="24" spans="1:10">
      <c r="A24" s="3" t="s">
        <v>1095</v>
      </c>
      <c r="B24" s="3" t="s">
        <v>1096</v>
      </c>
      <c r="C24" s="3">
        <v>4.4685833329999998</v>
      </c>
      <c r="D24" s="3">
        <v>220.0610887</v>
      </c>
      <c r="E24" s="3" t="s">
        <v>1097</v>
      </c>
      <c r="F24" s="3" t="s">
        <v>66</v>
      </c>
      <c r="G24" s="3">
        <v>1.0530936667699999</v>
      </c>
      <c r="H24" s="3">
        <v>0.96997611736599998</v>
      </c>
      <c r="I24" s="3">
        <v>1.3100000000000001E-2</v>
      </c>
      <c r="J24" s="3">
        <v>0.1125</v>
      </c>
    </row>
    <row r="25" spans="1:10">
      <c r="A25" s="3" t="s">
        <v>1098</v>
      </c>
      <c r="B25" s="3" t="s">
        <v>1099</v>
      </c>
      <c r="C25" s="3">
        <v>4.4914500000000004</v>
      </c>
      <c r="D25" s="3">
        <v>201.0789843</v>
      </c>
      <c r="E25" s="3" t="s">
        <v>1100</v>
      </c>
      <c r="F25" s="3" t="s">
        <v>66</v>
      </c>
      <c r="G25" s="3">
        <v>1.0929849888500001</v>
      </c>
      <c r="H25" s="3">
        <v>0.96001623706100003</v>
      </c>
      <c r="I25" s="3">
        <v>7.0439999999999999E-3</v>
      </c>
      <c r="J25" s="3">
        <v>8.3659999999999998E-2</v>
      </c>
    </row>
    <row r="26" spans="1:10">
      <c r="A26" s="3" t="s">
        <v>376</v>
      </c>
      <c r="B26" s="3" t="s">
        <v>375</v>
      </c>
      <c r="C26" s="3">
        <v>4.8168499999999996</v>
      </c>
      <c r="D26" s="3">
        <v>241.09799989999999</v>
      </c>
      <c r="E26" s="3" t="s">
        <v>377</v>
      </c>
      <c r="F26" s="3" t="s">
        <v>66</v>
      </c>
      <c r="G26" s="3">
        <v>1.08721487078</v>
      </c>
      <c r="H26" s="3">
        <v>0.96564492902700005</v>
      </c>
      <c r="I26" s="3">
        <v>1.3469999999999999E-2</v>
      </c>
      <c r="J26" s="3">
        <v>0.1144</v>
      </c>
    </row>
    <row r="27" spans="1:10">
      <c r="A27" s="3" t="s">
        <v>1101</v>
      </c>
      <c r="B27" s="3" t="s">
        <v>1102</v>
      </c>
      <c r="C27" s="3">
        <v>3.9918499999999999</v>
      </c>
      <c r="D27" s="3">
        <v>113.02354149999999</v>
      </c>
      <c r="E27" s="3" t="s">
        <v>1103</v>
      </c>
      <c r="F27" s="3" t="s">
        <v>66</v>
      </c>
      <c r="G27" s="3">
        <v>1.34264442151</v>
      </c>
      <c r="H27" s="3">
        <v>0.95767588639300005</v>
      </c>
      <c r="I27" s="3">
        <v>2.7179999999999999E-4</v>
      </c>
      <c r="J27" s="3">
        <v>2.0629999999999999E-2</v>
      </c>
    </row>
    <row r="28" spans="1:10">
      <c r="A28" s="3" t="s">
        <v>380</v>
      </c>
      <c r="B28" s="3" t="s">
        <v>379</v>
      </c>
      <c r="C28" s="3">
        <v>3.7333833329999999</v>
      </c>
      <c r="D28" s="3">
        <v>131.07047320000001</v>
      </c>
      <c r="E28" s="3" t="s">
        <v>381</v>
      </c>
      <c r="F28" s="3" t="s">
        <v>66</v>
      </c>
      <c r="G28" s="3">
        <v>1.62929052167</v>
      </c>
      <c r="H28" s="3">
        <v>1.08950201884</v>
      </c>
      <c r="I28" s="3">
        <v>1.8089999999999998E-2</v>
      </c>
      <c r="J28" s="3">
        <v>0.13170000000000001</v>
      </c>
    </row>
    <row r="29" spans="1:10">
      <c r="A29" s="3" t="s">
        <v>401</v>
      </c>
      <c r="B29" s="3" t="s">
        <v>400</v>
      </c>
      <c r="C29" s="3">
        <v>2.9491666670000001</v>
      </c>
      <c r="D29" s="3">
        <v>168.02961819999999</v>
      </c>
      <c r="E29" s="3" t="s">
        <v>402</v>
      </c>
      <c r="F29" s="3" t="s">
        <v>66</v>
      </c>
      <c r="G29" s="3">
        <v>1.4622618652399999</v>
      </c>
      <c r="H29" s="3">
        <v>1.12704918033</v>
      </c>
      <c r="I29" s="3">
        <v>1.6990000000000002E-2</v>
      </c>
      <c r="J29" s="3">
        <v>0.1285</v>
      </c>
    </row>
    <row r="30" spans="1:10">
      <c r="A30" s="3" t="s">
        <v>331</v>
      </c>
      <c r="B30" s="3" t="s">
        <v>330</v>
      </c>
      <c r="C30" s="3">
        <v>5.6002166669999998</v>
      </c>
      <c r="D30" s="3">
        <v>177.09146809999999</v>
      </c>
      <c r="E30" s="3" t="s">
        <v>332</v>
      </c>
      <c r="F30" s="3" t="s">
        <v>66</v>
      </c>
      <c r="G30" s="3">
        <v>1.10110177429</v>
      </c>
      <c r="H30" s="3">
        <v>0.95055754260500003</v>
      </c>
      <c r="I30" s="3">
        <v>1.8290000000000001E-2</v>
      </c>
      <c r="J30" s="3">
        <v>0.1326</v>
      </c>
    </row>
    <row r="31" spans="1:10">
      <c r="A31" s="3" t="s">
        <v>1104</v>
      </c>
      <c r="B31" s="3" t="s">
        <v>1105</v>
      </c>
      <c r="C31" s="3">
        <v>2.6036999999999999</v>
      </c>
      <c r="D31" s="3">
        <v>270.1134371</v>
      </c>
      <c r="E31" s="3" t="s">
        <v>1106</v>
      </c>
      <c r="F31" s="3" t="s">
        <v>66</v>
      </c>
      <c r="G31" s="3">
        <v>1.22090920044</v>
      </c>
      <c r="H31" s="3">
        <v>0.93432249618200003</v>
      </c>
      <c r="I31" s="3">
        <v>2.4060000000000002E-2</v>
      </c>
      <c r="J31" s="3">
        <v>0.153</v>
      </c>
    </row>
    <row r="32" spans="1:10">
      <c r="A32" s="3" t="s">
        <v>172</v>
      </c>
      <c r="B32" s="3" t="s">
        <v>171</v>
      </c>
      <c r="C32" s="3">
        <v>3.9918499999999999</v>
      </c>
      <c r="D32" s="3">
        <v>341.12392649999998</v>
      </c>
      <c r="E32" s="3" t="s">
        <v>173</v>
      </c>
      <c r="F32" s="3" t="s">
        <v>66</v>
      </c>
      <c r="G32" s="3">
        <v>1.7534635626399999</v>
      </c>
      <c r="H32" s="3">
        <v>0.87051406401599996</v>
      </c>
      <c r="I32" s="3">
        <v>9.7090000000000002E-4</v>
      </c>
      <c r="J32" s="3">
        <v>3.2620000000000003E-2</v>
      </c>
    </row>
    <row r="33" spans="1:10">
      <c r="A33" s="3" t="s">
        <v>200</v>
      </c>
      <c r="B33" s="3" t="s">
        <v>199</v>
      </c>
      <c r="C33" s="3">
        <v>0.754266667</v>
      </c>
      <c r="D33" s="3">
        <v>359.05224440000001</v>
      </c>
      <c r="E33" s="3" t="s">
        <v>201</v>
      </c>
      <c r="F33" s="3" t="s">
        <v>66</v>
      </c>
      <c r="G33" s="3">
        <v>1.57988869769</v>
      </c>
      <c r="H33" s="3">
        <v>0.89570029799899997</v>
      </c>
      <c r="I33" s="3">
        <v>1.089E-2</v>
      </c>
      <c r="J33" s="3">
        <v>0.10340000000000001</v>
      </c>
    </row>
    <row r="34" spans="1:10">
      <c r="A34" s="3" t="s">
        <v>1107</v>
      </c>
      <c r="B34" s="3" t="s">
        <v>1108</v>
      </c>
      <c r="C34" s="3">
        <v>1.3794333329999999</v>
      </c>
      <c r="D34" s="3">
        <v>213.0399481</v>
      </c>
      <c r="E34" s="3" t="s">
        <v>1109</v>
      </c>
      <c r="F34" s="3" t="s">
        <v>66</v>
      </c>
      <c r="G34" s="3">
        <v>1.0517002369799999</v>
      </c>
      <c r="H34" s="3">
        <v>0.958315700381</v>
      </c>
      <c r="I34" s="3">
        <v>3.4040000000000001E-2</v>
      </c>
      <c r="J34" s="3">
        <v>0.18</v>
      </c>
    </row>
    <row r="35" spans="1:10">
      <c r="A35" s="3" t="s">
        <v>413</v>
      </c>
      <c r="B35" s="3" t="s">
        <v>412</v>
      </c>
      <c r="C35" s="3">
        <v>4.9938000000000002</v>
      </c>
      <c r="D35" s="3">
        <v>467.26195000000001</v>
      </c>
      <c r="E35" s="3" t="s">
        <v>414</v>
      </c>
      <c r="F35" s="3" t="s">
        <v>66</v>
      </c>
      <c r="G35" s="3">
        <v>1.7127109441499999</v>
      </c>
      <c r="H35" s="3">
        <v>1.14843028624</v>
      </c>
      <c r="I35" s="3">
        <v>2.8899999999999999E-2</v>
      </c>
      <c r="J35" s="3">
        <v>0.1646</v>
      </c>
    </row>
    <row r="36" spans="1:10">
      <c r="A36" s="3" t="s">
        <v>316</v>
      </c>
      <c r="B36" s="3" t="s">
        <v>315</v>
      </c>
      <c r="C36" s="3">
        <v>5.5925500000000001</v>
      </c>
      <c r="D36" s="3">
        <v>303.09892120000001</v>
      </c>
      <c r="E36" s="3" t="s">
        <v>317</v>
      </c>
      <c r="F36" s="3" t="s">
        <v>66</v>
      </c>
      <c r="G36" s="3">
        <v>1.2679371130599999</v>
      </c>
      <c r="H36" s="3">
        <v>0.94412219644200002</v>
      </c>
      <c r="I36" s="3">
        <v>1.1979999999999999E-2</v>
      </c>
      <c r="J36" s="3">
        <v>0.1079</v>
      </c>
    </row>
    <row r="37" spans="1:10">
      <c r="A37" s="3" t="s">
        <v>349</v>
      </c>
      <c r="B37" s="3" t="s">
        <v>348</v>
      </c>
      <c r="C37" s="3">
        <v>5.0400999999999998</v>
      </c>
      <c r="D37" s="3">
        <v>203.08208200000001</v>
      </c>
      <c r="E37" s="3" t="s">
        <v>350</v>
      </c>
      <c r="F37" s="3" t="s">
        <v>66</v>
      </c>
      <c r="G37" s="3">
        <v>1.4458112617800001</v>
      </c>
      <c r="H37" s="3">
        <v>0.95674139564299998</v>
      </c>
      <c r="I37" s="3">
        <v>2.8630000000000001E-3</v>
      </c>
      <c r="J37" s="3">
        <v>5.4559999999999997E-2</v>
      </c>
    </row>
    <row r="38" spans="1:10">
      <c r="A38" s="3" t="s">
        <v>327</v>
      </c>
      <c r="B38" s="3" t="s">
        <v>326</v>
      </c>
      <c r="C38" s="3">
        <v>3.4845000000000002</v>
      </c>
      <c r="D38" s="3">
        <v>248.09252040000001</v>
      </c>
      <c r="E38" s="3" t="s">
        <v>328</v>
      </c>
      <c r="F38" s="3" t="s">
        <v>66</v>
      </c>
      <c r="G38" s="3">
        <v>1.2596647855200001</v>
      </c>
      <c r="H38" s="3">
        <v>0.95038791343399998</v>
      </c>
      <c r="I38" s="3">
        <v>1.9099999999999999E-2</v>
      </c>
      <c r="J38" s="3">
        <v>0.1343</v>
      </c>
    </row>
    <row r="39" spans="1:10">
      <c r="A39" s="3" t="s">
        <v>228</v>
      </c>
      <c r="B39" s="3" t="s">
        <v>227</v>
      </c>
      <c r="C39" s="3">
        <v>4.0629666670000004</v>
      </c>
      <c r="D39" s="3">
        <v>401.14515729999999</v>
      </c>
      <c r="E39" s="3" t="s">
        <v>229</v>
      </c>
      <c r="F39" s="3" t="s">
        <v>66</v>
      </c>
      <c r="G39" s="3">
        <v>1.72856222145</v>
      </c>
      <c r="H39" s="3">
        <v>0.91209025117099995</v>
      </c>
      <c r="I39" s="3">
        <v>7.5730000000000003E-4</v>
      </c>
      <c r="J39" s="3">
        <v>2.8819999999999998E-2</v>
      </c>
    </row>
    <row r="40" spans="1:10">
      <c r="A40" s="3" t="s">
        <v>1110</v>
      </c>
      <c r="B40" s="3" t="s">
        <v>1111</v>
      </c>
      <c r="C40" s="3">
        <v>3.1227</v>
      </c>
      <c r="D40" s="3">
        <v>209.11774410000001</v>
      </c>
      <c r="E40" s="3" t="s">
        <v>490</v>
      </c>
      <c r="F40" s="3" t="s">
        <v>66</v>
      </c>
      <c r="G40" s="3">
        <v>1.4159762226099999</v>
      </c>
      <c r="H40" s="3">
        <v>0.92436124462400004</v>
      </c>
      <c r="I40" s="3">
        <v>2.0039999999999999E-2</v>
      </c>
      <c r="J40" s="3">
        <v>0.1386</v>
      </c>
    </row>
    <row r="41" spans="1:10">
      <c r="A41" s="3" t="s">
        <v>437</v>
      </c>
      <c r="B41" s="3" t="s">
        <v>436</v>
      </c>
      <c r="C41" s="3">
        <v>3.8108</v>
      </c>
      <c r="D41" s="3">
        <v>490.12863229999999</v>
      </c>
      <c r="E41" s="3" t="s">
        <v>438</v>
      </c>
      <c r="F41" s="3" t="s">
        <v>66</v>
      </c>
      <c r="G41" s="3">
        <v>2.12225096958</v>
      </c>
      <c r="H41" s="3">
        <v>1.28243478261</v>
      </c>
      <c r="I41" s="3">
        <v>8.6280000000000003E-3</v>
      </c>
      <c r="J41" s="3">
        <v>9.2679999999999998E-2</v>
      </c>
    </row>
    <row r="42" spans="1:10">
      <c r="A42" s="3" t="s">
        <v>1112</v>
      </c>
      <c r="B42" s="3" t="s">
        <v>1113</v>
      </c>
      <c r="C42" s="3">
        <v>2.9570666669999999</v>
      </c>
      <c r="D42" s="3">
        <v>176.07106139999999</v>
      </c>
      <c r="E42" s="3" t="s">
        <v>1114</v>
      </c>
      <c r="F42" s="3" t="s">
        <v>66</v>
      </c>
      <c r="G42" s="3">
        <v>1.44903920916</v>
      </c>
      <c r="H42" s="3">
        <v>0.92557544756999999</v>
      </c>
      <c r="I42" s="3">
        <v>3.496E-3</v>
      </c>
      <c r="J42" s="3">
        <v>5.9369999999999999E-2</v>
      </c>
    </row>
    <row r="43" spans="1:10">
      <c r="A43" s="3" t="s">
        <v>244</v>
      </c>
      <c r="B43" s="3" t="s">
        <v>243</v>
      </c>
      <c r="C43" s="3">
        <v>5.6078666669999997</v>
      </c>
      <c r="D43" s="3">
        <v>221.08157729999999</v>
      </c>
      <c r="E43" s="3" t="s">
        <v>245</v>
      </c>
      <c r="F43" s="3" t="s">
        <v>66</v>
      </c>
      <c r="G43" s="3">
        <v>1.35767736219</v>
      </c>
      <c r="H43" s="3">
        <v>0.91903409090900001</v>
      </c>
      <c r="I43" s="3">
        <v>3.6949999999999997E-2</v>
      </c>
      <c r="J43" s="3">
        <v>0.1867</v>
      </c>
    </row>
    <row r="44" spans="1:10">
      <c r="A44" s="3" t="s">
        <v>73</v>
      </c>
      <c r="B44" s="3" t="s">
        <v>72</v>
      </c>
      <c r="C44" s="3">
        <v>2.846116667</v>
      </c>
      <c r="D44" s="3">
        <v>290.07799399999999</v>
      </c>
      <c r="E44" s="3" t="s">
        <v>74</v>
      </c>
      <c r="F44" s="3" t="s">
        <v>66</v>
      </c>
      <c r="G44" s="3">
        <v>1.6265658621100001</v>
      </c>
      <c r="H44" s="3">
        <v>0.54433713784000004</v>
      </c>
      <c r="I44" s="3">
        <v>4.555E-2</v>
      </c>
      <c r="J44" s="3">
        <v>0.2056</v>
      </c>
    </row>
    <row r="45" spans="1:10">
      <c r="A45" s="3" t="s">
        <v>397</v>
      </c>
      <c r="B45" s="3" t="s">
        <v>396</v>
      </c>
      <c r="C45" s="3">
        <v>3.043183333</v>
      </c>
      <c r="D45" s="3">
        <v>213.06642590000001</v>
      </c>
      <c r="E45" s="3" t="s">
        <v>398</v>
      </c>
      <c r="F45" s="3" t="s">
        <v>66</v>
      </c>
      <c r="G45" s="3">
        <v>1.3638468073600001</v>
      </c>
      <c r="H45" s="3">
        <v>1.1215063253899999</v>
      </c>
      <c r="I45" s="3">
        <v>3.1980000000000001E-2</v>
      </c>
      <c r="J45" s="3">
        <v>0.17449999999999999</v>
      </c>
    </row>
    <row r="46" spans="1:10">
      <c r="A46" s="3" t="s">
        <v>256</v>
      </c>
      <c r="B46" s="3" t="s">
        <v>255</v>
      </c>
      <c r="C46" s="3">
        <v>2.3978333329999999</v>
      </c>
      <c r="D46" s="3">
        <v>205.06137140000001</v>
      </c>
      <c r="E46" s="3" t="s">
        <v>257</v>
      </c>
      <c r="F46" s="3" t="s">
        <v>66</v>
      </c>
      <c r="G46" s="3">
        <v>1.07297633635</v>
      </c>
      <c r="H46" s="3">
        <v>0.92369477911599995</v>
      </c>
      <c r="I46" s="3">
        <v>3.295E-2</v>
      </c>
      <c r="J46" s="3">
        <v>0.17749999999999999</v>
      </c>
    </row>
    <row r="47" spans="1:10">
      <c r="A47" s="3" t="s">
        <v>152</v>
      </c>
      <c r="B47" s="3" t="s">
        <v>151</v>
      </c>
      <c r="C47" s="3">
        <v>1.962916667</v>
      </c>
      <c r="D47" s="3">
        <v>272.02097709999998</v>
      </c>
      <c r="E47" s="3" t="s">
        <v>153</v>
      </c>
      <c r="F47" s="3" t="s">
        <v>66</v>
      </c>
      <c r="G47" s="3">
        <v>1.6073395079199999</v>
      </c>
      <c r="H47" s="3">
        <v>0.83699059561099998</v>
      </c>
      <c r="I47" s="3">
        <v>4.2630000000000001E-2</v>
      </c>
      <c r="J47" s="3">
        <v>0.19939999999999999</v>
      </c>
    </row>
    <row r="48" spans="1:10">
      <c r="A48" s="3" t="s">
        <v>1115</v>
      </c>
      <c r="B48" s="3" t="s">
        <v>1116</v>
      </c>
      <c r="C48" s="3">
        <v>1.3319833329999999</v>
      </c>
      <c r="D48" s="3">
        <v>195.0770483</v>
      </c>
      <c r="E48" s="3" t="s">
        <v>831</v>
      </c>
      <c r="F48" s="3" t="s">
        <v>66</v>
      </c>
      <c r="G48" s="3">
        <v>1.2363418885999999</v>
      </c>
      <c r="H48" s="3">
        <v>0.92364597093800005</v>
      </c>
      <c r="I48" s="3">
        <v>4.1390000000000003E-2</v>
      </c>
      <c r="J48" s="3">
        <v>0.19739999999999999</v>
      </c>
    </row>
    <row r="49" spans="1:10">
      <c r="A49" s="3" t="s">
        <v>1117</v>
      </c>
      <c r="B49" s="3" t="s">
        <v>1118</v>
      </c>
      <c r="C49" s="3">
        <v>5.0247000000000002</v>
      </c>
      <c r="D49" s="3">
        <v>365.1248812</v>
      </c>
      <c r="E49" s="3" t="s">
        <v>1119</v>
      </c>
      <c r="F49" s="3" t="s">
        <v>66</v>
      </c>
      <c r="G49" s="3">
        <v>1.7626711206100001</v>
      </c>
      <c r="H49" s="3">
        <v>1.13943587014</v>
      </c>
      <c r="I49" s="3">
        <v>1.315E-2</v>
      </c>
      <c r="J49" s="3">
        <v>0.11269999999999999</v>
      </c>
    </row>
    <row r="50" spans="1:10">
      <c r="A50" s="3" t="s">
        <v>417</v>
      </c>
      <c r="B50" s="3" t="s">
        <v>416</v>
      </c>
      <c r="C50" s="3">
        <v>3.7486999999999999</v>
      </c>
      <c r="D50" s="3">
        <v>281.05979930000001</v>
      </c>
      <c r="E50" s="3" t="s">
        <v>418</v>
      </c>
      <c r="F50" s="3" t="s">
        <v>66</v>
      </c>
      <c r="G50" s="3">
        <v>1.50237681917</v>
      </c>
      <c r="H50" s="3">
        <v>1.1522228475</v>
      </c>
      <c r="I50" s="3">
        <v>4.9930000000000002E-2</v>
      </c>
      <c r="J50" s="3">
        <v>0.21490000000000001</v>
      </c>
    </row>
    <row r="51" spans="1:10">
      <c r="A51" s="3" t="s">
        <v>248</v>
      </c>
      <c r="B51" s="3" t="s">
        <v>247</v>
      </c>
      <c r="C51" s="3">
        <v>5.3937166669999996</v>
      </c>
      <c r="D51" s="3">
        <v>281.0931435</v>
      </c>
      <c r="E51" s="3" t="s">
        <v>249</v>
      </c>
      <c r="F51" s="3" t="s">
        <v>66</v>
      </c>
      <c r="G51" s="3">
        <v>1.59030115106</v>
      </c>
      <c r="H51" s="3">
        <v>0.92034667767199996</v>
      </c>
      <c r="I51" s="3">
        <v>1.913E-3</v>
      </c>
      <c r="J51" s="3">
        <v>4.6769999999999999E-2</v>
      </c>
    </row>
    <row r="52" spans="1:10">
      <c r="A52" s="3" t="s">
        <v>445</v>
      </c>
      <c r="B52" s="3" t="s">
        <v>444</v>
      </c>
      <c r="C52" s="3">
        <v>5.8902000000000001</v>
      </c>
      <c r="D52" s="3">
        <v>359.19735830000002</v>
      </c>
      <c r="E52" s="3" t="s">
        <v>446</v>
      </c>
      <c r="F52" s="3" t="s">
        <v>66</v>
      </c>
      <c r="G52" s="3">
        <v>2.1246941713799998</v>
      </c>
      <c r="H52" s="3">
        <v>1.29438642298</v>
      </c>
      <c r="I52" s="3">
        <v>4.2070000000000003E-2</v>
      </c>
      <c r="J52" s="3">
        <v>0.1988</v>
      </c>
    </row>
    <row r="53" spans="1:10">
      <c r="A53" s="3" t="s">
        <v>368</v>
      </c>
      <c r="B53" s="3" t="s">
        <v>367</v>
      </c>
      <c r="C53" s="3">
        <v>4.6705666670000001</v>
      </c>
      <c r="D53" s="3">
        <v>145.0498662</v>
      </c>
      <c r="E53" s="3" t="s">
        <v>369</v>
      </c>
      <c r="F53" s="3" t="s">
        <v>66</v>
      </c>
      <c r="G53" s="3">
        <v>1.29365394031</v>
      </c>
      <c r="H53" s="3">
        <v>0.96417445482899999</v>
      </c>
      <c r="I53" s="3">
        <v>2.1189999999999998E-3</v>
      </c>
      <c r="J53" s="3">
        <v>4.8349999999999997E-2</v>
      </c>
    </row>
    <row r="54" spans="1:10">
      <c r="A54" s="3" t="s">
        <v>63</v>
      </c>
      <c r="B54" s="3" t="s">
        <v>62</v>
      </c>
      <c r="C54" s="3">
        <v>2.7839499999999999</v>
      </c>
      <c r="D54" s="3">
        <v>203.04562369999999</v>
      </c>
      <c r="E54" s="3" t="s">
        <v>64</v>
      </c>
      <c r="F54" s="3" t="s">
        <v>66</v>
      </c>
      <c r="G54" s="3">
        <v>2.9967420919499999</v>
      </c>
      <c r="H54" s="3">
        <v>0.46023586331999999</v>
      </c>
      <c r="I54" s="3">
        <v>2.0100000000000001E-4</v>
      </c>
      <c r="J54" s="3">
        <v>1.847E-2</v>
      </c>
    </row>
    <row r="55" spans="1:10">
      <c r="A55" s="3" t="s">
        <v>117</v>
      </c>
      <c r="B55" s="3" t="s">
        <v>116</v>
      </c>
      <c r="C55" s="3">
        <v>2.67455</v>
      </c>
      <c r="D55" s="3">
        <v>274.11959100000001</v>
      </c>
      <c r="E55" s="3" t="s">
        <v>82</v>
      </c>
      <c r="F55" s="3" t="s">
        <v>66</v>
      </c>
      <c r="G55" s="3">
        <v>1.7661090054299999</v>
      </c>
      <c r="H55" s="3">
        <v>0.77652303120400001</v>
      </c>
      <c r="I55" s="3">
        <v>3.8879999999999998E-2</v>
      </c>
      <c r="J55" s="3">
        <v>0.1905</v>
      </c>
    </row>
    <row r="56" spans="1:10">
      <c r="A56" s="3" t="s">
        <v>409</v>
      </c>
      <c r="B56" s="3" t="s">
        <v>408</v>
      </c>
      <c r="C56" s="3">
        <v>3.1148666669999998</v>
      </c>
      <c r="D56" s="3">
        <v>323.0340218</v>
      </c>
      <c r="E56" s="3" t="s">
        <v>410</v>
      </c>
      <c r="F56" s="3" t="s">
        <v>66</v>
      </c>
      <c r="G56" s="3">
        <v>1.50932590362</v>
      </c>
      <c r="H56" s="3">
        <v>1.1473785166199999</v>
      </c>
      <c r="I56" s="3">
        <v>3.601E-2</v>
      </c>
      <c r="J56" s="3">
        <v>0.18490000000000001</v>
      </c>
    </row>
    <row r="57" spans="1:10">
      <c r="A57" s="3" t="s">
        <v>113</v>
      </c>
      <c r="B57" s="3" t="s">
        <v>112</v>
      </c>
      <c r="C57" s="3">
        <v>3.2569333330000001</v>
      </c>
      <c r="D57" s="3">
        <v>285.08779299999998</v>
      </c>
      <c r="E57" s="3" t="s">
        <v>114</v>
      </c>
      <c r="F57" s="3" t="s">
        <v>66</v>
      </c>
      <c r="G57" s="3">
        <v>2.5208844139800002</v>
      </c>
      <c r="H57" s="3">
        <v>0.77008310249300005</v>
      </c>
      <c r="I57" s="3">
        <v>1.8929999999999999E-4</v>
      </c>
      <c r="J57" s="3">
        <v>1.847E-2</v>
      </c>
    </row>
    <row r="58" spans="1:10">
      <c r="A58" s="3" t="s">
        <v>168</v>
      </c>
      <c r="B58" s="3" t="s">
        <v>167</v>
      </c>
      <c r="C58" s="3">
        <v>4.157133333</v>
      </c>
      <c r="D58" s="3">
        <v>342.10238559999999</v>
      </c>
      <c r="E58" s="3" t="s">
        <v>169</v>
      </c>
      <c r="F58" s="3" t="s">
        <v>66</v>
      </c>
      <c r="G58" s="3">
        <v>2.0655997096899998</v>
      </c>
      <c r="H58" s="3">
        <v>0.86405132000999996</v>
      </c>
      <c r="I58" s="3">
        <v>3.869E-3</v>
      </c>
      <c r="J58" s="3">
        <v>6.2520000000000006E-2</v>
      </c>
    </row>
    <row r="59" spans="1:10">
      <c r="A59" s="3" t="s">
        <v>232</v>
      </c>
      <c r="B59" s="3" t="s">
        <v>231</v>
      </c>
      <c r="C59" s="3">
        <v>4.8322500000000002</v>
      </c>
      <c r="D59" s="3">
        <v>533.13296390000005</v>
      </c>
      <c r="E59" s="3" t="s">
        <v>233</v>
      </c>
      <c r="F59" s="3" t="s">
        <v>66</v>
      </c>
      <c r="G59" s="3">
        <v>1.40753594433</v>
      </c>
      <c r="H59" s="3">
        <v>0.91319648093799999</v>
      </c>
      <c r="I59" s="3">
        <v>2.06E-2</v>
      </c>
      <c r="J59" s="3">
        <v>0.14069999999999999</v>
      </c>
    </row>
    <row r="60" spans="1:10">
      <c r="A60" s="3" t="s">
        <v>252</v>
      </c>
      <c r="B60" s="3" t="s">
        <v>251</v>
      </c>
      <c r="C60" s="3">
        <v>0.77706666700000004</v>
      </c>
      <c r="D60" s="3">
        <v>254.981269</v>
      </c>
      <c r="E60" s="3" t="s">
        <v>253</v>
      </c>
      <c r="F60" s="3" t="s">
        <v>66</v>
      </c>
      <c r="G60" s="3">
        <v>1.61624048637</v>
      </c>
      <c r="H60" s="3">
        <v>0.92168796916200002</v>
      </c>
      <c r="I60" s="3">
        <v>4.2849999999999997E-3</v>
      </c>
      <c r="J60" s="3">
        <v>6.5500000000000003E-2</v>
      </c>
    </row>
    <row r="61" spans="1:10">
      <c r="A61" s="3" t="s">
        <v>97</v>
      </c>
      <c r="B61" s="3" t="s">
        <v>96</v>
      </c>
      <c r="C61" s="3">
        <v>2.8149999999999999</v>
      </c>
      <c r="D61" s="3">
        <v>340.09131180000003</v>
      </c>
      <c r="E61" s="3" t="s">
        <v>98</v>
      </c>
      <c r="F61" s="3" t="s">
        <v>66</v>
      </c>
      <c r="G61" s="3">
        <v>2.9120456298600002</v>
      </c>
      <c r="H61" s="3">
        <v>0.70882996837800005</v>
      </c>
      <c r="I61" s="3">
        <v>3.3210000000000002E-3</v>
      </c>
      <c r="J61" s="3">
        <v>5.8479999999999997E-2</v>
      </c>
    </row>
    <row r="62" spans="1:10">
      <c r="A62" s="3" t="s">
        <v>425</v>
      </c>
      <c r="B62" s="3" t="s">
        <v>424</v>
      </c>
      <c r="C62" s="3">
        <v>4.9632833329999997</v>
      </c>
      <c r="D62" s="3">
        <v>457.18375029999999</v>
      </c>
      <c r="E62" s="3" t="s">
        <v>426</v>
      </c>
      <c r="F62" s="3" t="s">
        <v>66</v>
      </c>
      <c r="G62" s="3">
        <v>2.3033412161900002</v>
      </c>
      <c r="H62" s="3">
        <v>1.1820914752</v>
      </c>
      <c r="I62" s="3">
        <v>9.4500000000000001E-3</v>
      </c>
      <c r="J62" s="3">
        <v>9.7019999999999995E-2</v>
      </c>
    </row>
    <row r="63" spans="1:10">
      <c r="A63" s="3" t="s">
        <v>160</v>
      </c>
      <c r="B63" s="3" t="s">
        <v>159</v>
      </c>
      <c r="C63" s="3">
        <v>0.76186666700000005</v>
      </c>
      <c r="D63" s="3">
        <v>261.05470919999999</v>
      </c>
      <c r="E63" s="3" t="s">
        <v>161</v>
      </c>
      <c r="F63" s="3" t="s">
        <v>66</v>
      </c>
      <c r="G63" s="3">
        <v>1.94749044119</v>
      </c>
      <c r="H63" s="3">
        <v>0.85693369588000001</v>
      </c>
      <c r="I63" s="3">
        <v>4.9910000000000004E-4</v>
      </c>
      <c r="J63" s="3">
        <v>2.496E-2</v>
      </c>
    </row>
    <row r="64" spans="1:10">
      <c r="A64" s="3" t="s">
        <v>1120</v>
      </c>
      <c r="B64" s="3" t="s">
        <v>1121</v>
      </c>
      <c r="C64" s="3">
        <v>4.5532000000000004</v>
      </c>
      <c r="D64" s="3">
        <v>649.18061420000004</v>
      </c>
      <c r="E64" s="3" t="s">
        <v>1122</v>
      </c>
      <c r="F64" s="3" t="s">
        <v>66</v>
      </c>
      <c r="G64" s="3">
        <v>1.8972621514400001</v>
      </c>
      <c r="H64" s="3">
        <v>0.85650224215199999</v>
      </c>
      <c r="I64" s="3">
        <v>5.1089999999999998E-3</v>
      </c>
      <c r="J64" s="3">
        <v>7.213E-2</v>
      </c>
    </row>
    <row r="65" spans="1:10">
      <c r="A65" s="3" t="s">
        <v>1123</v>
      </c>
      <c r="B65" s="3" t="s">
        <v>1124</v>
      </c>
      <c r="C65" s="3">
        <v>4.125666667</v>
      </c>
      <c r="D65" s="3">
        <v>495.16169450000001</v>
      </c>
      <c r="E65" s="3" t="s">
        <v>1125</v>
      </c>
      <c r="F65" s="3" t="s">
        <v>66</v>
      </c>
      <c r="G65" s="3">
        <v>1.42398157008</v>
      </c>
      <c r="H65" s="3">
        <v>0.93569017587500003</v>
      </c>
      <c r="I65" s="3">
        <v>2.171E-2</v>
      </c>
      <c r="J65" s="3">
        <v>0.14530000000000001</v>
      </c>
    </row>
    <row r="66" spans="1:10">
      <c r="A66" s="3" t="s">
        <v>1126</v>
      </c>
      <c r="B66" s="3" t="s">
        <v>1127</v>
      </c>
      <c r="C66" s="3">
        <v>2.3978333329999999</v>
      </c>
      <c r="D66" s="3">
        <v>202.0868845</v>
      </c>
      <c r="E66" s="3" t="s">
        <v>1128</v>
      </c>
      <c r="F66" s="3" t="s">
        <v>66</v>
      </c>
      <c r="G66" s="3">
        <v>1.72413165627</v>
      </c>
      <c r="H66" s="3">
        <v>0.91768222579900005</v>
      </c>
      <c r="I66" s="3">
        <v>2.9379999999999999E-4</v>
      </c>
      <c r="J66" s="3">
        <v>2.1260000000000001E-2</v>
      </c>
    </row>
    <row r="67" spans="1:10">
      <c r="A67" s="3" t="s">
        <v>389</v>
      </c>
      <c r="B67" s="3" t="s">
        <v>388</v>
      </c>
      <c r="C67" s="3">
        <v>3.082233333</v>
      </c>
      <c r="D67" s="3">
        <v>360.0948482</v>
      </c>
      <c r="E67" s="3" t="s">
        <v>390</v>
      </c>
      <c r="F67" s="3" t="s">
        <v>66</v>
      </c>
      <c r="G67" s="3">
        <v>1.15458689819</v>
      </c>
      <c r="H67" s="3">
        <v>1.0990825688100001</v>
      </c>
      <c r="I67" s="3">
        <v>2.5329999999999998E-2</v>
      </c>
      <c r="J67" s="3">
        <v>0.15590000000000001</v>
      </c>
    </row>
    <row r="68" spans="1:10">
      <c r="A68" s="3" t="s">
        <v>1129</v>
      </c>
      <c r="B68" s="3" t="s">
        <v>1130</v>
      </c>
      <c r="C68" s="3">
        <v>1.5822000000000001</v>
      </c>
      <c r="D68" s="3">
        <v>454.15770359999999</v>
      </c>
      <c r="E68" s="3" t="s">
        <v>1131</v>
      </c>
      <c r="F68" s="3" t="s">
        <v>66</v>
      </c>
      <c r="G68" s="3">
        <v>2.05945969849</v>
      </c>
      <c r="H68" s="3">
        <v>0.774637681159</v>
      </c>
      <c r="I68" s="3">
        <v>2.7539999999999999E-3</v>
      </c>
      <c r="J68" s="3">
        <v>5.3670000000000002E-2</v>
      </c>
    </row>
    <row r="69" spans="1:10">
      <c r="A69" s="3" t="s">
        <v>339</v>
      </c>
      <c r="B69" s="3" t="s">
        <v>338</v>
      </c>
      <c r="C69" s="3">
        <v>4.6080166670000002</v>
      </c>
      <c r="D69" s="3">
        <v>204.06615729999999</v>
      </c>
      <c r="E69" s="3" t="s">
        <v>309</v>
      </c>
      <c r="F69" s="3" t="s">
        <v>66</v>
      </c>
      <c r="G69" s="3">
        <v>1.11232403666</v>
      </c>
      <c r="H69" s="3">
        <v>0.95284872298599999</v>
      </c>
      <c r="I69" s="3">
        <v>8.0249999999999991E-3</v>
      </c>
      <c r="J69" s="3">
        <v>8.9980000000000004E-2</v>
      </c>
    </row>
    <row r="70" spans="1:10">
      <c r="A70" s="3" t="s">
        <v>272</v>
      </c>
      <c r="B70" s="3" t="s">
        <v>271</v>
      </c>
      <c r="C70" s="3">
        <v>0.77706666700000004</v>
      </c>
      <c r="D70" s="3">
        <v>191.01914110000001</v>
      </c>
      <c r="E70" s="3" t="s">
        <v>273</v>
      </c>
      <c r="F70" s="3" t="s">
        <v>66</v>
      </c>
      <c r="G70" s="3">
        <v>1.8143532954699999</v>
      </c>
      <c r="H70" s="3">
        <v>0.92950963222399996</v>
      </c>
      <c r="I70" s="3">
        <v>7.5129999999999997E-3</v>
      </c>
      <c r="J70" s="3">
        <v>8.6629999999999999E-2</v>
      </c>
    </row>
    <row r="71" spans="1:10">
      <c r="A71" s="3" t="s">
        <v>1132</v>
      </c>
      <c r="B71" s="3" t="s">
        <v>1133</v>
      </c>
      <c r="C71" s="3">
        <v>3.8264999999999998</v>
      </c>
      <c r="D71" s="3">
        <v>391.15084730000001</v>
      </c>
      <c r="E71" s="3" t="s">
        <v>1134</v>
      </c>
      <c r="F71" s="3" t="s">
        <v>66</v>
      </c>
      <c r="G71" s="3">
        <v>1.24134389554</v>
      </c>
      <c r="H71" s="3">
        <v>0.93260153677299995</v>
      </c>
      <c r="I71" s="3">
        <v>4.5789999999999997E-3</v>
      </c>
      <c r="J71" s="3">
        <v>6.8589999999999998E-2</v>
      </c>
    </row>
    <row r="72" spans="1:10">
      <c r="A72" s="3" t="s">
        <v>204</v>
      </c>
      <c r="B72" s="3" t="s">
        <v>203</v>
      </c>
      <c r="C72" s="3">
        <v>3.7640666669999998</v>
      </c>
      <c r="D72" s="3">
        <v>441.15847780000001</v>
      </c>
      <c r="E72" s="3" t="s">
        <v>205</v>
      </c>
      <c r="F72" s="3" t="s">
        <v>66</v>
      </c>
      <c r="G72" s="3">
        <v>1.67962753457</v>
      </c>
      <c r="H72" s="3">
        <v>0.89623915139800003</v>
      </c>
      <c r="I72" s="3">
        <v>9.7350000000000006E-3</v>
      </c>
      <c r="J72" s="3">
        <v>9.8489999999999994E-2</v>
      </c>
    </row>
    <row r="73" spans="1:10">
      <c r="A73" s="3" t="s">
        <v>405</v>
      </c>
      <c r="B73" s="3" t="s">
        <v>404</v>
      </c>
      <c r="C73" s="3">
        <v>7.9477666669999998</v>
      </c>
      <c r="D73" s="3">
        <v>415.2249501</v>
      </c>
      <c r="E73" s="3" t="s">
        <v>406</v>
      </c>
      <c r="F73" s="3" t="s">
        <v>66</v>
      </c>
      <c r="G73" s="3">
        <v>1.5040665505399999</v>
      </c>
      <c r="H73" s="3">
        <v>1.1319818848400001</v>
      </c>
      <c r="I73" s="3">
        <v>3.6179999999999997E-2</v>
      </c>
      <c r="J73" s="3">
        <v>0.1852</v>
      </c>
    </row>
    <row r="74" spans="1:10">
      <c r="A74" s="3" t="s">
        <v>196</v>
      </c>
      <c r="B74" s="3" t="s">
        <v>195</v>
      </c>
      <c r="C74" s="3">
        <v>3.9058833329999998</v>
      </c>
      <c r="D74" s="3">
        <v>271.14475270000003</v>
      </c>
      <c r="E74" s="3" t="s">
        <v>197</v>
      </c>
      <c r="F74" s="3" t="s">
        <v>66</v>
      </c>
      <c r="G74" s="3">
        <v>2.00356350256</v>
      </c>
      <c r="H74" s="3">
        <v>0.88442982456100006</v>
      </c>
      <c r="I74" s="3">
        <v>2.418E-4</v>
      </c>
      <c r="J74" s="3">
        <v>1.967E-2</v>
      </c>
    </row>
    <row r="75" spans="1:10">
      <c r="A75" s="3" t="s">
        <v>180</v>
      </c>
      <c r="B75" s="3" t="s">
        <v>179</v>
      </c>
      <c r="C75" s="3">
        <v>0.67769999999999997</v>
      </c>
      <c r="D75" s="3">
        <v>199.0151601</v>
      </c>
      <c r="E75" s="3" t="s">
        <v>181</v>
      </c>
      <c r="F75" s="3" t="s">
        <v>66</v>
      </c>
      <c r="G75" s="3">
        <v>2.0273918278099998</v>
      </c>
      <c r="H75" s="3">
        <v>0.87558685445999995</v>
      </c>
      <c r="I75" s="3">
        <v>3.2430000000000002E-4</v>
      </c>
      <c r="J75" s="3">
        <v>2.147E-2</v>
      </c>
    </row>
    <row r="76" spans="1:10">
      <c r="A76" s="3" t="s">
        <v>308</v>
      </c>
      <c r="B76" s="3" t="s">
        <v>307</v>
      </c>
      <c r="C76" s="3">
        <v>5.3937166669999996</v>
      </c>
      <c r="D76" s="3">
        <v>204.06612269999999</v>
      </c>
      <c r="E76" s="3" t="s">
        <v>309</v>
      </c>
      <c r="F76" s="3" t="s">
        <v>66</v>
      </c>
      <c r="G76" s="3">
        <v>1.68561874053</v>
      </c>
      <c r="H76" s="3">
        <v>0.94085376307199997</v>
      </c>
      <c r="I76" s="3">
        <v>1.159E-4</v>
      </c>
      <c r="J76" s="3">
        <v>1.847E-2</v>
      </c>
    </row>
    <row r="77" spans="1:10">
      <c r="A77" s="3" t="s">
        <v>216</v>
      </c>
      <c r="B77" s="3" t="s">
        <v>215</v>
      </c>
      <c r="C77" s="3">
        <v>1.7494000000000001</v>
      </c>
      <c r="D77" s="3">
        <v>210.07020259999999</v>
      </c>
      <c r="E77" s="3" t="s">
        <v>217</v>
      </c>
      <c r="F77" s="3" t="s">
        <v>66</v>
      </c>
      <c r="G77" s="3">
        <v>1.25684738807</v>
      </c>
      <c r="H77" s="3">
        <v>0.90612745098000003</v>
      </c>
      <c r="I77" s="3">
        <v>1.1469999999999999E-2</v>
      </c>
      <c r="J77" s="3">
        <v>0.10489999999999999</v>
      </c>
    </row>
    <row r="78" spans="1:10">
      <c r="A78" s="3" t="s">
        <v>335</v>
      </c>
      <c r="B78" s="3" t="s">
        <v>334</v>
      </c>
      <c r="C78" s="3">
        <v>5.3399000000000001</v>
      </c>
      <c r="D78" s="3">
        <v>203.08211249999999</v>
      </c>
      <c r="E78" s="3" t="s">
        <v>336</v>
      </c>
      <c r="F78" s="3" t="s">
        <v>66</v>
      </c>
      <c r="G78" s="3">
        <v>1.5816965323600001</v>
      </c>
      <c r="H78" s="3">
        <v>0.95095796396900001</v>
      </c>
      <c r="I78" s="3">
        <v>7.2829999999999998E-4</v>
      </c>
      <c r="J78" s="3">
        <v>2.8289999999999999E-2</v>
      </c>
    </row>
    <row r="79" spans="1:10">
      <c r="A79" s="3" t="s">
        <v>224</v>
      </c>
      <c r="B79" s="3" t="s">
        <v>223</v>
      </c>
      <c r="C79" s="3">
        <v>3.1540499999999998</v>
      </c>
      <c r="D79" s="3">
        <v>423.20201750000001</v>
      </c>
      <c r="E79" s="3" t="s">
        <v>225</v>
      </c>
      <c r="F79" s="3" t="s">
        <v>66</v>
      </c>
      <c r="G79" s="3">
        <v>1.34567996525</v>
      </c>
      <c r="H79" s="3">
        <v>0.90959409594100005</v>
      </c>
      <c r="I79" s="3">
        <v>2.0129999999999999E-2</v>
      </c>
      <c r="J79" s="3">
        <v>0.1389</v>
      </c>
    </row>
    <row r="80" spans="1:10">
      <c r="A80" s="3" t="s">
        <v>276</v>
      </c>
      <c r="B80" s="3" t="s">
        <v>275</v>
      </c>
      <c r="C80" s="3">
        <v>4.0551833329999996</v>
      </c>
      <c r="D80" s="3">
        <v>376.14296880000001</v>
      </c>
      <c r="E80" s="3" t="s">
        <v>277</v>
      </c>
      <c r="F80" s="3" t="s">
        <v>66</v>
      </c>
      <c r="G80" s="3">
        <v>1.20133159115</v>
      </c>
      <c r="H80" s="3">
        <v>0.92997198879599996</v>
      </c>
      <c r="I80" s="3">
        <v>2.588E-2</v>
      </c>
      <c r="J80" s="3">
        <v>0.15690000000000001</v>
      </c>
    </row>
    <row r="81" spans="1:10">
      <c r="A81" s="3" t="s">
        <v>1135</v>
      </c>
      <c r="B81" s="3" t="s">
        <v>1136</v>
      </c>
      <c r="C81" s="3">
        <v>3.585816667</v>
      </c>
      <c r="D81" s="3">
        <v>347.12447659999998</v>
      </c>
      <c r="E81" s="3" t="s">
        <v>1137</v>
      </c>
      <c r="F81" s="3" t="s">
        <v>66</v>
      </c>
      <c r="G81" s="3">
        <v>1.67671176984</v>
      </c>
      <c r="H81" s="3">
        <v>0.91825136612000002</v>
      </c>
      <c r="I81" s="3">
        <v>1.2520000000000001E-4</v>
      </c>
      <c r="J81" s="3">
        <v>1.847E-2</v>
      </c>
    </row>
    <row r="82" spans="1:10">
      <c r="A82" s="3" t="s">
        <v>372</v>
      </c>
      <c r="B82" s="3" t="s">
        <v>371</v>
      </c>
      <c r="C82" s="3">
        <v>4.7862999999999998</v>
      </c>
      <c r="D82" s="3">
        <v>635.23541460000001</v>
      </c>
      <c r="E82" s="3" t="s">
        <v>373</v>
      </c>
      <c r="F82" s="3" t="s">
        <v>66</v>
      </c>
      <c r="G82" s="3">
        <v>1.24384621219</v>
      </c>
      <c r="H82" s="3">
        <v>0.964537941397</v>
      </c>
      <c r="I82" s="3">
        <v>9.4970000000000002E-3</v>
      </c>
      <c r="J82" s="3">
        <v>9.74E-2</v>
      </c>
    </row>
    <row r="83" spans="1:10">
      <c r="A83" s="3" t="s">
        <v>260</v>
      </c>
      <c r="B83" s="3" t="s">
        <v>259</v>
      </c>
      <c r="C83" s="3">
        <v>5.2319333329999997</v>
      </c>
      <c r="D83" s="3">
        <v>412.17944030000001</v>
      </c>
      <c r="E83" s="3" t="s">
        <v>261</v>
      </c>
      <c r="F83" s="3" t="s">
        <v>66</v>
      </c>
      <c r="G83" s="3">
        <v>1.4706743520000001</v>
      </c>
      <c r="H83" s="3">
        <v>0.92462686567200003</v>
      </c>
      <c r="I83" s="3">
        <v>2.3460000000000002E-2</v>
      </c>
      <c r="J83" s="3">
        <v>0.15110000000000001</v>
      </c>
    </row>
    <row r="84" spans="1:10">
      <c r="A84" s="3" t="s">
        <v>312</v>
      </c>
      <c r="B84" s="3" t="s">
        <v>311</v>
      </c>
      <c r="C84" s="3">
        <v>7.3437166669999998</v>
      </c>
      <c r="D84" s="3">
        <v>493.26362619999998</v>
      </c>
      <c r="E84" s="3" t="s">
        <v>313</v>
      </c>
      <c r="F84" s="3" t="s">
        <v>66</v>
      </c>
      <c r="G84" s="3">
        <v>1.7428982159399999</v>
      </c>
      <c r="H84" s="3">
        <v>0.942255434783</v>
      </c>
      <c r="I84" s="3">
        <v>2.5750000000000002E-4</v>
      </c>
      <c r="J84" s="3">
        <v>2.0070000000000001E-2</v>
      </c>
    </row>
    <row r="85" spans="1:10">
      <c r="A85" s="3" t="s">
        <v>236</v>
      </c>
      <c r="B85" s="3" t="s">
        <v>235</v>
      </c>
      <c r="C85" s="3">
        <v>5.1399166669999996</v>
      </c>
      <c r="D85" s="3">
        <v>507.18216360000002</v>
      </c>
      <c r="E85" s="3" t="s">
        <v>237</v>
      </c>
      <c r="F85" s="3" t="s">
        <v>66</v>
      </c>
      <c r="G85" s="3">
        <v>1.7583896836799999</v>
      </c>
      <c r="H85" s="3">
        <v>0.91321815990400002</v>
      </c>
      <c r="I85" s="3">
        <v>8.9379999999999998E-3</v>
      </c>
      <c r="J85" s="3">
        <v>9.4350000000000003E-2</v>
      </c>
    </row>
    <row r="86" spans="1:10">
      <c r="A86" s="3" t="s">
        <v>101</v>
      </c>
      <c r="B86" s="3" t="s">
        <v>100</v>
      </c>
      <c r="C86" s="3">
        <v>0.70066666700000002</v>
      </c>
      <c r="D86" s="3">
        <v>249.05465770000001</v>
      </c>
      <c r="E86" s="3" t="s">
        <v>102</v>
      </c>
      <c r="F86" s="3" t="s">
        <v>66</v>
      </c>
      <c r="G86" s="3">
        <v>2.19723046922</v>
      </c>
      <c r="H86" s="3">
        <v>0.73629884492499997</v>
      </c>
      <c r="I86" s="3">
        <v>1.9759999999999999E-3</v>
      </c>
      <c r="J86" s="3">
        <v>4.6769999999999999E-2</v>
      </c>
    </row>
    <row r="87" spans="1:10">
      <c r="A87" s="3" t="s">
        <v>421</v>
      </c>
      <c r="B87" s="3" t="s">
        <v>420</v>
      </c>
      <c r="C87" s="3">
        <v>1.0649500000000001</v>
      </c>
      <c r="D87" s="3">
        <v>282.08409490000003</v>
      </c>
      <c r="E87" s="3" t="s">
        <v>422</v>
      </c>
      <c r="F87" s="3" t="s">
        <v>66</v>
      </c>
      <c r="G87" s="3">
        <v>2.1052042767799999</v>
      </c>
      <c r="H87" s="3">
        <v>1.1739591620300001</v>
      </c>
      <c r="I87" s="3">
        <v>2.715E-3</v>
      </c>
      <c r="J87" s="3">
        <v>5.3670000000000002E-2</v>
      </c>
    </row>
    <row r="88" spans="1:10">
      <c r="A88" s="3" t="s">
        <v>164</v>
      </c>
      <c r="B88" s="3" t="s">
        <v>163</v>
      </c>
      <c r="C88" s="3">
        <v>0.90834999999999999</v>
      </c>
      <c r="D88" s="3">
        <v>257.0777961</v>
      </c>
      <c r="E88" s="3" t="s">
        <v>165</v>
      </c>
      <c r="F88" s="3" t="s">
        <v>66</v>
      </c>
      <c r="G88" s="3">
        <v>1.3822268076199999</v>
      </c>
      <c r="H88" s="3">
        <v>0.86328920570300005</v>
      </c>
      <c r="I88" s="3">
        <v>4.768E-2</v>
      </c>
      <c r="J88" s="3">
        <v>0.2102</v>
      </c>
    </row>
    <row r="89" spans="1:10">
      <c r="A89" s="3" t="s">
        <v>208</v>
      </c>
      <c r="B89" s="3" t="s">
        <v>207</v>
      </c>
      <c r="C89" s="3">
        <v>4.0162833329999996</v>
      </c>
      <c r="D89" s="3">
        <v>289.08283669999997</v>
      </c>
      <c r="E89" s="3" t="s">
        <v>209</v>
      </c>
      <c r="F89" s="3" t="s">
        <v>66</v>
      </c>
      <c r="G89" s="3">
        <v>1.8767001773900001</v>
      </c>
      <c r="H89" s="3">
        <v>0.90324778560100005</v>
      </c>
      <c r="I89" s="3">
        <v>1.641E-4</v>
      </c>
      <c r="J89" s="3">
        <v>1.847E-2</v>
      </c>
    </row>
    <row r="90" spans="1:10">
      <c r="A90" s="3" t="s">
        <v>1138</v>
      </c>
      <c r="B90" s="3" t="s">
        <v>1139</v>
      </c>
      <c r="C90" s="3">
        <v>2.381983333</v>
      </c>
      <c r="D90" s="3">
        <v>163.07573869999999</v>
      </c>
      <c r="E90" s="3" t="s">
        <v>1140</v>
      </c>
      <c r="F90" s="3" t="s">
        <v>66</v>
      </c>
      <c r="G90" s="3">
        <v>1.9091639628999999</v>
      </c>
      <c r="H90" s="3">
        <v>0.86446469248299995</v>
      </c>
      <c r="I90" s="3">
        <v>2.1940000000000002E-3</v>
      </c>
      <c r="J90" s="3">
        <v>4.87E-2</v>
      </c>
    </row>
    <row r="91" spans="1:10">
      <c r="A91" s="3" t="s">
        <v>304</v>
      </c>
      <c r="B91" s="3" t="s">
        <v>303</v>
      </c>
      <c r="C91" s="3">
        <v>7.1992833330000003</v>
      </c>
      <c r="D91" s="3">
        <v>535.27303889999996</v>
      </c>
      <c r="E91" s="3" t="s">
        <v>305</v>
      </c>
      <c r="F91" s="3" t="s">
        <v>66</v>
      </c>
      <c r="G91" s="3">
        <v>1.34622899281</v>
      </c>
      <c r="H91" s="3">
        <v>0.94012076484399998</v>
      </c>
      <c r="I91" s="3">
        <v>4.8050000000000002E-2</v>
      </c>
      <c r="J91" s="3">
        <v>0.21099999999999999</v>
      </c>
    </row>
    <row r="92" spans="1:10">
      <c r="A92" s="3" t="s">
        <v>356</v>
      </c>
      <c r="B92" s="3" t="s">
        <v>355</v>
      </c>
      <c r="C92" s="3">
        <v>5.1705500000000004</v>
      </c>
      <c r="D92" s="3">
        <v>161.0711948</v>
      </c>
      <c r="E92" s="3" t="s">
        <v>357</v>
      </c>
      <c r="F92" s="3" t="s">
        <v>66</v>
      </c>
      <c r="G92" s="3">
        <v>1.2393579492</v>
      </c>
      <c r="H92" s="3">
        <v>0.95771006463499997</v>
      </c>
      <c r="I92" s="3">
        <v>3.9490000000000003E-3</v>
      </c>
      <c r="J92" s="3">
        <v>6.3109999999999999E-2</v>
      </c>
    </row>
    <row r="93" spans="1:10">
      <c r="A93" s="3" t="s">
        <v>1141</v>
      </c>
      <c r="B93" s="3" t="s">
        <v>1142</v>
      </c>
      <c r="C93" s="3">
        <v>3.554566667</v>
      </c>
      <c r="D93" s="3">
        <v>153.02984369999999</v>
      </c>
      <c r="E93" s="3" t="s">
        <v>1143</v>
      </c>
      <c r="F93" s="3" t="s">
        <v>66</v>
      </c>
      <c r="G93" s="3">
        <v>1.0470550186600001</v>
      </c>
      <c r="H93" s="3">
        <v>0.93320039880399996</v>
      </c>
      <c r="I93" s="3">
        <v>1.2959999999999999E-2</v>
      </c>
      <c r="J93" s="3">
        <v>0.1119</v>
      </c>
    </row>
    <row r="94" spans="1:10">
      <c r="A94" s="3" t="s">
        <v>188</v>
      </c>
      <c r="B94" s="3" t="s">
        <v>187</v>
      </c>
      <c r="C94" s="3">
        <v>0.58635000000000004</v>
      </c>
      <c r="D94" s="3">
        <v>131.0453402</v>
      </c>
      <c r="E94" s="3" t="s">
        <v>189</v>
      </c>
      <c r="F94" s="3" t="s">
        <v>66</v>
      </c>
      <c r="G94" s="3">
        <v>1.7204446689799999</v>
      </c>
      <c r="H94" s="3">
        <v>0.87742082478899996</v>
      </c>
      <c r="I94" s="3">
        <v>2.7980000000000001E-2</v>
      </c>
      <c r="J94" s="3">
        <v>0.16220000000000001</v>
      </c>
    </row>
    <row r="95" spans="1:10">
      <c r="A95" s="3" t="s">
        <v>346</v>
      </c>
      <c r="B95" s="3" t="s">
        <v>345</v>
      </c>
      <c r="C95" s="3">
        <v>0.59394999999999998</v>
      </c>
      <c r="D95" s="3">
        <v>146.04507050000001</v>
      </c>
      <c r="E95" s="3" t="s">
        <v>347</v>
      </c>
      <c r="F95" s="3" t="s">
        <v>66</v>
      </c>
      <c r="G95" s="3">
        <v>1.13607226043</v>
      </c>
      <c r="H95" s="3">
        <v>0.95669291338600004</v>
      </c>
      <c r="I95" s="3">
        <v>4.3459999999999999E-2</v>
      </c>
      <c r="J95" s="3">
        <v>0.2006</v>
      </c>
    </row>
    <row r="96" spans="1:10">
      <c r="A96" s="3" t="s">
        <v>441</v>
      </c>
      <c r="B96" s="3" t="s">
        <v>440</v>
      </c>
      <c r="C96" s="3">
        <v>5.3553833329999998</v>
      </c>
      <c r="D96" s="3">
        <v>361.18780249999998</v>
      </c>
      <c r="E96" s="3" t="s">
        <v>442</v>
      </c>
      <c r="F96" s="3" t="s">
        <v>66</v>
      </c>
      <c r="G96" s="3">
        <v>2.06702836341</v>
      </c>
      <c r="H96" s="3">
        <v>1.2839165132000001</v>
      </c>
      <c r="I96" s="3">
        <v>2.3760000000000001E-3</v>
      </c>
      <c r="J96" s="3">
        <v>5.0509999999999999E-2</v>
      </c>
    </row>
    <row r="97" spans="1:10">
      <c r="A97" s="3" t="s">
        <v>1144</v>
      </c>
      <c r="B97" s="3" t="s">
        <v>1145</v>
      </c>
      <c r="C97" s="3">
        <v>4.6471166669999997</v>
      </c>
      <c r="D97" s="3">
        <v>328.11882179999998</v>
      </c>
      <c r="E97" s="3" t="s">
        <v>1146</v>
      </c>
      <c r="F97" s="3" t="s">
        <v>66</v>
      </c>
      <c r="G97" s="3">
        <v>1.1577421917499999</v>
      </c>
      <c r="H97" s="3">
        <v>0.95028270618099997</v>
      </c>
      <c r="I97" s="3">
        <v>1.7420000000000001E-2</v>
      </c>
      <c r="J97" s="3">
        <v>0.12959999999999999</v>
      </c>
    </row>
    <row r="98" spans="1:10">
      <c r="A98" s="3" t="s">
        <v>1147</v>
      </c>
      <c r="B98" s="3" t="s">
        <v>1148</v>
      </c>
      <c r="C98" s="3">
        <v>5.0015333330000002</v>
      </c>
      <c r="D98" s="3">
        <v>361.14074160000001</v>
      </c>
      <c r="E98" s="3" t="s">
        <v>1149</v>
      </c>
      <c r="F98" s="3" t="s">
        <v>66</v>
      </c>
      <c r="G98" s="3">
        <v>1.0659020962500001</v>
      </c>
      <c r="H98" s="3">
        <v>0.954030501089</v>
      </c>
      <c r="I98" s="3">
        <v>1.4409999999999999E-2</v>
      </c>
      <c r="J98" s="3">
        <v>0.1178</v>
      </c>
    </row>
    <row r="99" spans="1:10">
      <c r="A99" s="3" t="s">
        <v>1150</v>
      </c>
      <c r="B99" s="3" t="s">
        <v>1151</v>
      </c>
      <c r="C99" s="3">
        <v>3.492266667</v>
      </c>
      <c r="D99" s="3">
        <v>380.07480140000001</v>
      </c>
      <c r="E99" s="3" t="s">
        <v>1152</v>
      </c>
      <c r="F99" s="3" t="s">
        <v>66</v>
      </c>
      <c r="G99" s="3">
        <v>1.58060564868</v>
      </c>
      <c r="H99" s="3">
        <v>0.91327264015300003</v>
      </c>
      <c r="I99" s="3">
        <v>5.1700000000000001E-3</v>
      </c>
      <c r="J99" s="3">
        <v>7.2480000000000003E-2</v>
      </c>
    </row>
    <row r="100" spans="1:10">
      <c r="A100" s="3" t="s">
        <v>284</v>
      </c>
      <c r="B100" s="3" t="s">
        <v>283</v>
      </c>
      <c r="C100" s="3">
        <v>2.4771166670000002</v>
      </c>
      <c r="D100" s="3">
        <v>311.07048559999998</v>
      </c>
      <c r="E100" s="3" t="s">
        <v>285</v>
      </c>
      <c r="F100" s="3" t="s">
        <v>66</v>
      </c>
      <c r="G100" s="3">
        <v>1.2709793280099999</v>
      </c>
      <c r="H100" s="3">
        <v>0.93063314711400003</v>
      </c>
      <c r="I100" s="3">
        <v>2.962E-2</v>
      </c>
      <c r="J100" s="3">
        <v>0.1673</v>
      </c>
    </row>
    <row r="101" spans="1:10">
      <c r="A101" s="3" t="s">
        <v>220</v>
      </c>
      <c r="B101" s="3" t="s">
        <v>219</v>
      </c>
      <c r="C101" s="3">
        <v>0.67769999999999997</v>
      </c>
      <c r="D101" s="3">
        <v>231.09820920000001</v>
      </c>
      <c r="E101" s="3" t="s">
        <v>221</v>
      </c>
      <c r="F101" s="3" t="s">
        <v>66</v>
      </c>
      <c r="G101" s="3">
        <v>1.63732034761</v>
      </c>
      <c r="H101" s="3">
        <v>0.90734824281199999</v>
      </c>
      <c r="I101" s="3">
        <v>3.1759999999999997E-2</v>
      </c>
      <c r="J101" s="3">
        <v>0.17369999999999999</v>
      </c>
    </row>
    <row r="102" spans="1:10">
      <c r="A102" s="3" t="s">
        <v>353</v>
      </c>
      <c r="B102" s="3" t="s">
        <v>352</v>
      </c>
      <c r="C102" s="3">
        <v>0.77706666700000004</v>
      </c>
      <c r="D102" s="3">
        <v>174.0400726</v>
      </c>
      <c r="E102" s="3" t="s">
        <v>354</v>
      </c>
      <c r="F102" s="3" t="s">
        <v>66</v>
      </c>
      <c r="G102" s="3">
        <v>1.10957677473</v>
      </c>
      <c r="H102" s="3">
        <v>0.95764075066999998</v>
      </c>
      <c r="I102" s="3">
        <v>4.6519999999999999E-2</v>
      </c>
      <c r="J102" s="3">
        <v>0.20749999999999999</v>
      </c>
    </row>
    <row r="103" spans="1:10">
      <c r="A103" s="3" t="s">
        <v>320</v>
      </c>
      <c r="B103" s="3" t="s">
        <v>319</v>
      </c>
      <c r="C103" s="3">
        <v>4.8015499999999998</v>
      </c>
      <c r="D103" s="3">
        <v>188.07107529999999</v>
      </c>
      <c r="E103" s="3" t="s">
        <v>321</v>
      </c>
      <c r="F103" s="3" t="s">
        <v>66</v>
      </c>
      <c r="G103" s="3">
        <v>1.5329363285399999</v>
      </c>
      <c r="H103" s="3">
        <v>0.94666400319599997</v>
      </c>
      <c r="I103" s="3">
        <v>1.176E-4</v>
      </c>
      <c r="J103" s="3">
        <v>1.847E-2</v>
      </c>
    </row>
    <row r="104" spans="1:10">
      <c r="A104" s="3" t="s">
        <v>429</v>
      </c>
      <c r="B104" s="3" t="s">
        <v>428</v>
      </c>
      <c r="C104" s="3">
        <v>5.4473833330000003</v>
      </c>
      <c r="D104" s="3">
        <v>311.13992150000001</v>
      </c>
      <c r="E104" s="3" t="s">
        <v>430</v>
      </c>
      <c r="F104" s="3" t="s">
        <v>66</v>
      </c>
      <c r="G104" s="3">
        <v>1.94201433701</v>
      </c>
      <c r="H104" s="3">
        <v>1.2075289575299999</v>
      </c>
      <c r="I104" s="3">
        <v>1.333E-3</v>
      </c>
      <c r="J104" s="3">
        <v>3.977E-2</v>
      </c>
    </row>
    <row r="105" spans="1:10">
      <c r="A105" s="3" t="s">
        <v>300</v>
      </c>
      <c r="B105" s="3" t="s">
        <v>299</v>
      </c>
      <c r="C105" s="3">
        <v>3.874733333</v>
      </c>
      <c r="D105" s="3">
        <v>220.0974918</v>
      </c>
      <c r="E105" s="3" t="s">
        <v>301</v>
      </c>
      <c r="F105" s="3" t="s">
        <v>66</v>
      </c>
      <c r="G105" s="3">
        <v>1.7984372659600001</v>
      </c>
      <c r="H105" s="3">
        <v>0.93571176262800004</v>
      </c>
      <c r="I105" s="3">
        <v>6.8239999999999997E-5</v>
      </c>
      <c r="J105" s="3">
        <v>1.512E-2</v>
      </c>
    </row>
    <row r="106" spans="1:10">
      <c r="A106" s="3" t="s">
        <v>192</v>
      </c>
      <c r="B106" s="3" t="s">
        <v>191</v>
      </c>
      <c r="C106" s="3">
        <v>3.538966667</v>
      </c>
      <c r="D106" s="3">
        <v>168.10235170000001</v>
      </c>
      <c r="E106" s="3" t="s">
        <v>193</v>
      </c>
      <c r="F106" s="3" t="s">
        <v>66</v>
      </c>
      <c r="G106" s="3">
        <v>2.0733736765600002</v>
      </c>
      <c r="H106" s="3">
        <v>0.87753323164100006</v>
      </c>
      <c r="I106" s="3">
        <v>4.9389999999999998E-3</v>
      </c>
      <c r="J106" s="3">
        <v>7.109E-2</v>
      </c>
    </row>
    <row r="107" spans="1:10">
      <c r="A107" s="3" t="s">
        <v>140</v>
      </c>
      <c r="B107" s="3" t="s">
        <v>139</v>
      </c>
      <c r="C107" s="3">
        <v>3.3040666669999998</v>
      </c>
      <c r="D107" s="3">
        <v>373.1138952</v>
      </c>
      <c r="E107" s="3" t="s">
        <v>141</v>
      </c>
      <c r="F107" s="3" t="s">
        <v>66</v>
      </c>
      <c r="G107" s="3">
        <v>1.92652606808</v>
      </c>
      <c r="H107" s="3">
        <v>0.83029978586700004</v>
      </c>
      <c r="I107" s="3">
        <v>3.5279999999999999E-3</v>
      </c>
      <c r="J107" s="3">
        <v>5.9769999999999997E-2</v>
      </c>
    </row>
    <row r="108" spans="1:10">
      <c r="A108" s="3" t="s">
        <v>176</v>
      </c>
      <c r="B108" s="3" t="s">
        <v>175</v>
      </c>
      <c r="C108" s="3">
        <v>5.3860666669999997</v>
      </c>
      <c r="D108" s="3">
        <v>569.31450519999999</v>
      </c>
      <c r="E108" s="3" t="s">
        <v>177</v>
      </c>
      <c r="F108" s="3" t="s">
        <v>66</v>
      </c>
      <c r="G108" s="3">
        <v>1.8070517372899999</v>
      </c>
      <c r="H108" s="3">
        <v>0.87428309245199998</v>
      </c>
      <c r="I108" s="3">
        <v>5.6360000000000004E-3</v>
      </c>
      <c r="J108" s="3">
        <v>7.6130000000000003E-2</v>
      </c>
    </row>
    <row r="109" spans="1:10">
      <c r="A109" s="3" t="s">
        <v>1153</v>
      </c>
      <c r="B109" s="3" t="s">
        <v>1154</v>
      </c>
      <c r="C109" s="3">
        <v>3.4767833330000002</v>
      </c>
      <c r="D109" s="3">
        <v>290.10315509999998</v>
      </c>
      <c r="E109" s="3" t="s">
        <v>1155</v>
      </c>
      <c r="F109" s="3" t="s">
        <v>66</v>
      </c>
      <c r="G109" s="3">
        <v>1.95103001348</v>
      </c>
      <c r="H109" s="3">
        <v>0.81194108363999995</v>
      </c>
      <c r="I109" s="3">
        <v>3.9239999999999997E-2</v>
      </c>
      <c r="J109" s="3">
        <v>0.1913</v>
      </c>
    </row>
    <row r="110" spans="1:10">
      <c r="A110" s="3" t="s">
        <v>128</v>
      </c>
      <c r="B110" s="3" t="s">
        <v>127</v>
      </c>
      <c r="C110" s="3">
        <v>5.1475999999999997</v>
      </c>
      <c r="D110" s="3">
        <v>427.14203329999998</v>
      </c>
      <c r="E110" s="3" t="s">
        <v>129</v>
      </c>
      <c r="F110" s="3" t="s">
        <v>66</v>
      </c>
      <c r="G110" s="3">
        <v>1.9157174957400001</v>
      </c>
      <c r="H110" s="3">
        <v>0.81565527791900005</v>
      </c>
      <c r="I110" s="3">
        <v>2.5819999999999999E-2</v>
      </c>
      <c r="J110" s="3">
        <v>0.15690000000000001</v>
      </c>
    </row>
    <row r="111" spans="1:10">
      <c r="A111" s="3" t="s">
        <v>144</v>
      </c>
      <c r="B111" s="3" t="s">
        <v>143</v>
      </c>
      <c r="C111" s="3">
        <v>5.3243833330000001</v>
      </c>
      <c r="D111" s="3">
        <v>807.27284780000002</v>
      </c>
      <c r="E111" s="3" t="s">
        <v>145</v>
      </c>
      <c r="F111" s="3" t="s">
        <v>66</v>
      </c>
      <c r="G111" s="3">
        <v>2.1208222055700001</v>
      </c>
      <c r="H111" s="3">
        <v>0.83258746948700002</v>
      </c>
      <c r="I111" s="3">
        <v>1.5049999999999999E-2</v>
      </c>
      <c r="J111" s="3">
        <v>0.1203</v>
      </c>
    </row>
    <row r="112" spans="1:10">
      <c r="A112" s="3" t="s">
        <v>292</v>
      </c>
      <c r="B112" s="3" t="s">
        <v>291</v>
      </c>
      <c r="C112" s="3">
        <v>3.8343500000000001</v>
      </c>
      <c r="D112" s="3">
        <v>374.13550989999999</v>
      </c>
      <c r="E112" s="3" t="s">
        <v>293</v>
      </c>
      <c r="F112" s="3" t="s">
        <v>66</v>
      </c>
      <c r="G112" s="3">
        <v>1.2800474850000001</v>
      </c>
      <c r="H112" s="3">
        <v>0.93501326259899997</v>
      </c>
      <c r="I112" s="3">
        <v>7.1419999999999999E-3</v>
      </c>
      <c r="J112" s="3">
        <v>8.4040000000000004E-2</v>
      </c>
    </row>
    <row r="113" spans="1:10">
      <c r="A113" s="3" t="s">
        <v>364</v>
      </c>
      <c r="B113" s="3" t="s">
        <v>363</v>
      </c>
      <c r="C113" s="3">
        <v>4.778683333</v>
      </c>
      <c r="D113" s="3">
        <v>240.0900901</v>
      </c>
      <c r="E113" s="3" t="s">
        <v>365</v>
      </c>
      <c r="F113" s="3" t="s">
        <v>66</v>
      </c>
      <c r="G113" s="3">
        <v>1.2279581525500001</v>
      </c>
      <c r="H113" s="3">
        <v>0.96244215023099999</v>
      </c>
      <c r="I113" s="3">
        <v>3.6879999999999999E-3</v>
      </c>
      <c r="J113" s="3">
        <v>6.0589999999999998E-2</v>
      </c>
    </row>
    <row r="114" spans="1:10">
      <c r="A114" s="3" t="s">
        <v>268</v>
      </c>
      <c r="B114" s="3" t="s">
        <v>267</v>
      </c>
      <c r="C114" s="3">
        <v>2.0658500000000002</v>
      </c>
      <c r="D114" s="3">
        <v>245.12922309999999</v>
      </c>
      <c r="E114" s="3" t="s">
        <v>269</v>
      </c>
      <c r="F114" s="3" t="s">
        <v>66</v>
      </c>
      <c r="G114" s="3">
        <v>1.2716599903400001</v>
      </c>
      <c r="H114" s="3">
        <v>0.92842237061800004</v>
      </c>
      <c r="I114" s="3">
        <v>4.054E-2</v>
      </c>
      <c r="J114" s="3">
        <v>0.19520000000000001</v>
      </c>
    </row>
    <row r="115" spans="1:10">
      <c r="A115" s="3" t="s">
        <v>89</v>
      </c>
      <c r="B115" s="3" t="s">
        <v>88</v>
      </c>
      <c r="C115" s="3">
        <v>4.3989500000000001</v>
      </c>
      <c r="D115" s="3">
        <v>341.0810108</v>
      </c>
      <c r="E115" s="3" t="s">
        <v>90</v>
      </c>
      <c r="F115" s="3" t="s">
        <v>66</v>
      </c>
      <c r="G115" s="3">
        <v>3.1158241096500001</v>
      </c>
      <c r="H115" s="3">
        <v>0.65200099428299996</v>
      </c>
      <c r="I115" s="3">
        <v>1.5349999999999999E-3</v>
      </c>
      <c r="J115" s="3">
        <v>4.2040000000000001E-2</v>
      </c>
    </row>
    <row r="116" spans="1:10">
      <c r="A116" s="3" t="s">
        <v>1156</v>
      </c>
      <c r="B116" s="3" t="s">
        <v>1157</v>
      </c>
      <c r="C116" s="3">
        <v>4.2199333330000002</v>
      </c>
      <c r="D116" s="3">
        <v>340.082266</v>
      </c>
      <c r="E116" s="3" t="s">
        <v>1158</v>
      </c>
      <c r="F116" s="3" t="s">
        <v>66</v>
      </c>
      <c r="G116" s="3">
        <v>2.00577653121</v>
      </c>
      <c r="H116" s="3">
        <v>0.91076870978699997</v>
      </c>
      <c r="I116" s="3">
        <v>3.993E-4</v>
      </c>
      <c r="J116" s="3">
        <v>2.282E-2</v>
      </c>
    </row>
    <row r="117" spans="1:10">
      <c r="A117" s="3" t="s">
        <v>77</v>
      </c>
      <c r="B117" s="3" t="s">
        <v>76</v>
      </c>
      <c r="C117" s="3">
        <v>1.3794333329999999</v>
      </c>
      <c r="D117" s="3">
        <v>288.11990259999999</v>
      </c>
      <c r="E117" s="3" t="s">
        <v>78</v>
      </c>
      <c r="F117" s="3" t="s">
        <v>66</v>
      </c>
      <c r="G117" s="3">
        <v>2.5940785776599999</v>
      </c>
      <c r="H117" s="3">
        <v>0.61701434159099999</v>
      </c>
      <c r="I117" s="3">
        <v>1.7409999999999998E-2</v>
      </c>
      <c r="J117" s="3">
        <v>0.12959999999999999</v>
      </c>
    </row>
    <row r="118" spans="1:10">
      <c r="A118" s="3" t="s">
        <v>1159</v>
      </c>
      <c r="B118" s="3" t="s">
        <v>1160</v>
      </c>
      <c r="C118" s="3">
        <v>4.157133333</v>
      </c>
      <c r="D118" s="3">
        <v>431.14568430000003</v>
      </c>
      <c r="E118" s="3" t="s">
        <v>1161</v>
      </c>
      <c r="F118" s="3" t="s">
        <v>66</v>
      </c>
      <c r="G118" s="3">
        <v>2.0970670254799999</v>
      </c>
      <c r="H118" s="3">
        <v>0.88547549130299996</v>
      </c>
      <c r="I118" s="3">
        <v>4.0229999999999999E-5</v>
      </c>
      <c r="J118" s="3">
        <v>1.235E-2</v>
      </c>
    </row>
    <row r="119" spans="1:10">
      <c r="A119" s="3" t="s">
        <v>85</v>
      </c>
      <c r="B119" s="3" t="s">
        <v>84</v>
      </c>
      <c r="C119" s="3">
        <v>3.756366667</v>
      </c>
      <c r="D119" s="3">
        <v>431.14534839999999</v>
      </c>
      <c r="E119" s="3" t="s">
        <v>86</v>
      </c>
      <c r="F119" s="3" t="s">
        <v>66</v>
      </c>
      <c r="G119" s="3">
        <v>2.7425091697299999</v>
      </c>
      <c r="H119" s="3">
        <v>0.62724330685499996</v>
      </c>
      <c r="I119" s="3">
        <v>1.6500000000000001E-2</v>
      </c>
      <c r="J119" s="3">
        <v>0.12720000000000001</v>
      </c>
    </row>
    <row r="120" spans="1:10">
      <c r="A120" s="3" t="s">
        <v>1162</v>
      </c>
      <c r="B120" s="3" t="s">
        <v>1163</v>
      </c>
      <c r="C120" s="3">
        <v>3.32775</v>
      </c>
      <c r="D120" s="3">
        <v>520.17555630000004</v>
      </c>
      <c r="E120" s="3" t="s">
        <v>1164</v>
      </c>
      <c r="F120" s="3" t="s">
        <v>66</v>
      </c>
      <c r="G120" s="3">
        <v>2.5133757936699999</v>
      </c>
      <c r="H120" s="3">
        <v>1.38027693347</v>
      </c>
      <c r="I120" s="3">
        <v>3.49E-2</v>
      </c>
      <c r="J120" s="3">
        <v>0.182</v>
      </c>
    </row>
    <row r="121" spans="1:10">
      <c r="A121" s="3" t="s">
        <v>1165</v>
      </c>
      <c r="B121" s="3" t="s">
        <v>1166</v>
      </c>
      <c r="C121" s="3">
        <v>5.0015333330000002</v>
      </c>
      <c r="D121" s="3">
        <v>499.13494320000001</v>
      </c>
      <c r="E121" s="3" t="s">
        <v>1167</v>
      </c>
      <c r="F121" s="3" t="s">
        <v>66</v>
      </c>
      <c r="G121" s="3">
        <v>1.8485821848599999</v>
      </c>
      <c r="H121" s="3">
        <v>0.830248545743</v>
      </c>
      <c r="I121" s="3">
        <v>2.8070000000000001E-2</v>
      </c>
      <c r="J121" s="3">
        <v>0.16220000000000001</v>
      </c>
    </row>
    <row r="122" spans="1:10">
      <c r="A122" s="3" t="s">
        <v>69</v>
      </c>
      <c r="B122" s="3" t="s">
        <v>68</v>
      </c>
      <c r="C122" s="3">
        <v>2.3342499999999999</v>
      </c>
      <c r="D122" s="3">
        <v>215.0820923</v>
      </c>
      <c r="E122" s="3" t="s">
        <v>70</v>
      </c>
      <c r="F122" s="3" t="s">
        <v>66</v>
      </c>
      <c r="G122" s="3">
        <v>2.0441113173700001</v>
      </c>
      <c r="H122" s="3">
        <v>0.48269820411699998</v>
      </c>
      <c r="I122" s="3">
        <v>1.3780000000000001E-2</v>
      </c>
      <c r="J122" s="3">
        <v>0.11600000000000001</v>
      </c>
    </row>
    <row r="123" spans="1:10">
      <c r="A123" s="3" t="s">
        <v>1168</v>
      </c>
      <c r="B123" s="3" t="s">
        <v>1169</v>
      </c>
      <c r="C123" s="3">
        <v>3.9996166670000002</v>
      </c>
      <c r="D123" s="3">
        <v>559.07583990000001</v>
      </c>
      <c r="E123" s="3" t="s">
        <v>1170</v>
      </c>
      <c r="F123" s="3" t="s">
        <v>66</v>
      </c>
      <c r="G123" s="3">
        <v>1.6629273631699999</v>
      </c>
      <c r="H123" s="3">
        <v>0.89553702795500001</v>
      </c>
      <c r="I123" s="3">
        <v>2.1360000000000001E-2</v>
      </c>
      <c r="J123" s="3">
        <v>0.14369999999999999</v>
      </c>
    </row>
    <row r="124" spans="1:10">
      <c r="A124" s="3" t="s">
        <v>1171</v>
      </c>
      <c r="B124" s="3" t="s">
        <v>1172</v>
      </c>
      <c r="C124" s="3">
        <v>5.6997666669999996</v>
      </c>
      <c r="D124" s="3">
        <v>453.1526351</v>
      </c>
      <c r="E124" s="3" t="s">
        <v>1173</v>
      </c>
      <c r="F124" s="3" t="s">
        <v>66</v>
      </c>
      <c r="G124" s="3">
        <v>3.2792586479599999</v>
      </c>
      <c r="H124" s="3">
        <v>1.5757684059999999</v>
      </c>
      <c r="I124" s="3">
        <v>7.7620000000000006E-5</v>
      </c>
      <c r="J124" s="3">
        <v>1.644E-2</v>
      </c>
    </row>
    <row r="125" spans="1:10">
      <c r="A125" s="3" t="s">
        <v>1174</v>
      </c>
      <c r="B125" s="3" t="s">
        <v>1175</v>
      </c>
      <c r="C125" s="3">
        <v>4.8554166670000001</v>
      </c>
      <c r="D125" s="3">
        <v>178.08678230000001</v>
      </c>
      <c r="E125" s="3" t="s">
        <v>1091</v>
      </c>
      <c r="F125" s="3" t="s">
        <v>66</v>
      </c>
      <c r="G125" s="3">
        <v>1.35383708634</v>
      </c>
      <c r="H125" s="3">
        <v>0.93330298201700002</v>
      </c>
      <c r="I125" s="3">
        <v>9.2790000000000008E-3</v>
      </c>
      <c r="J125" s="3">
        <v>9.604E-2</v>
      </c>
    </row>
    <row r="126" spans="1:10">
      <c r="A126" s="3" t="s">
        <v>136</v>
      </c>
      <c r="B126" s="3" t="s">
        <v>135</v>
      </c>
      <c r="C126" s="3">
        <v>5.8825666669999999</v>
      </c>
      <c r="D126" s="3">
        <v>633.18560219999995</v>
      </c>
      <c r="E126" s="3" t="s">
        <v>137</v>
      </c>
      <c r="F126" s="3" t="s">
        <v>66</v>
      </c>
      <c r="G126" s="3">
        <v>1.8877442331400001</v>
      </c>
      <c r="H126" s="3">
        <v>0.82528825483699997</v>
      </c>
      <c r="I126" s="3">
        <v>1.4319999999999999E-2</v>
      </c>
      <c r="J126" s="3">
        <v>0.1176</v>
      </c>
    </row>
    <row r="127" spans="1:10">
      <c r="A127" s="3" t="s">
        <v>1176</v>
      </c>
      <c r="B127" s="3" t="s">
        <v>1177</v>
      </c>
      <c r="C127" s="3">
        <v>3.0666166669999999</v>
      </c>
      <c r="D127" s="3">
        <v>463.0445598</v>
      </c>
      <c r="E127" s="3" t="s">
        <v>1178</v>
      </c>
      <c r="F127" s="3" t="s">
        <v>66</v>
      </c>
      <c r="G127" s="3">
        <v>1.33077533756</v>
      </c>
      <c r="H127" s="3">
        <v>0.95200629425600003</v>
      </c>
      <c r="I127" s="3">
        <v>4.7949999999999998E-3</v>
      </c>
      <c r="J127" s="3">
        <v>7.0260000000000003E-2</v>
      </c>
    </row>
    <row r="128" spans="1:10">
      <c r="A128" s="3" t="s">
        <v>81</v>
      </c>
      <c r="B128" s="3" t="s">
        <v>80</v>
      </c>
      <c r="C128" s="3">
        <v>2.7372999999999998</v>
      </c>
      <c r="D128" s="3">
        <v>256.10908319999999</v>
      </c>
      <c r="E128" s="3" t="s">
        <v>82</v>
      </c>
      <c r="F128" s="3" t="s">
        <v>66</v>
      </c>
      <c r="G128" s="3">
        <v>2.2694594067999998</v>
      </c>
      <c r="H128" s="3">
        <v>0.62264150943399998</v>
      </c>
      <c r="I128" s="3">
        <v>1.355E-2</v>
      </c>
      <c r="J128" s="3">
        <v>0.1147</v>
      </c>
    </row>
    <row r="129" spans="1:10">
      <c r="A129" s="3" t="s">
        <v>124</v>
      </c>
      <c r="B129" s="3" t="s">
        <v>123</v>
      </c>
      <c r="C129" s="3">
        <v>2.2026666669999999</v>
      </c>
      <c r="D129" s="3">
        <v>260.10383580000001</v>
      </c>
      <c r="E129" s="3" t="s">
        <v>125</v>
      </c>
      <c r="F129" s="3" t="s">
        <v>66</v>
      </c>
      <c r="G129" s="3">
        <v>2.0327463645299999</v>
      </c>
      <c r="H129" s="3">
        <v>0.80004236390600003</v>
      </c>
      <c r="I129" s="3">
        <v>2.5100000000000001E-2</v>
      </c>
      <c r="J129" s="3">
        <v>0.15529999999999999</v>
      </c>
    </row>
    <row r="130" spans="1:10">
      <c r="A130" s="3" t="s">
        <v>120</v>
      </c>
      <c r="B130" s="3" t="s">
        <v>119</v>
      </c>
      <c r="C130" s="3">
        <v>2.1776833330000001</v>
      </c>
      <c r="D130" s="3">
        <v>362.1389087</v>
      </c>
      <c r="E130" s="3" t="s">
        <v>121</v>
      </c>
      <c r="F130" s="3" t="s">
        <v>66</v>
      </c>
      <c r="G130" s="3">
        <v>2.1136081831800002</v>
      </c>
      <c r="H130" s="3">
        <v>0.777970511709</v>
      </c>
      <c r="I130" s="3">
        <v>1.434E-2</v>
      </c>
      <c r="J130" s="3">
        <v>0.1176</v>
      </c>
    </row>
    <row r="131" spans="1:10">
      <c r="A131" s="3" t="s">
        <v>264</v>
      </c>
      <c r="B131" s="3" t="s">
        <v>263</v>
      </c>
      <c r="C131" s="3">
        <v>4.8015499999999998</v>
      </c>
      <c r="D131" s="3">
        <v>290.11543410000002</v>
      </c>
      <c r="E131" s="3" t="s">
        <v>265</v>
      </c>
      <c r="F131" s="3" t="s">
        <v>66</v>
      </c>
      <c r="G131" s="3">
        <v>1.39134034354</v>
      </c>
      <c r="H131" s="3">
        <v>0.92544492544500001</v>
      </c>
      <c r="I131" s="3">
        <v>1.017E-2</v>
      </c>
      <c r="J131" s="3">
        <v>0.1003</v>
      </c>
    </row>
    <row r="132" spans="1:10">
      <c r="A132" s="3" t="s">
        <v>385</v>
      </c>
      <c r="B132" s="3" t="s">
        <v>384</v>
      </c>
      <c r="C132" s="3">
        <v>0.90056666699999999</v>
      </c>
      <c r="D132" s="3">
        <v>243.0619106</v>
      </c>
      <c r="E132" s="3" t="s">
        <v>386</v>
      </c>
      <c r="F132" s="3" t="s">
        <v>66</v>
      </c>
      <c r="G132" s="3">
        <v>1.52203754351</v>
      </c>
      <c r="H132" s="3">
        <v>1.0955384256</v>
      </c>
      <c r="I132" s="3">
        <v>6.9090000000000002E-3</v>
      </c>
      <c r="J132" s="3">
        <v>8.3199999999999996E-2</v>
      </c>
    </row>
    <row r="133" spans="1:10">
      <c r="A133" s="3" t="s">
        <v>393</v>
      </c>
      <c r="B133" s="3" t="s">
        <v>392</v>
      </c>
      <c r="C133" s="3">
        <v>0.77706666700000004</v>
      </c>
      <c r="D133" s="3">
        <v>151.02535779999999</v>
      </c>
      <c r="E133" s="3" t="s">
        <v>394</v>
      </c>
      <c r="F133" s="3" t="s">
        <v>66</v>
      </c>
      <c r="G133" s="3">
        <v>1.6753900852300001</v>
      </c>
      <c r="H133" s="3">
        <v>1.1023321270599999</v>
      </c>
      <c r="I133" s="3">
        <v>1.039E-2</v>
      </c>
      <c r="J133" s="3">
        <v>0.1014</v>
      </c>
    </row>
    <row r="134" spans="1:10">
      <c r="A134" s="3" t="s">
        <v>449</v>
      </c>
      <c r="B134" s="3" t="s">
        <v>448</v>
      </c>
      <c r="C134" s="3">
        <v>1.3873</v>
      </c>
      <c r="D134" s="3">
        <v>283.06810009999998</v>
      </c>
      <c r="E134" s="3" t="s">
        <v>450</v>
      </c>
      <c r="F134" s="3" t="s">
        <v>66</v>
      </c>
      <c r="G134" s="3">
        <v>2.6379662641000001</v>
      </c>
      <c r="H134" s="3">
        <v>1.42348608838</v>
      </c>
      <c r="I134" s="3">
        <v>1.1849999999999999E-2</v>
      </c>
      <c r="J134" s="3">
        <v>0.1072</v>
      </c>
    </row>
    <row r="135" spans="1:10">
      <c r="A135" s="3" t="s">
        <v>360</v>
      </c>
      <c r="B135" s="3" t="s">
        <v>359</v>
      </c>
      <c r="C135" s="3">
        <v>4.5453999999999999</v>
      </c>
      <c r="D135" s="3">
        <v>241.0980888</v>
      </c>
      <c r="E135" s="3" t="s">
        <v>361</v>
      </c>
      <c r="F135" s="3" t="s">
        <v>66</v>
      </c>
      <c r="G135" s="3">
        <v>1.16573494645</v>
      </c>
      <c r="H135" s="3">
        <v>0.95989137246699996</v>
      </c>
      <c r="I135" s="3">
        <v>1.9269999999999999E-3</v>
      </c>
      <c r="J135" s="3">
        <v>4.6769999999999999E-2</v>
      </c>
    </row>
    <row r="136" spans="1:10">
      <c r="A136" s="4" t="s">
        <v>489</v>
      </c>
      <c r="B136" s="4" t="s">
        <v>488</v>
      </c>
      <c r="C136" s="4">
        <v>6.1947999999999999</v>
      </c>
      <c r="D136" s="4">
        <v>211.13247939999999</v>
      </c>
      <c r="E136" s="4" t="s">
        <v>490</v>
      </c>
      <c r="F136" s="4" t="s">
        <v>456</v>
      </c>
      <c r="G136" s="4">
        <v>1.36492881361</v>
      </c>
      <c r="H136" s="4">
        <v>1.0813686626300001</v>
      </c>
      <c r="I136" s="4">
        <v>6.3249999999999999E-3</v>
      </c>
      <c r="J136" s="4">
        <v>0.1085</v>
      </c>
    </row>
    <row r="137" spans="1:10">
      <c r="A137" s="4" t="s">
        <v>741</v>
      </c>
      <c r="B137" s="4" t="s">
        <v>740</v>
      </c>
      <c r="C137" s="4">
        <v>3.5649833329999998</v>
      </c>
      <c r="D137" s="4">
        <v>260.18541950000002</v>
      </c>
      <c r="E137" s="4" t="s">
        <v>742</v>
      </c>
      <c r="F137" s="4" t="s">
        <v>456</v>
      </c>
      <c r="G137" s="4">
        <v>2.7087745483700001</v>
      </c>
      <c r="H137" s="4">
        <v>0.79455266955299997</v>
      </c>
      <c r="I137" s="4">
        <v>2.3930000000000002E-3</v>
      </c>
      <c r="J137" s="4">
        <v>7.6920000000000002E-2</v>
      </c>
    </row>
    <row r="138" spans="1:10">
      <c r="A138" s="4" t="s">
        <v>785</v>
      </c>
      <c r="B138" s="4" t="s">
        <v>784</v>
      </c>
      <c r="C138" s="4">
        <v>1.2012499999999999</v>
      </c>
      <c r="D138" s="4">
        <v>156.0654586</v>
      </c>
      <c r="E138" s="4" t="s">
        <v>786</v>
      </c>
      <c r="F138" s="4" t="s">
        <v>456</v>
      </c>
      <c r="G138" s="4">
        <v>2.36027353363</v>
      </c>
      <c r="H138" s="4">
        <v>1.1469298245599999</v>
      </c>
      <c r="I138" s="4">
        <v>1.4270000000000001E-3</v>
      </c>
      <c r="J138" s="4">
        <v>6.2179999999999999E-2</v>
      </c>
    </row>
    <row r="139" spans="1:10">
      <c r="A139" s="4" t="s">
        <v>485</v>
      </c>
      <c r="B139" s="4" t="s">
        <v>484</v>
      </c>
      <c r="C139" s="4">
        <v>0.76298333299999999</v>
      </c>
      <c r="D139" s="4">
        <v>309.07786870000001</v>
      </c>
      <c r="E139" s="4" t="s">
        <v>486</v>
      </c>
      <c r="F139" s="4" t="s">
        <v>456</v>
      </c>
      <c r="G139" s="4">
        <v>1.71276253482</v>
      </c>
      <c r="H139" s="4">
        <v>0.85233570862999997</v>
      </c>
      <c r="I139" s="4">
        <v>1.251E-2</v>
      </c>
      <c r="J139" s="4">
        <v>0.13750000000000001</v>
      </c>
    </row>
    <row r="140" spans="1:10">
      <c r="A140" s="4" t="s">
        <v>840</v>
      </c>
      <c r="B140" s="4" t="s">
        <v>839</v>
      </c>
      <c r="C140" s="4">
        <v>6.0604333329999998</v>
      </c>
      <c r="D140" s="4">
        <v>366.3359863</v>
      </c>
      <c r="E140" s="4" t="s">
        <v>841</v>
      </c>
      <c r="F140" s="4" t="s">
        <v>456</v>
      </c>
      <c r="G140" s="4">
        <v>1.07654641321</v>
      </c>
      <c r="H140" s="4">
        <v>1.04699078258</v>
      </c>
      <c r="I140" s="4">
        <v>2.9940000000000001E-2</v>
      </c>
      <c r="J140" s="4">
        <v>0.18440000000000001</v>
      </c>
    </row>
    <row r="141" spans="1:10">
      <c r="A141" s="4" t="s">
        <v>523</v>
      </c>
      <c r="B141" s="4" t="s">
        <v>522</v>
      </c>
      <c r="C141" s="4">
        <v>6.5444333329999997</v>
      </c>
      <c r="D141" s="4">
        <v>549.40987529999995</v>
      </c>
      <c r="E141" s="4" t="s">
        <v>524</v>
      </c>
      <c r="F141" s="4" t="s">
        <v>456</v>
      </c>
      <c r="G141" s="4">
        <v>1.11529349241</v>
      </c>
      <c r="H141" s="4">
        <v>0.96740227895599995</v>
      </c>
      <c r="I141" s="4">
        <v>8.1969999999999994E-3</v>
      </c>
      <c r="J141" s="4">
        <v>0.122</v>
      </c>
    </row>
    <row r="142" spans="1:10">
      <c r="A142" s="4" t="s">
        <v>1179</v>
      </c>
      <c r="B142" s="4" t="s">
        <v>1180</v>
      </c>
      <c r="C142" s="4">
        <v>6.0454999999999997</v>
      </c>
      <c r="D142" s="4">
        <v>250.17728890000001</v>
      </c>
      <c r="E142" s="4" t="s">
        <v>1181</v>
      </c>
      <c r="F142" s="4" t="s">
        <v>456</v>
      </c>
      <c r="G142" s="4">
        <v>2.3037405264999999</v>
      </c>
      <c r="H142" s="4">
        <v>0.86581536529199998</v>
      </c>
      <c r="I142" s="4">
        <v>4.0259999999999997E-4</v>
      </c>
      <c r="J142" s="4">
        <v>4.6539999999999998E-2</v>
      </c>
    </row>
    <row r="143" spans="1:10">
      <c r="A143" s="4" t="s">
        <v>733</v>
      </c>
      <c r="B143" s="4" t="s">
        <v>732</v>
      </c>
      <c r="C143" s="4">
        <v>6.1351333329999997</v>
      </c>
      <c r="D143" s="4">
        <v>329.1488306</v>
      </c>
      <c r="E143" s="4" t="s">
        <v>734</v>
      </c>
      <c r="F143" s="4" t="s">
        <v>456</v>
      </c>
      <c r="G143" s="4">
        <v>1.2207917501900001</v>
      </c>
      <c r="H143" s="4">
        <v>1.0582910134700001</v>
      </c>
      <c r="I143" s="4">
        <v>4.463E-3</v>
      </c>
      <c r="J143" s="4">
        <v>9.6699999999999994E-2</v>
      </c>
    </row>
    <row r="144" spans="1:10">
      <c r="A144" s="4" t="s">
        <v>543</v>
      </c>
      <c r="B144" s="4" t="s">
        <v>542</v>
      </c>
      <c r="C144" s="4">
        <v>2.679433333</v>
      </c>
      <c r="D144" s="4">
        <v>418.19679380000002</v>
      </c>
      <c r="E144" s="4" t="s">
        <v>544</v>
      </c>
      <c r="F144" s="4" t="s">
        <v>456</v>
      </c>
      <c r="G144" s="4">
        <v>1.79237036793</v>
      </c>
      <c r="H144" s="4">
        <v>0.89450082605600001</v>
      </c>
      <c r="I144" s="4">
        <v>1.7739999999999999E-2</v>
      </c>
      <c r="J144" s="4">
        <v>0.15359999999999999</v>
      </c>
    </row>
    <row r="145" spans="1:10">
      <c r="A145" s="4" t="s">
        <v>768</v>
      </c>
      <c r="B145" s="4" t="s">
        <v>767</v>
      </c>
      <c r="C145" s="4">
        <v>5.7162833329999998</v>
      </c>
      <c r="D145" s="4">
        <v>179.07008930000001</v>
      </c>
      <c r="E145" s="4" t="s">
        <v>769</v>
      </c>
      <c r="F145" s="4" t="s">
        <v>456</v>
      </c>
      <c r="G145" s="4">
        <v>2.0031173829300002</v>
      </c>
      <c r="H145" s="4">
        <v>0.80601928050799998</v>
      </c>
      <c r="I145" s="4">
        <v>1.132E-2</v>
      </c>
      <c r="J145" s="4">
        <v>0.13420000000000001</v>
      </c>
    </row>
    <row r="146" spans="1:10">
      <c r="A146" s="4" t="s">
        <v>563</v>
      </c>
      <c r="B146" s="4" t="s">
        <v>562</v>
      </c>
      <c r="C146" s="4">
        <v>4.4024999999999999</v>
      </c>
      <c r="D146" s="4">
        <v>426.13154630000002</v>
      </c>
      <c r="E146" s="4" t="s">
        <v>564</v>
      </c>
      <c r="F146" s="4" t="s">
        <v>456</v>
      </c>
      <c r="G146" s="4">
        <v>1.1474910029100001</v>
      </c>
      <c r="H146" s="4">
        <v>0.97095258436599996</v>
      </c>
      <c r="I146" s="4">
        <v>4.4170000000000001E-2</v>
      </c>
      <c r="J146" s="4">
        <v>0.21260000000000001</v>
      </c>
    </row>
    <row r="147" spans="1:10">
      <c r="A147" s="4" t="s">
        <v>622</v>
      </c>
      <c r="B147" s="4" t="s">
        <v>621</v>
      </c>
      <c r="C147" s="4">
        <v>3.9044500000000002</v>
      </c>
      <c r="D147" s="4">
        <v>537.17103429999997</v>
      </c>
      <c r="E147" s="4" t="s">
        <v>623</v>
      </c>
      <c r="F147" s="4" t="s">
        <v>456</v>
      </c>
      <c r="G147" s="4">
        <v>1.9159672813799999</v>
      </c>
      <c r="H147" s="4">
        <v>0.92331971778699995</v>
      </c>
      <c r="I147" s="4">
        <v>1.9550000000000001E-3</v>
      </c>
      <c r="J147" s="4">
        <v>7.1330000000000005E-2</v>
      </c>
    </row>
    <row r="148" spans="1:10">
      <c r="A148" s="4" t="s">
        <v>778</v>
      </c>
      <c r="B148" s="4" t="s">
        <v>777</v>
      </c>
      <c r="C148" s="4">
        <v>5.9858500000000001</v>
      </c>
      <c r="D148" s="4">
        <v>362.32578389999998</v>
      </c>
      <c r="E148" s="4" t="s">
        <v>779</v>
      </c>
      <c r="F148" s="4" t="s">
        <v>456</v>
      </c>
      <c r="G148" s="4">
        <v>1.53721769401</v>
      </c>
      <c r="H148" s="4">
        <v>1.07908745247</v>
      </c>
      <c r="I148" s="4">
        <v>1.9609999999999999E-2</v>
      </c>
      <c r="J148" s="4">
        <v>0.1595</v>
      </c>
    </row>
    <row r="149" spans="1:10">
      <c r="A149" s="4" t="s">
        <v>511</v>
      </c>
      <c r="B149" s="4" t="s">
        <v>510</v>
      </c>
      <c r="C149" s="4">
        <v>5.6562999999999999</v>
      </c>
      <c r="D149" s="4">
        <v>356.16935310000002</v>
      </c>
      <c r="E149" s="4" t="s">
        <v>512</v>
      </c>
      <c r="F149" s="4" t="s">
        <v>456</v>
      </c>
      <c r="G149" s="4">
        <v>2.0039515410200002</v>
      </c>
      <c r="H149" s="4">
        <v>0.84022460439000002</v>
      </c>
      <c r="I149" s="4">
        <v>2.3149999999999998E-3</v>
      </c>
      <c r="J149" s="4">
        <v>7.5319999999999998E-2</v>
      </c>
    </row>
    <row r="150" spans="1:10">
      <c r="A150" s="4" t="s">
        <v>807</v>
      </c>
      <c r="B150" s="4" t="s">
        <v>806</v>
      </c>
      <c r="C150" s="4">
        <v>6.0007833330000002</v>
      </c>
      <c r="D150" s="4">
        <v>290.26837819999997</v>
      </c>
      <c r="E150" s="4" t="s">
        <v>808</v>
      </c>
      <c r="F150" s="4" t="s">
        <v>456</v>
      </c>
      <c r="G150" s="4">
        <v>1.8714529418700001</v>
      </c>
      <c r="H150" s="4">
        <v>1.0992041458399999</v>
      </c>
      <c r="I150" s="4">
        <v>1.6160000000000001E-2</v>
      </c>
      <c r="J150" s="4">
        <v>0.14729999999999999</v>
      </c>
    </row>
    <row r="151" spans="1:10">
      <c r="A151" s="4" t="s">
        <v>567</v>
      </c>
      <c r="B151" s="4" t="s">
        <v>566</v>
      </c>
      <c r="C151" s="4">
        <v>7.4313666669999998</v>
      </c>
      <c r="D151" s="4">
        <v>716.52130780000005</v>
      </c>
      <c r="E151" s="4" t="s">
        <v>568</v>
      </c>
      <c r="F151" s="4" t="s">
        <v>456</v>
      </c>
      <c r="G151" s="4">
        <v>1.5000237785299999</v>
      </c>
      <c r="H151" s="4">
        <v>0.89662027833000002</v>
      </c>
      <c r="I151" s="4">
        <v>3.1879999999999999E-2</v>
      </c>
      <c r="J151" s="4">
        <v>0.18820000000000001</v>
      </c>
    </row>
    <row r="152" spans="1:10">
      <c r="A152" s="4" t="s">
        <v>837</v>
      </c>
      <c r="B152" s="4" t="s">
        <v>836</v>
      </c>
      <c r="C152" s="4">
        <v>2.4980000000000002</v>
      </c>
      <c r="D152" s="4">
        <v>182.1175538</v>
      </c>
      <c r="E152" s="4" t="s">
        <v>838</v>
      </c>
      <c r="F152" s="4" t="s">
        <v>456</v>
      </c>
      <c r="G152" s="4">
        <v>1.21085870374</v>
      </c>
      <c r="H152" s="4">
        <v>1.1353746978199999</v>
      </c>
      <c r="I152" s="4">
        <v>3.3640000000000003E-2</v>
      </c>
      <c r="J152" s="4">
        <v>0.19320000000000001</v>
      </c>
    </row>
    <row r="153" spans="1:10">
      <c r="A153" s="4" t="s">
        <v>648</v>
      </c>
      <c r="B153" s="4" t="s">
        <v>647</v>
      </c>
      <c r="C153" s="4">
        <v>2.1382500000000002</v>
      </c>
      <c r="D153" s="4">
        <v>177.05451719999999</v>
      </c>
      <c r="E153" s="4" t="s">
        <v>649</v>
      </c>
      <c r="F153" s="4" t="s">
        <v>456</v>
      </c>
      <c r="G153" s="4">
        <v>1.23601277151</v>
      </c>
      <c r="H153" s="4">
        <v>0.93259464450600005</v>
      </c>
      <c r="I153" s="4">
        <v>3.9370000000000002E-2</v>
      </c>
      <c r="J153" s="4">
        <v>0.20280000000000001</v>
      </c>
    </row>
    <row r="154" spans="1:10">
      <c r="A154" s="4" t="s">
        <v>756</v>
      </c>
      <c r="B154" s="4" t="s">
        <v>755</v>
      </c>
      <c r="C154" s="4">
        <v>6.0529666669999997</v>
      </c>
      <c r="D154" s="4">
        <v>448.34130210000001</v>
      </c>
      <c r="E154" s="4" t="s">
        <v>757</v>
      </c>
      <c r="F154" s="4" t="s">
        <v>456</v>
      </c>
      <c r="G154" s="4">
        <v>1.09434929009</v>
      </c>
      <c r="H154" s="4">
        <v>1.04024924217</v>
      </c>
      <c r="I154" s="4">
        <v>1.545E-2</v>
      </c>
      <c r="J154" s="4">
        <v>0.14560000000000001</v>
      </c>
    </row>
    <row r="155" spans="1:10">
      <c r="A155" s="4" t="s">
        <v>581</v>
      </c>
      <c r="B155" s="4" t="s">
        <v>580</v>
      </c>
      <c r="C155" s="4">
        <v>1.540983333</v>
      </c>
      <c r="D155" s="4">
        <v>252.13405890000001</v>
      </c>
      <c r="E155" s="4" t="s">
        <v>582</v>
      </c>
      <c r="F155" s="4" t="s">
        <v>456</v>
      </c>
      <c r="G155" s="4">
        <v>1.3793241080600001</v>
      </c>
      <c r="H155" s="4">
        <v>0.90277078085600004</v>
      </c>
      <c r="I155" s="4">
        <v>3.5770000000000003E-2</v>
      </c>
      <c r="J155" s="4">
        <v>0.1983</v>
      </c>
    </row>
    <row r="156" spans="1:10">
      <c r="A156" s="4" t="s">
        <v>668</v>
      </c>
      <c r="B156" s="4" t="s">
        <v>667</v>
      </c>
      <c r="C156" s="4">
        <v>4.6811999999999996</v>
      </c>
      <c r="D156" s="4">
        <v>254.0808486</v>
      </c>
      <c r="E156" s="4" t="s">
        <v>669</v>
      </c>
      <c r="F156" s="4" t="s">
        <v>456</v>
      </c>
      <c r="G156" s="4">
        <v>1.44452132329</v>
      </c>
      <c r="H156" s="4">
        <v>0.94306199915599997</v>
      </c>
      <c r="I156" s="4">
        <v>4.0530000000000002E-3</v>
      </c>
      <c r="J156" s="4">
        <v>9.5310000000000006E-2</v>
      </c>
    </row>
    <row r="157" spans="1:10">
      <c r="A157" s="4" t="s">
        <v>782</v>
      </c>
      <c r="B157" s="4" t="s">
        <v>781</v>
      </c>
      <c r="C157" s="4">
        <v>6.0678999999999998</v>
      </c>
      <c r="D157" s="4">
        <v>134.0962648</v>
      </c>
      <c r="E157" s="4" t="s">
        <v>783</v>
      </c>
      <c r="F157" s="4" t="s">
        <v>456</v>
      </c>
      <c r="G157" s="4">
        <v>1.34138967104</v>
      </c>
      <c r="H157" s="4">
        <v>1.0804195804200001</v>
      </c>
      <c r="I157" s="4">
        <v>3.5830000000000001E-2</v>
      </c>
      <c r="J157" s="4">
        <v>0.19839999999999999</v>
      </c>
    </row>
    <row r="158" spans="1:10">
      <c r="A158" s="4" t="s">
        <v>796</v>
      </c>
      <c r="B158" s="4" t="s">
        <v>795</v>
      </c>
      <c r="C158" s="4">
        <v>3.1393</v>
      </c>
      <c r="D158" s="4">
        <v>171.09154810000001</v>
      </c>
      <c r="E158" s="4" t="s">
        <v>797</v>
      </c>
      <c r="F158" s="4" t="s">
        <v>456</v>
      </c>
      <c r="G158" s="4">
        <v>1.5394482164800001</v>
      </c>
      <c r="H158" s="4">
        <v>1.09701928697</v>
      </c>
      <c r="I158" s="4">
        <v>4.5620000000000001E-2</v>
      </c>
      <c r="J158" s="4">
        <v>0.21440000000000001</v>
      </c>
    </row>
    <row r="159" spans="1:10">
      <c r="A159" s="4" t="s">
        <v>1182</v>
      </c>
      <c r="B159" s="4" t="s">
        <v>1183</v>
      </c>
      <c r="C159" s="4">
        <v>3.8290999999999999</v>
      </c>
      <c r="D159" s="4">
        <v>257.08054759999999</v>
      </c>
      <c r="E159" s="4" t="s">
        <v>1184</v>
      </c>
      <c r="F159" s="4" t="s">
        <v>456</v>
      </c>
      <c r="G159" s="4">
        <v>2.4153981283800001</v>
      </c>
      <c r="H159" s="4">
        <v>0.72111148763099997</v>
      </c>
      <c r="I159" s="4">
        <v>4.9410000000000001E-3</v>
      </c>
      <c r="J159" s="4">
        <v>0.10050000000000001</v>
      </c>
    </row>
    <row r="160" spans="1:10">
      <c r="A160" s="4" t="s">
        <v>1185</v>
      </c>
      <c r="B160" s="4" t="s">
        <v>1186</v>
      </c>
      <c r="C160" s="4">
        <v>3.5272000000000001</v>
      </c>
      <c r="D160" s="4">
        <v>383.11126910000002</v>
      </c>
      <c r="E160" s="4" t="s">
        <v>1187</v>
      </c>
      <c r="F160" s="4" t="s">
        <v>456</v>
      </c>
      <c r="G160" s="4">
        <v>1.9127305430099999</v>
      </c>
      <c r="H160" s="4">
        <v>0.81877100336099995</v>
      </c>
      <c r="I160" s="4">
        <v>1.4149999999999999E-2</v>
      </c>
      <c r="J160" s="4">
        <v>0.1419</v>
      </c>
    </row>
    <row r="161" spans="1:10">
      <c r="A161" s="4" t="s">
        <v>771</v>
      </c>
      <c r="B161" s="4" t="s">
        <v>770</v>
      </c>
      <c r="C161" s="4">
        <v>0.70311666699999997</v>
      </c>
      <c r="D161" s="4">
        <v>84.081291100000001</v>
      </c>
      <c r="E161" s="4" t="s">
        <v>772</v>
      </c>
      <c r="F161" s="4" t="s">
        <v>456</v>
      </c>
      <c r="G161" s="4">
        <v>1.48180823539</v>
      </c>
      <c r="H161" s="4">
        <v>1.0603605093399999</v>
      </c>
      <c r="I161" s="4">
        <v>3.7580000000000001E-3</v>
      </c>
      <c r="J161" s="4">
        <v>9.2480000000000007E-2</v>
      </c>
    </row>
    <row r="162" spans="1:10">
      <c r="A162" s="4" t="s">
        <v>705</v>
      </c>
      <c r="B162" s="4" t="s">
        <v>704</v>
      </c>
      <c r="C162" s="4">
        <v>2.1534333330000002</v>
      </c>
      <c r="D162" s="4">
        <v>195.0762976</v>
      </c>
      <c r="E162" s="4" t="s">
        <v>706</v>
      </c>
      <c r="F162" s="4" t="s">
        <v>456</v>
      </c>
      <c r="G162" s="4">
        <v>1.1092602119999999</v>
      </c>
      <c r="H162" s="4">
        <v>0.95930644019800004</v>
      </c>
      <c r="I162" s="4">
        <v>1.694E-2</v>
      </c>
      <c r="J162" s="4">
        <v>0.15</v>
      </c>
    </row>
    <row r="163" spans="1:10">
      <c r="A163" s="4" t="s">
        <v>678</v>
      </c>
      <c r="B163" s="4" t="s">
        <v>677</v>
      </c>
      <c r="C163" s="4">
        <v>5.68635</v>
      </c>
      <c r="D163" s="4">
        <v>307.12827249999998</v>
      </c>
      <c r="E163" s="4" t="s">
        <v>679</v>
      </c>
      <c r="F163" s="4" t="s">
        <v>456</v>
      </c>
      <c r="G163" s="4">
        <v>1.3833844630700001</v>
      </c>
      <c r="H163" s="4">
        <v>0.94510921177600005</v>
      </c>
      <c r="I163" s="4">
        <v>6.2899999999999996E-3</v>
      </c>
      <c r="J163" s="4">
        <v>0.1081</v>
      </c>
    </row>
    <row r="164" spans="1:10">
      <c r="A164" s="4" t="s">
        <v>499</v>
      </c>
      <c r="B164" s="4" t="s">
        <v>498</v>
      </c>
      <c r="C164" s="4">
        <v>3.2302</v>
      </c>
      <c r="D164" s="4">
        <v>367.1170975</v>
      </c>
      <c r="E164" s="4" t="s">
        <v>500</v>
      </c>
      <c r="F164" s="4" t="s">
        <v>456</v>
      </c>
      <c r="G164" s="4">
        <v>1.8404334557099999</v>
      </c>
      <c r="H164" s="4">
        <v>0.823787528868</v>
      </c>
      <c r="I164" s="4">
        <v>1.83E-2</v>
      </c>
      <c r="J164" s="4">
        <v>0.15529999999999999</v>
      </c>
    </row>
    <row r="165" spans="1:10">
      <c r="A165" s="4" t="s">
        <v>551</v>
      </c>
      <c r="B165" s="4" t="s">
        <v>550</v>
      </c>
      <c r="C165" s="4">
        <v>3.4204666669999999</v>
      </c>
      <c r="D165" s="4">
        <v>304.12883290000002</v>
      </c>
      <c r="E165" s="4" t="s">
        <v>552</v>
      </c>
      <c r="F165" s="4" t="s">
        <v>456</v>
      </c>
      <c r="G165" s="4">
        <v>1.8372653032599999</v>
      </c>
      <c r="H165" s="4">
        <v>0.88273334770400003</v>
      </c>
      <c r="I165" s="4">
        <v>1.4840000000000001E-2</v>
      </c>
      <c r="J165" s="4">
        <v>0.14360000000000001</v>
      </c>
    </row>
    <row r="166" spans="1:10">
      <c r="A166" s="4" t="s">
        <v>461</v>
      </c>
      <c r="B166" s="4" t="s">
        <v>460</v>
      </c>
      <c r="C166" s="4">
        <v>6.7395166670000002</v>
      </c>
      <c r="D166" s="4">
        <v>492.38031819999998</v>
      </c>
      <c r="E166" s="4" t="s">
        <v>462</v>
      </c>
      <c r="F166" s="4" t="s">
        <v>456</v>
      </c>
      <c r="G166" s="4">
        <v>3.41130962052</v>
      </c>
      <c r="H166" s="4">
        <v>0.441704649043</v>
      </c>
      <c r="I166" s="4">
        <v>1.792E-3</v>
      </c>
      <c r="J166" s="4">
        <v>6.8680000000000005E-2</v>
      </c>
    </row>
    <row r="167" spans="1:10">
      <c r="A167" s="4" t="s">
        <v>531</v>
      </c>
      <c r="B167" s="4" t="s">
        <v>530</v>
      </c>
      <c r="C167" s="4">
        <v>0.69564999999999999</v>
      </c>
      <c r="D167" s="4">
        <v>277.04873470000001</v>
      </c>
      <c r="E167" s="4" t="s">
        <v>532</v>
      </c>
      <c r="F167" s="4" t="s">
        <v>456</v>
      </c>
      <c r="G167" s="4">
        <v>2.3150410155599999</v>
      </c>
      <c r="H167" s="4">
        <v>0.85744680851099997</v>
      </c>
      <c r="I167" s="4">
        <v>5.4359999999999999E-3</v>
      </c>
      <c r="J167" s="4">
        <v>0.1041</v>
      </c>
    </row>
    <row r="168" spans="1:10">
      <c r="A168" s="4" t="s">
        <v>1188</v>
      </c>
      <c r="B168" s="4" t="s">
        <v>1189</v>
      </c>
      <c r="C168" s="4">
        <v>3.30565</v>
      </c>
      <c r="D168" s="4">
        <v>522.19013270000005</v>
      </c>
      <c r="E168" s="4" t="s">
        <v>1190</v>
      </c>
      <c r="F168" s="4" t="s">
        <v>456</v>
      </c>
      <c r="G168" s="4">
        <v>1.8266702072600001</v>
      </c>
      <c r="H168" s="4">
        <v>1.1796240427</v>
      </c>
      <c r="I168" s="4">
        <v>8.2620000000000002E-3</v>
      </c>
      <c r="J168" s="4">
        <v>0.12239999999999999</v>
      </c>
    </row>
    <row r="169" spans="1:10">
      <c r="A169" s="4" t="s">
        <v>737</v>
      </c>
      <c r="B169" s="4" t="s">
        <v>736</v>
      </c>
      <c r="C169" s="4">
        <v>5.9858500000000001</v>
      </c>
      <c r="D169" s="4">
        <v>342.26315369999998</v>
      </c>
      <c r="E169" s="4" t="s">
        <v>738</v>
      </c>
      <c r="F169" s="4" t="s">
        <v>456</v>
      </c>
      <c r="G169" s="4">
        <v>1.1617037568399999</v>
      </c>
      <c r="H169" s="4">
        <v>0.97093416249800002</v>
      </c>
      <c r="I169" s="4">
        <v>4.1579999999999999E-2</v>
      </c>
      <c r="J169" s="4">
        <v>0.20780000000000001</v>
      </c>
    </row>
    <row r="170" spans="1:10">
      <c r="A170" s="4" t="s">
        <v>507</v>
      </c>
      <c r="B170" s="4" t="s">
        <v>506</v>
      </c>
      <c r="C170" s="4">
        <v>3.1468833329999999</v>
      </c>
      <c r="D170" s="4">
        <v>404.18133080000001</v>
      </c>
      <c r="E170" s="4" t="s">
        <v>508</v>
      </c>
      <c r="F170" s="4" t="s">
        <v>456</v>
      </c>
      <c r="G170" s="4">
        <v>2.0339335046399998</v>
      </c>
      <c r="H170" s="4">
        <v>0.83716515503099997</v>
      </c>
      <c r="I170" s="4">
        <v>7.4989999999999996E-3</v>
      </c>
      <c r="J170" s="4">
        <v>0.1169</v>
      </c>
    </row>
    <row r="171" spans="1:10">
      <c r="A171" s="4" t="s">
        <v>657</v>
      </c>
      <c r="B171" s="4" t="s">
        <v>656</v>
      </c>
      <c r="C171" s="4">
        <v>6.4621000000000004</v>
      </c>
      <c r="D171" s="4">
        <v>469.34499849999997</v>
      </c>
      <c r="E171" s="4" t="s">
        <v>658</v>
      </c>
      <c r="F171" s="4" t="s">
        <v>456</v>
      </c>
      <c r="G171" s="4">
        <v>1.4039153365499999</v>
      </c>
      <c r="H171" s="4">
        <v>0.93606701940000003</v>
      </c>
      <c r="I171" s="4">
        <v>4.2040000000000001E-2</v>
      </c>
      <c r="J171" s="4">
        <v>0.20830000000000001</v>
      </c>
    </row>
    <row r="172" spans="1:10">
      <c r="A172" s="4" t="s">
        <v>641</v>
      </c>
      <c r="B172" s="4" t="s">
        <v>640</v>
      </c>
      <c r="C172" s="4">
        <v>6.6493666669999998</v>
      </c>
      <c r="D172" s="4">
        <v>149.02314630000001</v>
      </c>
      <c r="E172" s="4" t="s">
        <v>642</v>
      </c>
      <c r="F172" s="4" t="s">
        <v>456</v>
      </c>
      <c r="G172" s="4">
        <v>1.52557832858</v>
      </c>
      <c r="H172" s="4">
        <v>0.93011964626300003</v>
      </c>
      <c r="I172" s="4">
        <v>1.026E-2</v>
      </c>
      <c r="J172" s="4">
        <v>0.12939999999999999</v>
      </c>
    </row>
    <row r="173" spans="1:10">
      <c r="A173" s="4" t="s">
        <v>708</v>
      </c>
      <c r="B173" s="4" t="s">
        <v>707</v>
      </c>
      <c r="C173" s="4">
        <v>1.2615499999999999</v>
      </c>
      <c r="D173" s="4">
        <v>184.0604141</v>
      </c>
      <c r="E173" s="4" t="s">
        <v>709</v>
      </c>
      <c r="F173" s="4" t="s">
        <v>456</v>
      </c>
      <c r="G173" s="4">
        <v>1.2141927780499999</v>
      </c>
      <c r="H173" s="4">
        <v>0.95966907962799997</v>
      </c>
      <c r="I173" s="4">
        <v>1.155E-2</v>
      </c>
      <c r="J173" s="4">
        <v>0.1348</v>
      </c>
    </row>
    <row r="174" spans="1:10">
      <c r="A174" s="4" t="s">
        <v>600</v>
      </c>
      <c r="B174" s="4" t="s">
        <v>599</v>
      </c>
      <c r="C174" s="4">
        <v>0.81530000000000002</v>
      </c>
      <c r="D174" s="4">
        <v>110.07149649999999</v>
      </c>
      <c r="E174" s="4" t="s">
        <v>601</v>
      </c>
      <c r="F174" s="4" t="s">
        <v>456</v>
      </c>
      <c r="G174" s="4">
        <v>1.5956869974300001</v>
      </c>
      <c r="H174" s="4">
        <v>0.91447726037300003</v>
      </c>
      <c r="I174" s="4">
        <v>6.051E-3</v>
      </c>
      <c r="J174" s="4">
        <v>0.1069</v>
      </c>
    </row>
    <row r="175" spans="1:10">
      <c r="A175" s="4" t="s">
        <v>1191</v>
      </c>
      <c r="B175" s="4" t="s">
        <v>1192</v>
      </c>
      <c r="C175" s="4">
        <v>7.6881000000000004</v>
      </c>
      <c r="D175" s="4">
        <v>390.26314559999997</v>
      </c>
      <c r="E175" s="4" t="s">
        <v>1193</v>
      </c>
      <c r="F175" s="4" t="s">
        <v>456</v>
      </c>
      <c r="G175" s="4">
        <v>2.3224630521299998</v>
      </c>
      <c r="H175" s="4">
        <v>0.73904089438099996</v>
      </c>
      <c r="I175" s="4">
        <v>1.6899999999999998E-2</v>
      </c>
      <c r="J175" s="4">
        <v>0.15</v>
      </c>
    </row>
    <row r="176" spans="1:10">
      <c r="A176" s="4" t="s">
        <v>826</v>
      </c>
      <c r="B176" s="4" t="s">
        <v>825</v>
      </c>
      <c r="C176" s="4">
        <v>2.0699166670000002</v>
      </c>
      <c r="D176" s="4">
        <v>348.09358099999997</v>
      </c>
      <c r="E176" s="4" t="s">
        <v>827</v>
      </c>
      <c r="F176" s="4" t="s">
        <v>456</v>
      </c>
      <c r="G176" s="4">
        <v>1.8941284952199999</v>
      </c>
      <c r="H176" s="4">
        <v>1.1195245432500001</v>
      </c>
      <c r="I176" s="4">
        <v>2.787E-4</v>
      </c>
      <c r="J176" s="4">
        <v>4.1270000000000001E-2</v>
      </c>
    </row>
    <row r="177" spans="1:10">
      <c r="A177" s="4" t="s">
        <v>1194</v>
      </c>
      <c r="B177" s="4" t="s">
        <v>1195</v>
      </c>
      <c r="C177" s="4">
        <v>3.7385833329999998</v>
      </c>
      <c r="D177" s="4">
        <v>396.2375614</v>
      </c>
      <c r="E177" s="4" t="s">
        <v>1196</v>
      </c>
      <c r="F177" s="4" t="s">
        <v>456</v>
      </c>
      <c r="G177" s="4">
        <v>1.98832202209</v>
      </c>
      <c r="H177" s="4">
        <v>0.84086538461500004</v>
      </c>
      <c r="I177" s="4">
        <v>1.5630000000000002E-2</v>
      </c>
      <c r="J177" s="4">
        <v>0.14599999999999999</v>
      </c>
    </row>
    <row r="178" spans="1:10">
      <c r="A178" s="4" t="s">
        <v>1197</v>
      </c>
      <c r="B178" s="4" t="s">
        <v>1198</v>
      </c>
      <c r="C178" s="4">
        <v>3.889366667</v>
      </c>
      <c r="D178" s="4">
        <v>520.17450729999996</v>
      </c>
      <c r="E178" s="4" t="s">
        <v>1199</v>
      </c>
      <c r="F178" s="4" t="s">
        <v>456</v>
      </c>
      <c r="G178" s="4">
        <v>2.44677610898</v>
      </c>
      <c r="H178" s="4">
        <v>1.18455031167</v>
      </c>
      <c r="I178" s="4">
        <v>1.4239999999999999E-3</v>
      </c>
      <c r="J178" s="4">
        <v>6.2179999999999999E-2</v>
      </c>
    </row>
    <row r="179" spans="1:10">
      <c r="A179" s="4" t="s">
        <v>800</v>
      </c>
      <c r="B179" s="4" t="s">
        <v>799</v>
      </c>
      <c r="C179" s="4">
        <v>5.1542333329999996</v>
      </c>
      <c r="D179" s="4">
        <v>193.05255840000001</v>
      </c>
      <c r="E179" s="4" t="s">
        <v>801</v>
      </c>
      <c r="F179" s="4" t="s">
        <v>456</v>
      </c>
      <c r="G179" s="4">
        <v>1.5435685183500001</v>
      </c>
      <c r="H179" s="4">
        <v>1.0979061651799999</v>
      </c>
      <c r="I179" s="4">
        <v>1.0800000000000001E-2</v>
      </c>
      <c r="J179" s="4">
        <v>0.1318</v>
      </c>
    </row>
    <row r="180" spans="1:10">
      <c r="A180" s="4" t="s">
        <v>477</v>
      </c>
      <c r="B180" s="4" t="s">
        <v>476</v>
      </c>
      <c r="C180" s="4">
        <v>2.9129499999999999</v>
      </c>
      <c r="D180" s="4">
        <v>457.18098500000002</v>
      </c>
      <c r="E180" s="4" t="s">
        <v>478</v>
      </c>
      <c r="F180" s="4" t="s">
        <v>456</v>
      </c>
      <c r="G180" s="4">
        <v>1.67457379321</v>
      </c>
      <c r="H180" s="4">
        <v>0.77496714848899995</v>
      </c>
      <c r="I180" s="4">
        <v>9.0419999999999997E-3</v>
      </c>
      <c r="J180" s="4">
        <v>0.12609999999999999</v>
      </c>
    </row>
    <row r="181" spans="1:10">
      <c r="A181" s="4" t="s">
        <v>607</v>
      </c>
      <c r="B181" s="4" t="s">
        <v>606</v>
      </c>
      <c r="C181" s="4">
        <v>3.124183333</v>
      </c>
      <c r="D181" s="4">
        <v>407.14463289999998</v>
      </c>
      <c r="E181" s="4" t="s">
        <v>608</v>
      </c>
      <c r="F181" s="4" t="s">
        <v>456</v>
      </c>
      <c r="G181" s="4">
        <v>1.5804852120299999</v>
      </c>
      <c r="H181" s="4">
        <v>0.91738023605600005</v>
      </c>
      <c r="I181" s="4">
        <v>2.0039999999999999E-2</v>
      </c>
      <c r="J181" s="4">
        <v>0.16070000000000001</v>
      </c>
    </row>
    <row r="182" spans="1:10">
      <c r="A182" s="4" t="s">
        <v>830</v>
      </c>
      <c r="B182" s="4" t="s">
        <v>829</v>
      </c>
      <c r="C182" s="4">
        <v>5.1542333329999996</v>
      </c>
      <c r="D182" s="4">
        <v>195.0495679</v>
      </c>
      <c r="E182" s="4" t="s">
        <v>831</v>
      </c>
      <c r="F182" s="4" t="s">
        <v>456</v>
      </c>
      <c r="G182" s="4">
        <v>1.6904763842399999</v>
      </c>
      <c r="H182" s="4">
        <v>1.1289543058</v>
      </c>
      <c r="I182" s="4">
        <v>8.9800000000000001E-3</v>
      </c>
      <c r="J182" s="4">
        <v>0.12609999999999999</v>
      </c>
    </row>
    <row r="183" spans="1:10">
      <c r="A183" s="4" t="s">
        <v>593</v>
      </c>
      <c r="B183" s="4" t="s">
        <v>592</v>
      </c>
      <c r="C183" s="4">
        <v>4.41005</v>
      </c>
      <c r="D183" s="4">
        <v>164.09433480000001</v>
      </c>
      <c r="E183" s="4" t="s">
        <v>594</v>
      </c>
      <c r="F183" s="4" t="s">
        <v>456</v>
      </c>
      <c r="G183" s="4">
        <v>1.41104258088</v>
      </c>
      <c r="H183" s="4">
        <v>0.90663596399400004</v>
      </c>
      <c r="I183" s="4">
        <v>1.6660000000000001E-2</v>
      </c>
      <c r="J183" s="4">
        <v>0.1492</v>
      </c>
    </row>
    <row r="184" spans="1:10">
      <c r="A184" s="4" t="s">
        <v>458</v>
      </c>
      <c r="B184" s="4" t="s">
        <v>457</v>
      </c>
      <c r="C184" s="4">
        <v>5.326733333</v>
      </c>
      <c r="D184" s="4">
        <v>299.0910624</v>
      </c>
      <c r="E184" s="4" t="s">
        <v>459</v>
      </c>
      <c r="F184" s="4" t="s">
        <v>456</v>
      </c>
      <c r="G184" s="4">
        <v>2.1833318507800001</v>
      </c>
      <c r="H184" s="4">
        <v>0.43638539796499998</v>
      </c>
      <c r="I184" s="4">
        <v>1.5520000000000001E-2</v>
      </c>
      <c r="J184" s="4">
        <v>0.14580000000000001</v>
      </c>
    </row>
    <row r="185" spans="1:10">
      <c r="A185" s="4" t="s">
        <v>748</v>
      </c>
      <c r="B185" s="4" t="s">
        <v>747</v>
      </c>
      <c r="C185" s="4">
        <v>0.71808333300000005</v>
      </c>
      <c r="D185" s="4">
        <v>204.12321080000001</v>
      </c>
      <c r="E185" s="4" t="s">
        <v>749</v>
      </c>
      <c r="F185" s="4" t="s">
        <v>456</v>
      </c>
      <c r="G185" s="4">
        <v>1.1863965063699999</v>
      </c>
      <c r="H185" s="4">
        <v>0.97495600379000003</v>
      </c>
      <c r="I185" s="4">
        <v>7.7840000000000001E-3</v>
      </c>
      <c r="J185" s="4">
        <v>0.1192</v>
      </c>
    </row>
    <row r="186" spans="1:10">
      <c r="A186" s="4" t="s">
        <v>547</v>
      </c>
      <c r="B186" s="4" t="s">
        <v>546</v>
      </c>
      <c r="C186" s="4">
        <v>6.4546166669999998</v>
      </c>
      <c r="D186" s="4">
        <v>789.61799819999999</v>
      </c>
      <c r="E186" s="4" t="s">
        <v>548</v>
      </c>
      <c r="F186" s="4" t="s">
        <v>456</v>
      </c>
      <c r="G186" s="4">
        <v>1.6307077398400001</v>
      </c>
      <c r="H186" s="4">
        <v>0.86655364494999998</v>
      </c>
      <c r="I186" s="4">
        <v>8.5500000000000003E-3</v>
      </c>
      <c r="J186" s="4">
        <v>0.12379999999999999</v>
      </c>
    </row>
    <row r="187" spans="1:10">
      <c r="A187" s="4" t="s">
        <v>634</v>
      </c>
      <c r="B187" s="4" t="s">
        <v>633</v>
      </c>
      <c r="C187" s="4">
        <v>6.224716667</v>
      </c>
      <c r="D187" s="4">
        <v>601.26581629999998</v>
      </c>
      <c r="E187" s="4" t="s">
        <v>635</v>
      </c>
      <c r="F187" s="4" t="s">
        <v>456</v>
      </c>
      <c r="G187" s="4">
        <v>1.3469489278</v>
      </c>
      <c r="H187" s="4">
        <v>0.92459664142200004</v>
      </c>
      <c r="I187" s="4">
        <v>3.8350000000000002E-2</v>
      </c>
      <c r="J187" s="4">
        <v>0.20230000000000001</v>
      </c>
    </row>
    <row r="188" spans="1:10">
      <c r="A188" s="4" t="s">
        <v>863</v>
      </c>
      <c r="B188" s="4" t="s">
        <v>862</v>
      </c>
      <c r="C188" s="4">
        <v>1.2088333330000001</v>
      </c>
      <c r="D188" s="4">
        <v>254.16097880000001</v>
      </c>
      <c r="E188" s="4" t="s">
        <v>864</v>
      </c>
      <c r="F188" s="4" t="s">
        <v>456</v>
      </c>
      <c r="G188" s="4">
        <v>3.06680470984</v>
      </c>
      <c r="H188" s="4">
        <v>1.28367346939</v>
      </c>
      <c r="I188" s="4">
        <v>1.5849999999999999E-5</v>
      </c>
      <c r="J188" s="4">
        <v>1.789E-2</v>
      </c>
    </row>
    <row r="189" spans="1:10">
      <c r="A189" s="4" t="s">
        <v>644</v>
      </c>
      <c r="B189" s="4" t="s">
        <v>643</v>
      </c>
      <c r="C189" s="4">
        <v>6.2770666669999997</v>
      </c>
      <c r="D189" s="4">
        <v>551.2642578</v>
      </c>
      <c r="E189" s="4" t="s">
        <v>645</v>
      </c>
      <c r="F189" s="4" t="s">
        <v>456</v>
      </c>
      <c r="G189" s="4">
        <v>1.6797396713999999</v>
      </c>
      <c r="H189" s="4">
        <v>0.93251435864700005</v>
      </c>
      <c r="I189" s="4">
        <v>4.8409999999999998E-3</v>
      </c>
      <c r="J189" s="4">
        <v>0.10009999999999999</v>
      </c>
    </row>
    <row r="190" spans="1:10">
      <c r="A190" s="4" t="s">
        <v>559</v>
      </c>
      <c r="B190" s="4" t="s">
        <v>558</v>
      </c>
      <c r="C190" s="4">
        <v>2.8451499999999998</v>
      </c>
      <c r="D190" s="4">
        <v>321.15475909999998</v>
      </c>
      <c r="E190" s="4" t="s">
        <v>560</v>
      </c>
      <c r="F190" s="4" t="s">
        <v>456</v>
      </c>
      <c r="G190" s="4">
        <v>1.5772796838900001</v>
      </c>
      <c r="H190" s="4">
        <v>0.89393166751700004</v>
      </c>
      <c r="I190" s="4">
        <v>3.8269999999999998E-2</v>
      </c>
      <c r="J190" s="4">
        <v>0.2021</v>
      </c>
    </row>
    <row r="191" spans="1:10">
      <c r="A191" s="4" t="s">
        <v>1200</v>
      </c>
      <c r="B191" s="4" t="s">
        <v>1201</v>
      </c>
      <c r="C191" s="4">
        <v>3.8290999999999999</v>
      </c>
      <c r="D191" s="4">
        <v>303.0972941</v>
      </c>
      <c r="E191" s="4" t="s">
        <v>1202</v>
      </c>
      <c r="F191" s="4" t="s">
        <v>456</v>
      </c>
      <c r="G191" s="4">
        <v>1.74920889475</v>
      </c>
      <c r="H191" s="4">
        <v>0.91516279069799999</v>
      </c>
      <c r="I191" s="4">
        <v>5.8169999999999999E-4</v>
      </c>
      <c r="J191" s="4">
        <v>5.1520000000000003E-2</v>
      </c>
    </row>
    <row r="192" spans="1:10">
      <c r="A192" s="4" t="s">
        <v>1203</v>
      </c>
      <c r="B192" s="4" t="s">
        <v>1204</v>
      </c>
      <c r="C192" s="4">
        <v>6.9874833330000001</v>
      </c>
      <c r="D192" s="4">
        <v>876.26524979999999</v>
      </c>
      <c r="E192" s="4" t="s">
        <v>1205</v>
      </c>
      <c r="F192" s="4" t="s">
        <v>456</v>
      </c>
      <c r="G192" s="4">
        <v>1.1546173642899999</v>
      </c>
      <c r="H192" s="4">
        <v>1.0424959655699999</v>
      </c>
      <c r="I192" s="4">
        <v>1.67E-2</v>
      </c>
      <c r="J192" s="4">
        <v>0.1492</v>
      </c>
    </row>
    <row r="193" spans="1:10">
      <c r="A193" s="4" t="s">
        <v>615</v>
      </c>
      <c r="B193" s="4" t="s">
        <v>614</v>
      </c>
      <c r="C193" s="4">
        <v>4.7263666669999997</v>
      </c>
      <c r="D193" s="4">
        <v>264.12624510000001</v>
      </c>
      <c r="E193" s="4" t="s">
        <v>616</v>
      </c>
      <c r="F193" s="4" t="s">
        <v>456</v>
      </c>
      <c r="G193" s="4">
        <v>2.0760113932099999</v>
      </c>
      <c r="H193" s="4">
        <v>0.92099322799100003</v>
      </c>
      <c r="I193" s="4">
        <v>1.751E-4</v>
      </c>
      <c r="J193" s="4">
        <v>3.5929999999999997E-2</v>
      </c>
    </row>
    <row r="194" spans="1:10">
      <c r="A194" s="4" t="s">
        <v>690</v>
      </c>
      <c r="B194" s="4" t="s">
        <v>689</v>
      </c>
      <c r="C194" s="4">
        <v>5.6938333329999997</v>
      </c>
      <c r="D194" s="4">
        <v>303.0974056</v>
      </c>
      <c r="E194" s="4" t="s">
        <v>691</v>
      </c>
      <c r="F194" s="4" t="s">
        <v>456</v>
      </c>
      <c r="G194" s="4">
        <v>1.0869633195099999</v>
      </c>
      <c r="H194" s="4">
        <v>0.948006576243</v>
      </c>
      <c r="I194" s="4">
        <v>3.6420000000000001E-2</v>
      </c>
      <c r="J194" s="4">
        <v>0.1993</v>
      </c>
    </row>
    <row r="195" spans="1:10">
      <c r="A195" s="4" t="s">
        <v>859</v>
      </c>
      <c r="B195" s="4" t="s">
        <v>858</v>
      </c>
      <c r="C195" s="4">
        <v>2.6718833329999998</v>
      </c>
      <c r="D195" s="4">
        <v>195.0876202</v>
      </c>
      <c r="E195" s="4" t="s">
        <v>860</v>
      </c>
      <c r="F195" s="4" t="s">
        <v>456</v>
      </c>
      <c r="G195" s="4">
        <v>2.04953399556</v>
      </c>
      <c r="H195" s="4">
        <v>1.1965888689399999</v>
      </c>
      <c r="I195" s="4">
        <v>3.9550000000000002E-3</v>
      </c>
      <c r="J195" s="4">
        <v>9.4049999999999995E-2</v>
      </c>
    </row>
    <row r="196" spans="1:10">
      <c r="A196" s="4" t="s">
        <v>674</v>
      </c>
      <c r="B196" s="4" t="s">
        <v>673</v>
      </c>
      <c r="C196" s="4">
        <v>3.6633833330000001</v>
      </c>
      <c r="D196" s="4">
        <v>459.13924659999998</v>
      </c>
      <c r="E196" s="4" t="s">
        <v>675</v>
      </c>
      <c r="F196" s="4" t="s">
        <v>456</v>
      </c>
      <c r="G196" s="4">
        <v>1.6609725848400001</v>
      </c>
      <c r="H196" s="4">
        <v>0.94407051282099996</v>
      </c>
      <c r="I196" s="4">
        <v>3.7599999999999999E-3</v>
      </c>
      <c r="J196" s="4">
        <v>9.2480000000000007E-2</v>
      </c>
    </row>
    <row r="197" spans="1:10">
      <c r="A197" s="4" t="s">
        <v>1206</v>
      </c>
      <c r="B197" s="4" t="s">
        <v>1207</v>
      </c>
      <c r="C197" s="4">
        <v>4.100733333</v>
      </c>
      <c r="D197" s="4">
        <v>163.0752047</v>
      </c>
      <c r="E197" s="4" t="s">
        <v>1208</v>
      </c>
      <c r="F197" s="4" t="s">
        <v>456</v>
      </c>
      <c r="G197" s="4">
        <v>1.26542287375</v>
      </c>
      <c r="H197" s="4">
        <v>0.954762940409</v>
      </c>
      <c r="I197" s="4">
        <v>4.1419999999999998E-2</v>
      </c>
      <c r="J197" s="4">
        <v>0.20760000000000001</v>
      </c>
    </row>
    <row r="198" spans="1:10">
      <c r="A198" s="4" t="s">
        <v>730</v>
      </c>
      <c r="B198" s="4" t="s">
        <v>729</v>
      </c>
      <c r="C198" s="4">
        <v>4.4327333329999998</v>
      </c>
      <c r="D198" s="4">
        <v>459.13924120000001</v>
      </c>
      <c r="E198" s="4" t="s">
        <v>675</v>
      </c>
      <c r="F198" s="4" t="s">
        <v>456</v>
      </c>
      <c r="G198" s="4">
        <v>1.2626772502100001</v>
      </c>
      <c r="H198" s="4">
        <v>0.96525552369699996</v>
      </c>
      <c r="I198" s="4">
        <v>3.4200000000000001E-2</v>
      </c>
      <c r="J198" s="4">
        <v>0.19439999999999999</v>
      </c>
    </row>
    <row r="199" spans="1:10">
      <c r="A199" s="4" t="s">
        <v>519</v>
      </c>
      <c r="B199" s="4" t="s">
        <v>518</v>
      </c>
      <c r="C199" s="4">
        <v>0.78531666700000002</v>
      </c>
      <c r="D199" s="4">
        <v>252.0899024</v>
      </c>
      <c r="E199" s="4" t="s">
        <v>520</v>
      </c>
      <c r="F199" s="4" t="s">
        <v>456</v>
      </c>
      <c r="G199" s="4">
        <v>2.1972413882700002</v>
      </c>
      <c r="H199" s="4">
        <v>0.84888888888900005</v>
      </c>
      <c r="I199" s="4">
        <v>2.0920000000000001E-2</v>
      </c>
      <c r="J199" s="4">
        <v>0.1643</v>
      </c>
    </row>
    <row r="200" spans="1:10">
      <c r="A200" s="4" t="s">
        <v>473</v>
      </c>
      <c r="B200" s="4" t="s">
        <v>472</v>
      </c>
      <c r="C200" s="4">
        <v>4.6887333330000001</v>
      </c>
      <c r="D200" s="4">
        <v>291.11194030000001</v>
      </c>
      <c r="E200" s="4" t="s">
        <v>474</v>
      </c>
      <c r="F200" s="4" t="s">
        <v>456</v>
      </c>
      <c r="G200" s="4">
        <v>2.8337251223600002</v>
      </c>
      <c r="H200" s="4">
        <v>0.66806612437699997</v>
      </c>
      <c r="I200" s="4">
        <v>1.3370000000000001E-3</v>
      </c>
      <c r="J200" s="4">
        <v>6.2179999999999999E-2</v>
      </c>
    </row>
    <row r="201" spans="1:10">
      <c r="A201" s="4" t="s">
        <v>803</v>
      </c>
      <c r="B201" s="4" t="s">
        <v>802</v>
      </c>
      <c r="C201" s="4">
        <v>7.3409166670000001</v>
      </c>
      <c r="D201" s="4">
        <v>721.57550130000004</v>
      </c>
      <c r="E201" s="4" t="s">
        <v>804</v>
      </c>
      <c r="F201" s="4" t="s">
        <v>456</v>
      </c>
      <c r="G201" s="4">
        <v>1.6652145594400001</v>
      </c>
      <c r="H201" s="4">
        <v>1.0987300286799999</v>
      </c>
      <c r="I201" s="4">
        <v>9.2849999999999999E-3</v>
      </c>
      <c r="J201" s="4">
        <v>0.1263</v>
      </c>
    </row>
    <row r="202" spans="1:10">
      <c r="A202" s="4" t="s">
        <v>744</v>
      </c>
      <c r="B202" s="4" t="s">
        <v>743</v>
      </c>
      <c r="C202" s="4">
        <v>0.56058333299999996</v>
      </c>
      <c r="D202" s="4">
        <v>239.0136061</v>
      </c>
      <c r="E202" s="4" t="s">
        <v>745</v>
      </c>
      <c r="F202" s="4" t="s">
        <v>456</v>
      </c>
      <c r="G202" s="4">
        <v>1.02558594194</v>
      </c>
      <c r="H202" s="4">
        <v>0.97326925964900002</v>
      </c>
      <c r="I202" s="4">
        <v>1.453E-2</v>
      </c>
      <c r="J202" s="4">
        <v>0.14319999999999999</v>
      </c>
    </row>
    <row r="203" spans="1:10">
      <c r="A203" s="4" t="s">
        <v>848</v>
      </c>
      <c r="B203" s="4" t="s">
        <v>847</v>
      </c>
      <c r="C203" s="4">
        <v>0.70311666699999997</v>
      </c>
      <c r="D203" s="4">
        <v>130.08639489999999</v>
      </c>
      <c r="E203" s="4" t="s">
        <v>849</v>
      </c>
      <c r="F203" s="4" t="s">
        <v>456</v>
      </c>
      <c r="G203" s="4">
        <v>2.6133037413500002</v>
      </c>
      <c r="H203" s="4">
        <v>1.1489214840399999</v>
      </c>
      <c r="I203" s="4">
        <v>1.56E-4</v>
      </c>
      <c r="J203" s="4">
        <v>3.4299999999999997E-2</v>
      </c>
    </row>
    <row r="204" spans="1:10">
      <c r="A204" s="4" t="s">
        <v>788</v>
      </c>
      <c r="B204" s="4" t="s">
        <v>787</v>
      </c>
      <c r="C204" s="4">
        <v>6.2621166669999999</v>
      </c>
      <c r="D204" s="4">
        <v>591.31569000000002</v>
      </c>
      <c r="E204" s="4" t="s">
        <v>789</v>
      </c>
      <c r="F204" s="4" t="s">
        <v>456</v>
      </c>
      <c r="G204" s="4">
        <v>1.8247716442599999</v>
      </c>
      <c r="H204" s="4">
        <v>1.09126723572</v>
      </c>
      <c r="I204" s="4">
        <v>1.609E-2</v>
      </c>
      <c r="J204" s="4">
        <v>0.1469</v>
      </c>
    </row>
    <row r="205" spans="1:10">
      <c r="A205" s="4" t="s">
        <v>1209</v>
      </c>
      <c r="B205" s="4" t="s">
        <v>1210</v>
      </c>
      <c r="C205" s="4">
        <v>3.98</v>
      </c>
      <c r="D205" s="4">
        <v>371.11193400000002</v>
      </c>
      <c r="E205" s="4" t="s">
        <v>1211</v>
      </c>
      <c r="F205" s="4" t="s">
        <v>456</v>
      </c>
      <c r="G205" s="4">
        <v>2.3414574355100002</v>
      </c>
      <c r="H205" s="4">
        <v>0.62151652624800002</v>
      </c>
      <c r="I205" s="4">
        <v>4.5820000000000001E-3</v>
      </c>
      <c r="J205" s="4">
        <v>9.7369999999999998E-2</v>
      </c>
    </row>
    <row r="206" spans="1:10">
      <c r="A206" s="4" t="s">
        <v>1212</v>
      </c>
      <c r="B206" s="4" t="s">
        <v>1213</v>
      </c>
      <c r="C206" s="4">
        <v>4.5832666670000002</v>
      </c>
      <c r="D206" s="4">
        <v>321.14724200000001</v>
      </c>
      <c r="E206" s="4" t="s">
        <v>1214</v>
      </c>
      <c r="F206" s="4" t="s">
        <v>456</v>
      </c>
      <c r="G206" s="4">
        <v>1.8794750089000001</v>
      </c>
      <c r="H206" s="4">
        <v>0.91365777080099997</v>
      </c>
      <c r="I206" s="4">
        <v>5.9820000000000003E-3</v>
      </c>
      <c r="J206" s="4">
        <v>0.10639999999999999</v>
      </c>
    </row>
    <row r="207" spans="1:10">
      <c r="A207" s="4" t="s">
        <v>682</v>
      </c>
      <c r="B207" s="4" t="s">
        <v>681</v>
      </c>
      <c r="C207" s="4">
        <v>4.1761333330000001</v>
      </c>
      <c r="D207" s="4">
        <v>363.11832829999997</v>
      </c>
      <c r="E207" s="4" t="s">
        <v>683</v>
      </c>
      <c r="F207" s="4" t="s">
        <v>456</v>
      </c>
      <c r="G207" s="4">
        <v>1.2228427747999999</v>
      </c>
      <c r="H207" s="4">
        <v>0.94677871148500004</v>
      </c>
      <c r="I207" s="4">
        <v>4.7690000000000003E-2</v>
      </c>
      <c r="J207" s="4">
        <v>0.219</v>
      </c>
    </row>
    <row r="208" spans="1:10">
      <c r="A208" s="4" t="s">
        <v>515</v>
      </c>
      <c r="B208" s="4" t="s">
        <v>514</v>
      </c>
      <c r="C208" s="4">
        <v>6.8673333330000004</v>
      </c>
      <c r="D208" s="4">
        <v>455.32759620000002</v>
      </c>
      <c r="E208" s="4" t="s">
        <v>516</v>
      </c>
      <c r="F208" s="4" t="s">
        <v>456</v>
      </c>
      <c r="G208" s="4">
        <v>1.7485075061899999</v>
      </c>
      <c r="H208" s="4">
        <v>0.84268607654399996</v>
      </c>
      <c r="I208" s="4">
        <v>3.304E-2</v>
      </c>
      <c r="J208" s="4">
        <v>0.19139999999999999</v>
      </c>
    </row>
    <row r="209" spans="1:10">
      <c r="A209" s="4" t="s">
        <v>618</v>
      </c>
      <c r="B209" s="4" t="s">
        <v>617</v>
      </c>
      <c r="C209" s="4">
        <v>6.5145499999999998</v>
      </c>
      <c r="D209" s="4">
        <v>577.27914299999998</v>
      </c>
      <c r="E209" s="4" t="s">
        <v>619</v>
      </c>
      <c r="F209" s="4" t="s">
        <v>456</v>
      </c>
      <c r="G209" s="4">
        <v>1.57287761331</v>
      </c>
      <c r="H209" s="4">
        <v>0.92293233082699999</v>
      </c>
      <c r="I209" s="4">
        <v>2.552E-3</v>
      </c>
      <c r="J209" s="4">
        <v>7.9130000000000006E-2</v>
      </c>
    </row>
    <row r="210" spans="1:10">
      <c r="A210" s="4" t="s">
        <v>661</v>
      </c>
      <c r="B210" s="4" t="s">
        <v>660</v>
      </c>
      <c r="C210" s="4">
        <v>4.5983666669999996</v>
      </c>
      <c r="D210" s="4">
        <v>345.13341700000001</v>
      </c>
      <c r="E210" s="4" t="s">
        <v>662</v>
      </c>
      <c r="F210" s="4" t="s">
        <v>456</v>
      </c>
      <c r="G210" s="4">
        <v>1.3733390618000001</v>
      </c>
      <c r="H210" s="4">
        <v>0.93768545994100005</v>
      </c>
      <c r="I210" s="4">
        <v>4.156E-3</v>
      </c>
      <c r="J210" s="4">
        <v>9.5670000000000005E-2</v>
      </c>
    </row>
    <row r="211" spans="1:10">
      <c r="A211" s="4" t="s">
        <v>712</v>
      </c>
      <c r="B211" s="4" t="s">
        <v>711</v>
      </c>
      <c r="C211" s="4">
        <v>5.8063833330000003</v>
      </c>
      <c r="D211" s="4">
        <v>461.19124219999998</v>
      </c>
      <c r="E211" s="4" t="s">
        <v>713</v>
      </c>
      <c r="F211" s="4" t="s">
        <v>456</v>
      </c>
      <c r="G211" s="4">
        <v>1.13583603991</v>
      </c>
      <c r="H211" s="4">
        <v>0.95977404998299998</v>
      </c>
      <c r="I211" s="4">
        <v>1.687E-2</v>
      </c>
      <c r="J211" s="4">
        <v>0.15</v>
      </c>
    </row>
    <row r="212" spans="1:10">
      <c r="A212" s="4" t="s">
        <v>570</v>
      </c>
      <c r="B212" s="4" t="s">
        <v>569</v>
      </c>
      <c r="C212" s="4">
        <v>3.9044500000000002</v>
      </c>
      <c r="D212" s="4">
        <v>274.11830709999998</v>
      </c>
      <c r="E212" s="4" t="s">
        <v>265</v>
      </c>
      <c r="F212" s="4" t="s">
        <v>456</v>
      </c>
      <c r="G212" s="4">
        <v>2.0207722620699999</v>
      </c>
      <c r="H212" s="4">
        <v>0.899146919431</v>
      </c>
      <c r="I212" s="4">
        <v>1.222E-3</v>
      </c>
      <c r="J212" s="4">
        <v>6.0679999999999998E-2</v>
      </c>
    </row>
    <row r="213" spans="1:10">
      <c r="A213" s="4" t="s">
        <v>630</v>
      </c>
      <c r="B213" s="4" t="s">
        <v>629</v>
      </c>
      <c r="C213" s="4">
        <v>4.6661166669999998</v>
      </c>
      <c r="D213" s="4">
        <v>356.12317580000001</v>
      </c>
      <c r="E213" s="4" t="s">
        <v>631</v>
      </c>
      <c r="F213" s="4" t="s">
        <v>456</v>
      </c>
      <c r="G213" s="4">
        <v>1.48089441634</v>
      </c>
      <c r="H213" s="4">
        <v>0.92417559336300004</v>
      </c>
      <c r="I213" s="4">
        <v>7.1630000000000001E-3</v>
      </c>
      <c r="J213" s="4">
        <v>0.1149</v>
      </c>
    </row>
    <row r="214" spans="1:10">
      <c r="A214" s="4" t="s">
        <v>698</v>
      </c>
      <c r="B214" s="4" t="s">
        <v>697</v>
      </c>
      <c r="C214" s="4">
        <v>4.6360666669999997</v>
      </c>
      <c r="D214" s="4">
        <v>649.24973699999998</v>
      </c>
      <c r="E214" s="4" t="s">
        <v>699</v>
      </c>
      <c r="F214" s="4" t="s">
        <v>456</v>
      </c>
      <c r="G214" s="4">
        <v>1.25002008438</v>
      </c>
      <c r="H214" s="4">
        <v>0.95120331950199999</v>
      </c>
      <c r="I214" s="4">
        <v>1.7440000000000001E-2</v>
      </c>
      <c r="J214" s="4">
        <v>0.1525</v>
      </c>
    </row>
    <row r="215" spans="1:10">
      <c r="A215" s="4" t="s">
        <v>671</v>
      </c>
      <c r="B215" s="4" t="s">
        <v>670</v>
      </c>
      <c r="C215" s="4">
        <v>3.9422333329999999</v>
      </c>
      <c r="D215" s="4">
        <v>191.07010120000001</v>
      </c>
      <c r="E215" s="4" t="s">
        <v>672</v>
      </c>
      <c r="F215" s="4" t="s">
        <v>456</v>
      </c>
      <c r="G215" s="4">
        <v>1.34915852761</v>
      </c>
      <c r="H215" s="4">
        <v>0.943425076453</v>
      </c>
      <c r="I215" s="4">
        <v>5.9680000000000002E-3</v>
      </c>
      <c r="J215" s="4">
        <v>0.10639999999999999</v>
      </c>
    </row>
    <row r="216" spans="1:10">
      <c r="A216" s="4" t="s">
        <v>822</v>
      </c>
      <c r="B216" s="4" t="s">
        <v>821</v>
      </c>
      <c r="C216" s="4">
        <v>1.09545</v>
      </c>
      <c r="D216" s="4">
        <v>137.0457552</v>
      </c>
      <c r="E216" s="4" t="s">
        <v>823</v>
      </c>
      <c r="F216" s="4" t="s">
        <v>456</v>
      </c>
      <c r="G216" s="4">
        <v>1.75156170946</v>
      </c>
      <c r="H216" s="4">
        <v>1.1170235777599999</v>
      </c>
      <c r="I216" s="4">
        <v>2.1559999999999999E-3</v>
      </c>
      <c r="J216" s="4">
        <v>7.4010000000000006E-2</v>
      </c>
    </row>
    <row r="217" spans="1:10">
      <c r="A217" s="4" t="s">
        <v>1215</v>
      </c>
      <c r="B217" s="4" t="s">
        <v>1216</v>
      </c>
      <c r="C217" s="4">
        <v>5.8812666670000002</v>
      </c>
      <c r="D217" s="4">
        <v>561.18909410000003</v>
      </c>
      <c r="E217" s="4" t="s">
        <v>1217</v>
      </c>
      <c r="F217" s="4" t="s">
        <v>456</v>
      </c>
      <c r="G217" s="4">
        <v>2.5245641620699999</v>
      </c>
      <c r="H217" s="4">
        <v>0.75350854809900003</v>
      </c>
      <c r="I217" s="4">
        <v>7.9959999999999996E-3</v>
      </c>
      <c r="J217" s="4">
        <v>0.1206</v>
      </c>
    </row>
    <row r="218" spans="1:10">
      <c r="A218" s="4" t="s">
        <v>1218</v>
      </c>
      <c r="B218" s="4" t="s">
        <v>1219</v>
      </c>
      <c r="C218" s="4">
        <v>6.5519166670000004</v>
      </c>
      <c r="D218" s="4">
        <v>271.14363600000001</v>
      </c>
      <c r="E218" s="4" t="s">
        <v>1220</v>
      </c>
      <c r="F218" s="4" t="s">
        <v>456</v>
      </c>
      <c r="G218" s="4">
        <v>1.26261287103</v>
      </c>
      <c r="H218" s="4">
        <v>0.93935354881699995</v>
      </c>
      <c r="I218" s="4">
        <v>2.436E-2</v>
      </c>
      <c r="J218" s="4">
        <v>0.17230000000000001</v>
      </c>
    </row>
    <row r="219" spans="1:10">
      <c r="A219" s="4" t="s">
        <v>818</v>
      </c>
      <c r="B219" s="4" t="s">
        <v>817</v>
      </c>
      <c r="C219" s="4">
        <v>1.087916667</v>
      </c>
      <c r="D219" s="4">
        <v>291.0698635</v>
      </c>
      <c r="E219" s="4" t="s">
        <v>819</v>
      </c>
      <c r="F219" s="4" t="s">
        <v>456</v>
      </c>
      <c r="G219" s="4">
        <v>1.66987706347</v>
      </c>
      <c r="H219" s="4">
        <v>1.1157298063300001</v>
      </c>
      <c r="I219" s="4">
        <v>1.141E-2</v>
      </c>
      <c r="J219" s="4">
        <v>0.1343</v>
      </c>
    </row>
    <row r="220" spans="1:10">
      <c r="A220" s="4" t="s">
        <v>573</v>
      </c>
      <c r="B220" s="4" t="s">
        <v>572</v>
      </c>
      <c r="C220" s="4">
        <v>7.8929</v>
      </c>
      <c r="D220" s="4">
        <v>660.35091320000004</v>
      </c>
      <c r="E220" s="4" t="s">
        <v>574</v>
      </c>
      <c r="F220" s="4" t="s">
        <v>456</v>
      </c>
      <c r="G220" s="4">
        <v>1.6496143156800001</v>
      </c>
      <c r="H220" s="4">
        <v>0.89974480495800002</v>
      </c>
      <c r="I220" s="4">
        <v>2.9659999999999999E-2</v>
      </c>
      <c r="J220" s="4">
        <v>0.18390000000000001</v>
      </c>
    </row>
    <row r="221" spans="1:10">
      <c r="A221" s="4" t="s">
        <v>1221</v>
      </c>
      <c r="B221" s="4" t="s">
        <v>1222</v>
      </c>
      <c r="C221" s="4">
        <v>4.8012499999999996</v>
      </c>
      <c r="D221" s="4">
        <v>359.1233848</v>
      </c>
      <c r="E221" s="4" t="s">
        <v>1223</v>
      </c>
      <c r="F221" s="4" t="s">
        <v>456</v>
      </c>
      <c r="G221" s="4">
        <v>1.20806757719</v>
      </c>
      <c r="H221" s="4">
        <v>0.97056458098800003</v>
      </c>
      <c r="I221" s="4">
        <v>7.1279999999999998E-3</v>
      </c>
      <c r="J221" s="4">
        <v>0.11459999999999999</v>
      </c>
    </row>
    <row r="222" spans="1:10">
      <c r="A222" s="4" t="s">
        <v>1224</v>
      </c>
      <c r="B222" s="4" t="s">
        <v>1225</v>
      </c>
      <c r="C222" s="4">
        <v>5.326733333</v>
      </c>
      <c r="D222" s="4">
        <v>563.22449459999996</v>
      </c>
      <c r="E222" s="4" t="s">
        <v>1226</v>
      </c>
      <c r="F222" s="4" t="s">
        <v>456</v>
      </c>
      <c r="G222" s="4">
        <v>2.1568458615199999</v>
      </c>
      <c r="H222" s="4">
        <v>0.84180918091800006</v>
      </c>
      <c r="I222" s="4">
        <v>1.077E-3</v>
      </c>
      <c r="J222" s="4">
        <v>5.7939999999999998E-2</v>
      </c>
    </row>
    <row r="223" spans="1:10">
      <c r="A223" s="4" t="s">
        <v>1227</v>
      </c>
      <c r="B223" s="4" t="s">
        <v>1228</v>
      </c>
      <c r="C223" s="4">
        <v>0.74798333299999997</v>
      </c>
      <c r="D223" s="4">
        <v>156.0767511</v>
      </c>
      <c r="E223" s="4" t="s">
        <v>1229</v>
      </c>
      <c r="F223" s="4" t="s">
        <v>456</v>
      </c>
      <c r="G223" s="4">
        <v>1.16671536621</v>
      </c>
      <c r="H223" s="4">
        <v>0.93416102332600004</v>
      </c>
      <c r="I223" s="4">
        <v>4.6769999999999999E-2</v>
      </c>
      <c r="J223" s="4">
        <v>0.21679999999999999</v>
      </c>
    </row>
    <row r="224" spans="1:10">
      <c r="A224" s="4" t="s">
        <v>654</v>
      </c>
      <c r="B224" s="4" t="s">
        <v>653</v>
      </c>
      <c r="C224" s="4">
        <v>0.75548333300000003</v>
      </c>
      <c r="D224" s="4">
        <v>215.10250300000001</v>
      </c>
      <c r="E224" s="4" t="s">
        <v>221</v>
      </c>
      <c r="F224" s="4" t="s">
        <v>456</v>
      </c>
      <c r="G224" s="4">
        <v>1.0084064130799999</v>
      </c>
      <c r="H224" s="4">
        <v>0.93358824713199995</v>
      </c>
      <c r="I224" s="4">
        <v>4.8469999999999999E-2</v>
      </c>
      <c r="J224" s="4">
        <v>0.22059999999999999</v>
      </c>
    </row>
    <row r="225" spans="1:10">
      <c r="A225" s="4" t="s">
        <v>651</v>
      </c>
      <c r="B225" s="4" t="s">
        <v>650</v>
      </c>
      <c r="C225" s="4">
        <v>0.49293333299999997</v>
      </c>
      <c r="D225" s="4">
        <v>133.0971351</v>
      </c>
      <c r="E225" s="4" t="s">
        <v>652</v>
      </c>
      <c r="F225" s="4" t="s">
        <v>456</v>
      </c>
      <c r="G225" s="4">
        <v>1.0213706197600001</v>
      </c>
      <c r="H225" s="4">
        <v>0.93291761148899999</v>
      </c>
      <c r="I225" s="4">
        <v>4.5909999999999999E-2</v>
      </c>
      <c r="J225" s="4">
        <v>0.2152</v>
      </c>
    </row>
    <row r="226" spans="1:10">
      <c r="A226" s="4" t="s">
        <v>752</v>
      </c>
      <c r="B226" s="4" t="s">
        <v>751</v>
      </c>
      <c r="C226" s="4">
        <v>6.2845333329999997</v>
      </c>
      <c r="D226" s="4">
        <v>544.33848609999995</v>
      </c>
      <c r="E226" s="4" t="s">
        <v>753</v>
      </c>
      <c r="F226" s="4" t="s">
        <v>456</v>
      </c>
      <c r="G226" s="4">
        <v>1.1226116397200001</v>
      </c>
      <c r="H226" s="4">
        <v>1.02401601067</v>
      </c>
      <c r="I226" s="4">
        <v>2.7789999999999999E-2</v>
      </c>
      <c r="J226" s="4">
        <v>0.1797</v>
      </c>
    </row>
    <row r="227" spans="1:10">
      <c r="A227" s="4" t="s">
        <v>760</v>
      </c>
      <c r="B227" s="4" t="s">
        <v>759</v>
      </c>
      <c r="C227" s="4">
        <v>6.9423500000000002</v>
      </c>
      <c r="D227" s="4">
        <v>568.34017029999995</v>
      </c>
      <c r="E227" s="4" t="s">
        <v>761</v>
      </c>
      <c r="F227" s="4" t="s">
        <v>456</v>
      </c>
      <c r="G227" s="4">
        <v>1.13296537038</v>
      </c>
      <c r="H227" s="4">
        <v>1.0412451361899999</v>
      </c>
      <c r="I227" s="4">
        <v>4.521E-2</v>
      </c>
      <c r="J227" s="4">
        <v>0.214</v>
      </c>
    </row>
    <row r="228" spans="1:10">
      <c r="A228" s="4" t="s">
        <v>1230</v>
      </c>
      <c r="B228" s="4" t="s">
        <v>1231</v>
      </c>
      <c r="C228" s="4">
        <v>1.9713833329999999</v>
      </c>
      <c r="D228" s="4">
        <v>420.17617919999998</v>
      </c>
      <c r="E228" s="4" t="s">
        <v>1232</v>
      </c>
      <c r="F228" s="4" t="s">
        <v>456</v>
      </c>
      <c r="G228" s="4">
        <v>4.1810513013600001</v>
      </c>
      <c r="H228" s="4">
        <v>0.58824759514799996</v>
      </c>
      <c r="I228" s="4">
        <v>2.209E-5</v>
      </c>
      <c r="J228" s="4">
        <v>1.933E-2</v>
      </c>
    </row>
    <row r="229" spans="1:10">
      <c r="A229" s="4" t="s">
        <v>792</v>
      </c>
      <c r="B229" s="4" t="s">
        <v>791</v>
      </c>
      <c r="C229" s="4">
        <v>1.8956333329999999</v>
      </c>
      <c r="D229" s="4">
        <v>296.13493770000002</v>
      </c>
      <c r="E229" s="4" t="s">
        <v>793</v>
      </c>
      <c r="F229" s="4" t="s">
        <v>456</v>
      </c>
      <c r="G229" s="4">
        <v>1.4653932672000001</v>
      </c>
      <c r="H229" s="4">
        <v>1.09520276954</v>
      </c>
      <c r="I229" s="4">
        <v>2.196E-2</v>
      </c>
      <c r="J229" s="4">
        <v>0.1671</v>
      </c>
    </row>
    <row r="230" spans="1:10">
      <c r="A230" s="4" t="s">
        <v>585</v>
      </c>
      <c r="B230" s="4" t="s">
        <v>584</v>
      </c>
      <c r="C230" s="4">
        <v>1.7063666669999999</v>
      </c>
      <c r="D230" s="4">
        <v>247.1111081</v>
      </c>
      <c r="E230" s="4" t="s">
        <v>586</v>
      </c>
      <c r="F230" s="4" t="s">
        <v>456</v>
      </c>
      <c r="G230" s="4">
        <v>1.1688651329899999</v>
      </c>
      <c r="H230" s="4">
        <v>0.90489623211799997</v>
      </c>
      <c r="I230" s="4">
        <v>3.4130000000000001E-2</v>
      </c>
      <c r="J230" s="4">
        <v>0.1943</v>
      </c>
    </row>
    <row r="231" spans="1:10">
      <c r="A231" s="4" t="s">
        <v>1233</v>
      </c>
      <c r="B231" s="4" t="s">
        <v>1234</v>
      </c>
      <c r="C231" s="4">
        <v>6.8748500000000003</v>
      </c>
      <c r="D231" s="4">
        <v>124.9997164</v>
      </c>
      <c r="E231" s="4" t="s">
        <v>1235</v>
      </c>
      <c r="F231" s="4" t="s">
        <v>456</v>
      </c>
      <c r="G231" s="4">
        <v>1.57497189464</v>
      </c>
      <c r="H231" s="4">
        <v>0.86284875183599996</v>
      </c>
      <c r="I231" s="4">
        <v>1.7950000000000001E-2</v>
      </c>
      <c r="J231" s="4">
        <v>0.15429999999999999</v>
      </c>
    </row>
    <row r="232" spans="1:10">
      <c r="A232" s="4" t="s">
        <v>465</v>
      </c>
      <c r="B232" s="4" t="s">
        <v>464</v>
      </c>
      <c r="C232" s="4">
        <v>6.2919999999999998</v>
      </c>
      <c r="D232" s="4">
        <v>565.33350329999996</v>
      </c>
      <c r="E232" s="4" t="s">
        <v>466</v>
      </c>
      <c r="F232" s="4" t="s">
        <v>456</v>
      </c>
      <c r="G232" s="4">
        <v>3.3319519825400001</v>
      </c>
      <c r="H232" s="4">
        <v>0.61766121270499996</v>
      </c>
      <c r="I232" s="4">
        <v>4.901E-3</v>
      </c>
      <c r="J232" s="4">
        <v>0.1003</v>
      </c>
    </row>
    <row r="233" spans="1:10">
      <c r="A233" s="4" t="s">
        <v>724</v>
      </c>
      <c r="B233" s="4" t="s">
        <v>723</v>
      </c>
      <c r="C233" s="4">
        <v>5.6187833329999997</v>
      </c>
      <c r="D233" s="4">
        <v>347.12333089999998</v>
      </c>
      <c r="E233" s="4" t="s">
        <v>725</v>
      </c>
      <c r="F233" s="4" t="s">
        <v>456</v>
      </c>
      <c r="G233" s="4">
        <v>1.1828629047000001</v>
      </c>
      <c r="H233" s="4">
        <v>0.96189419163900003</v>
      </c>
      <c r="I233" s="4">
        <v>2.9949999999999998E-3</v>
      </c>
      <c r="J233" s="4">
        <v>8.4949999999999998E-2</v>
      </c>
    </row>
    <row r="234" spans="1:10">
      <c r="A234" s="4" t="s">
        <v>1236</v>
      </c>
      <c r="B234" s="4" t="s">
        <v>1237</v>
      </c>
      <c r="C234" s="4">
        <v>5.2441833329999996</v>
      </c>
      <c r="D234" s="4">
        <v>306.136663</v>
      </c>
      <c r="E234" s="4" t="s">
        <v>1238</v>
      </c>
      <c r="F234" s="4" t="s">
        <v>456</v>
      </c>
      <c r="G234" s="4">
        <v>1.4430936004499999</v>
      </c>
      <c r="H234" s="4">
        <v>0.90109628217299997</v>
      </c>
      <c r="I234" s="4">
        <v>2.7859999999999999E-2</v>
      </c>
      <c r="J234" s="4">
        <v>0.18</v>
      </c>
    </row>
    <row r="235" spans="1:10">
      <c r="A235" s="4" t="s">
        <v>1239</v>
      </c>
      <c r="B235" s="4" t="s">
        <v>1240</v>
      </c>
      <c r="C235" s="4">
        <v>5.3791000000000002</v>
      </c>
      <c r="D235" s="4">
        <v>647.26996229999997</v>
      </c>
      <c r="E235" s="4" t="s">
        <v>1241</v>
      </c>
      <c r="F235" s="4" t="s">
        <v>456</v>
      </c>
      <c r="G235" s="4">
        <v>1.3324331342</v>
      </c>
      <c r="H235" s="4">
        <v>0.94044093451800004</v>
      </c>
      <c r="I235" s="4">
        <v>1.112E-2</v>
      </c>
      <c r="J235" s="4">
        <v>0.13339999999999999</v>
      </c>
    </row>
    <row r="236" spans="1:10">
      <c r="A236" s="4" t="s">
        <v>1242</v>
      </c>
      <c r="B236" s="4" t="s">
        <v>1243</v>
      </c>
      <c r="C236" s="4">
        <v>3.465633333</v>
      </c>
      <c r="D236" s="4">
        <v>296.06963560000003</v>
      </c>
      <c r="E236" s="4" t="s">
        <v>1244</v>
      </c>
      <c r="F236" s="4" t="s">
        <v>456</v>
      </c>
      <c r="G236" s="4">
        <v>1.5870628705100001</v>
      </c>
      <c r="H236" s="4">
        <v>1.1561316632700001</v>
      </c>
      <c r="I236" s="4">
        <v>1.222E-2</v>
      </c>
      <c r="J236" s="4">
        <v>0.1363</v>
      </c>
    </row>
    <row r="237" spans="1:10">
      <c r="A237" s="4" t="s">
        <v>1245</v>
      </c>
      <c r="B237" s="4" t="s">
        <v>1246</v>
      </c>
      <c r="C237" s="4">
        <v>1.668733333</v>
      </c>
      <c r="D237" s="4">
        <v>246.0971017</v>
      </c>
      <c r="E237" s="4" t="s">
        <v>1247</v>
      </c>
      <c r="F237" s="4" t="s">
        <v>456</v>
      </c>
      <c r="G237" s="4">
        <v>2.0550327912199999</v>
      </c>
      <c r="H237" s="4">
        <v>0.87079573420800005</v>
      </c>
      <c r="I237" s="4">
        <v>4.4900000000000001E-3</v>
      </c>
      <c r="J237" s="4">
        <v>9.6699999999999994E-2</v>
      </c>
    </row>
    <row r="238" spans="1:10">
      <c r="A238" s="4" t="s">
        <v>852</v>
      </c>
      <c r="B238" s="4" t="s">
        <v>851</v>
      </c>
      <c r="C238" s="4">
        <v>5.896216667</v>
      </c>
      <c r="D238" s="4">
        <v>236.1278275</v>
      </c>
      <c r="E238" s="4" t="s">
        <v>853</v>
      </c>
      <c r="F238" s="4" t="s">
        <v>456</v>
      </c>
      <c r="G238" s="4">
        <v>1.97057112796</v>
      </c>
      <c r="H238" s="4">
        <v>1.1612009237900001</v>
      </c>
      <c r="I238" s="4">
        <v>1.9460000000000002E-2</v>
      </c>
      <c r="J238" s="4">
        <v>0.15920000000000001</v>
      </c>
    </row>
    <row r="239" spans="1:10">
      <c r="A239" s="4" t="s">
        <v>1248</v>
      </c>
      <c r="B239" s="4" t="s">
        <v>1249</v>
      </c>
      <c r="C239" s="4">
        <v>2.0017</v>
      </c>
      <c r="D239" s="4">
        <v>169.0972568</v>
      </c>
      <c r="E239" s="4" t="s">
        <v>1250</v>
      </c>
      <c r="F239" s="4" t="s">
        <v>456</v>
      </c>
      <c r="G239" s="4">
        <v>2.6634376449700001</v>
      </c>
      <c r="H239" s="4">
        <v>1.18357810414</v>
      </c>
      <c r="I239" s="4">
        <v>3.6540000000000001E-6</v>
      </c>
      <c r="J239" s="4">
        <v>7.4960000000000001E-3</v>
      </c>
    </row>
    <row r="240" spans="1:10">
      <c r="A240" s="4" t="s">
        <v>815</v>
      </c>
      <c r="B240" s="4" t="s">
        <v>814</v>
      </c>
      <c r="C240" s="4">
        <v>2.3991166669999999</v>
      </c>
      <c r="D240" s="4">
        <v>162.0549049</v>
      </c>
      <c r="E240" s="4" t="s">
        <v>816</v>
      </c>
      <c r="F240" s="4" t="s">
        <v>456</v>
      </c>
      <c r="G240" s="4">
        <v>1.5925081371200001</v>
      </c>
      <c r="H240" s="4">
        <v>1.1078289609600001</v>
      </c>
      <c r="I240" s="4">
        <v>6.8120000000000003E-3</v>
      </c>
      <c r="J240" s="4">
        <v>0.11119999999999999</v>
      </c>
    </row>
    <row r="241" spans="1:10">
      <c r="A241" s="4" t="s">
        <v>665</v>
      </c>
      <c r="B241" s="4" t="s">
        <v>664</v>
      </c>
      <c r="C241" s="4">
        <v>3.4355833329999999</v>
      </c>
      <c r="D241" s="4">
        <v>247.1075452</v>
      </c>
      <c r="E241" s="4" t="s">
        <v>666</v>
      </c>
      <c r="F241" s="4" t="s">
        <v>456</v>
      </c>
      <c r="G241" s="4">
        <v>1.44234800551</v>
      </c>
      <c r="H241" s="4">
        <v>0.93875802997900004</v>
      </c>
      <c r="I241" s="4">
        <v>3.565E-3</v>
      </c>
      <c r="J241" s="4">
        <v>9.1429999999999997E-2</v>
      </c>
    </row>
    <row r="242" spans="1:10">
      <c r="A242" s="4" t="s">
        <v>1251</v>
      </c>
      <c r="B242" s="4" t="s">
        <v>1252</v>
      </c>
      <c r="C242" s="4">
        <v>3.2074500000000001</v>
      </c>
      <c r="D242" s="4">
        <v>307.12021659999999</v>
      </c>
      <c r="E242" s="4" t="s">
        <v>1253</v>
      </c>
      <c r="F242" s="4" t="s">
        <v>456</v>
      </c>
      <c r="G242" s="4">
        <v>1.4440837715899999</v>
      </c>
      <c r="H242" s="4">
        <v>1.1301252847400001</v>
      </c>
      <c r="I242" s="4">
        <v>2.8719999999999999E-2</v>
      </c>
      <c r="J242" s="4">
        <v>0.18240000000000001</v>
      </c>
    </row>
    <row r="243" spans="1:10">
      <c r="A243" s="4" t="s">
        <v>834</v>
      </c>
      <c r="B243" s="4" t="s">
        <v>833</v>
      </c>
      <c r="C243" s="4">
        <v>5.896216667</v>
      </c>
      <c r="D243" s="4">
        <v>176.10684749999999</v>
      </c>
      <c r="E243" s="4" t="s">
        <v>835</v>
      </c>
      <c r="F243" s="4" t="s">
        <v>456</v>
      </c>
      <c r="G243" s="4">
        <v>1.4499579815300001</v>
      </c>
      <c r="H243" s="4">
        <v>1.13324750563</v>
      </c>
      <c r="I243" s="4">
        <v>1.073E-2</v>
      </c>
      <c r="J243" s="4">
        <v>0.13170000000000001</v>
      </c>
    </row>
    <row r="244" spans="1:10">
      <c r="A244" s="4" t="s">
        <v>871</v>
      </c>
      <c r="B244" s="4" t="s">
        <v>870</v>
      </c>
      <c r="C244" s="4">
        <v>2.0320333330000002</v>
      </c>
      <c r="D244" s="4">
        <v>233.09182089999999</v>
      </c>
      <c r="E244" s="4" t="s">
        <v>872</v>
      </c>
      <c r="F244" s="4" t="s">
        <v>456</v>
      </c>
      <c r="G244" s="4">
        <v>2.40399401695</v>
      </c>
      <c r="H244" s="4">
        <v>1.3753968254</v>
      </c>
      <c r="I244" s="4">
        <v>4.1809999999999998E-3</v>
      </c>
      <c r="J244" s="4">
        <v>9.5670000000000005E-2</v>
      </c>
    </row>
    <row r="245" spans="1:10">
      <c r="A245" s="4" t="s">
        <v>638</v>
      </c>
      <c r="B245" s="4" t="s">
        <v>637</v>
      </c>
      <c r="C245" s="4">
        <v>4.100733333</v>
      </c>
      <c r="D245" s="4">
        <v>313.1206593</v>
      </c>
      <c r="E245" s="4" t="s">
        <v>639</v>
      </c>
      <c r="F245" s="4" t="s">
        <v>456</v>
      </c>
      <c r="G245" s="4">
        <v>1.40227810005</v>
      </c>
      <c r="H245" s="4">
        <v>0.92900270664200002</v>
      </c>
      <c r="I245" s="4">
        <v>5.914E-3</v>
      </c>
      <c r="J245" s="4">
        <v>0.10630000000000001</v>
      </c>
    </row>
    <row r="246" spans="1:10">
      <c r="A246" s="4" t="s">
        <v>481</v>
      </c>
      <c r="B246" s="4" t="s">
        <v>480</v>
      </c>
      <c r="C246" s="4">
        <v>6.7019333330000004</v>
      </c>
      <c r="D246" s="4">
        <v>390.26356229999999</v>
      </c>
      <c r="E246" s="4" t="s">
        <v>482</v>
      </c>
      <c r="F246" s="4" t="s">
        <v>456</v>
      </c>
      <c r="G246" s="4">
        <v>2.12765808754</v>
      </c>
      <c r="H246" s="4">
        <v>0.78844782505300004</v>
      </c>
      <c r="I246" s="4">
        <v>1.337E-2</v>
      </c>
      <c r="J246" s="4">
        <v>0.13930000000000001</v>
      </c>
    </row>
    <row r="247" spans="1:10">
      <c r="A247" s="4" t="s">
        <v>686</v>
      </c>
      <c r="B247" s="4" t="s">
        <v>685</v>
      </c>
      <c r="C247" s="4">
        <v>1.6988000000000001</v>
      </c>
      <c r="D247" s="4">
        <v>220.11782009999999</v>
      </c>
      <c r="E247" s="4" t="s">
        <v>687</v>
      </c>
      <c r="F247" s="4" t="s">
        <v>456</v>
      </c>
      <c r="G247" s="4">
        <v>1.5475298044300001</v>
      </c>
      <c r="H247" s="4">
        <v>0.94704102219200004</v>
      </c>
      <c r="I247" s="4">
        <v>4.5979999999999997E-3</v>
      </c>
      <c r="J247" s="4">
        <v>9.7369999999999998E-2</v>
      </c>
    </row>
    <row r="248" spans="1:10">
      <c r="A248" s="4" t="s">
        <v>611</v>
      </c>
      <c r="B248" s="4" t="s">
        <v>610</v>
      </c>
      <c r="C248" s="4">
        <v>2.9806166670000001</v>
      </c>
      <c r="D248" s="4">
        <v>285.12257060000002</v>
      </c>
      <c r="E248" s="4" t="s">
        <v>612</v>
      </c>
      <c r="F248" s="4" t="s">
        <v>456</v>
      </c>
      <c r="G248" s="4">
        <v>1.0909513428099999</v>
      </c>
      <c r="H248" s="4">
        <v>0.91861669082599995</v>
      </c>
      <c r="I248" s="4">
        <v>2.6069999999999999E-2</v>
      </c>
      <c r="J248" s="4">
        <v>0.1754</v>
      </c>
    </row>
    <row r="249" spans="1:10">
      <c r="A249" s="4" t="s">
        <v>1254</v>
      </c>
      <c r="B249" s="4" t="s">
        <v>1255</v>
      </c>
      <c r="C249" s="4">
        <v>3.3977333330000001</v>
      </c>
      <c r="D249" s="4">
        <v>480.18021529999999</v>
      </c>
      <c r="E249" s="4" t="s">
        <v>1256</v>
      </c>
      <c r="F249" s="4" t="s">
        <v>456</v>
      </c>
      <c r="G249" s="4">
        <v>1.70079570827</v>
      </c>
      <c r="H249" s="4">
        <v>1.2330299089700001</v>
      </c>
      <c r="I249" s="4">
        <v>2.7490000000000001E-2</v>
      </c>
      <c r="J249" s="4">
        <v>0.17929999999999999</v>
      </c>
    </row>
    <row r="250" spans="1:10">
      <c r="A250" s="4" t="s">
        <v>1257</v>
      </c>
      <c r="B250" s="4" t="s">
        <v>1258</v>
      </c>
      <c r="C250" s="4">
        <v>6.6493666669999998</v>
      </c>
      <c r="D250" s="4">
        <v>190.04958629999999</v>
      </c>
      <c r="E250" s="4" t="s">
        <v>1259</v>
      </c>
      <c r="F250" s="4" t="s">
        <v>456</v>
      </c>
      <c r="G250" s="4">
        <v>1.5139300581299999</v>
      </c>
      <c r="H250" s="4">
        <v>0.90839378238299995</v>
      </c>
      <c r="I250" s="4">
        <v>1.576E-2</v>
      </c>
      <c r="J250" s="4">
        <v>0.1464</v>
      </c>
    </row>
    <row r="251" spans="1:10">
      <c r="A251" s="4" t="s">
        <v>469</v>
      </c>
      <c r="B251" s="4" t="s">
        <v>468</v>
      </c>
      <c r="C251" s="4">
        <v>2.3540833330000002</v>
      </c>
      <c r="D251" s="4">
        <v>361.17537870000001</v>
      </c>
      <c r="E251" s="4" t="s">
        <v>470</v>
      </c>
      <c r="F251" s="4" t="s">
        <v>456</v>
      </c>
      <c r="G251" s="4">
        <v>3.0747875156700002</v>
      </c>
      <c r="H251" s="4">
        <v>0.65227976981000002</v>
      </c>
      <c r="I251" s="4">
        <v>1.5089999999999999E-2</v>
      </c>
      <c r="J251" s="4">
        <v>0.14449999999999999</v>
      </c>
    </row>
    <row r="252" spans="1:10">
      <c r="A252" s="4" t="s">
        <v>727</v>
      </c>
      <c r="B252" s="4" t="s">
        <v>726</v>
      </c>
      <c r="C252" s="4">
        <v>4.9138666669999997</v>
      </c>
      <c r="D252" s="4">
        <v>377.13389119999999</v>
      </c>
      <c r="E252" s="4" t="s">
        <v>728</v>
      </c>
      <c r="F252" s="4" t="s">
        <v>456</v>
      </c>
      <c r="G252" s="4">
        <v>1.06472682612</v>
      </c>
      <c r="H252" s="4">
        <v>0.96451395896400005</v>
      </c>
      <c r="I252" s="4">
        <v>2.7089999999999999E-2</v>
      </c>
      <c r="J252" s="4">
        <v>0.1782</v>
      </c>
    </row>
    <row r="253" spans="1:10">
      <c r="A253" s="4" t="s">
        <v>694</v>
      </c>
      <c r="B253" s="4" t="s">
        <v>693</v>
      </c>
      <c r="C253" s="4">
        <v>6.2845333329999997</v>
      </c>
      <c r="D253" s="4">
        <v>609.36008100000004</v>
      </c>
      <c r="E253" s="4" t="s">
        <v>695</v>
      </c>
      <c r="F253" s="4" t="s">
        <v>456</v>
      </c>
      <c r="G253" s="4">
        <v>1.21510209013</v>
      </c>
      <c r="H253" s="4">
        <v>0.95101029355699995</v>
      </c>
      <c r="I253" s="4">
        <v>4.0480000000000002E-2</v>
      </c>
      <c r="J253" s="4">
        <v>0.20630000000000001</v>
      </c>
    </row>
    <row r="254" spans="1:10">
      <c r="A254" s="4" t="s">
        <v>720</v>
      </c>
      <c r="B254" s="4" t="s">
        <v>719</v>
      </c>
      <c r="C254" s="4">
        <v>5.2366833330000002</v>
      </c>
      <c r="D254" s="4">
        <v>393.12871410000002</v>
      </c>
      <c r="E254" s="4" t="s">
        <v>721</v>
      </c>
      <c r="F254" s="4" t="s">
        <v>456</v>
      </c>
      <c r="G254" s="4">
        <v>1.09502668366</v>
      </c>
      <c r="H254" s="4">
        <v>0.96186981493299994</v>
      </c>
      <c r="I254" s="4">
        <v>1.7780000000000001E-2</v>
      </c>
      <c r="J254" s="4">
        <v>0.15379999999999999</v>
      </c>
    </row>
    <row r="255" spans="1:10">
      <c r="A255" s="4" t="s">
        <v>1260</v>
      </c>
      <c r="B255" s="4" t="s">
        <v>1261</v>
      </c>
      <c r="C255" s="4">
        <v>2.54345</v>
      </c>
      <c r="D255" s="4">
        <v>467.13066989999999</v>
      </c>
      <c r="E255" s="4" t="s">
        <v>1262</v>
      </c>
      <c r="F255" s="4" t="s">
        <v>456</v>
      </c>
      <c r="G255" s="4">
        <v>2.8824612583400002</v>
      </c>
      <c r="H255" s="4">
        <v>1.4758260869599999</v>
      </c>
      <c r="I255" s="4">
        <v>1.802E-3</v>
      </c>
      <c r="J255" s="4">
        <v>6.8680000000000005E-2</v>
      </c>
    </row>
    <row r="256" spans="1:10">
      <c r="A256" s="4" t="s">
        <v>453</v>
      </c>
      <c r="B256" s="4" t="s">
        <v>452</v>
      </c>
      <c r="C256" s="4">
        <v>4.00265</v>
      </c>
      <c r="D256" s="4">
        <v>290.1130387</v>
      </c>
      <c r="E256" s="4" t="s">
        <v>454</v>
      </c>
      <c r="F256" s="4" t="s">
        <v>456</v>
      </c>
      <c r="G256" s="4">
        <v>3.57825693292</v>
      </c>
      <c r="H256" s="4">
        <v>0.34804381846600002</v>
      </c>
      <c r="I256" s="4">
        <v>9.368E-4</v>
      </c>
      <c r="J256" s="4">
        <v>5.7770000000000002E-2</v>
      </c>
    </row>
    <row r="257" spans="1:10">
      <c r="A257" s="4" t="s">
        <v>527</v>
      </c>
      <c r="B257" s="4" t="s">
        <v>526</v>
      </c>
      <c r="C257" s="4">
        <v>4.9514500000000004</v>
      </c>
      <c r="D257" s="4">
        <v>446.2281064</v>
      </c>
      <c r="E257" s="4" t="s">
        <v>528</v>
      </c>
      <c r="F257" s="4" t="s">
        <v>456</v>
      </c>
      <c r="G257" s="4">
        <v>2.34588663656</v>
      </c>
      <c r="H257" s="4">
        <v>0.85653484660400003</v>
      </c>
      <c r="I257" s="4">
        <v>3.3980000000000002E-4</v>
      </c>
      <c r="J257" s="4">
        <v>4.444E-2</v>
      </c>
    </row>
    <row r="258" spans="1:10">
      <c r="A258" s="4" t="s">
        <v>535</v>
      </c>
      <c r="B258" s="4" t="s">
        <v>534</v>
      </c>
      <c r="C258" s="4">
        <v>0.77044999999999997</v>
      </c>
      <c r="D258" s="4">
        <v>349.11724029999999</v>
      </c>
      <c r="E258" s="4" t="s">
        <v>536</v>
      </c>
      <c r="F258" s="4" t="s">
        <v>456</v>
      </c>
      <c r="G258" s="4">
        <v>1.90524107565</v>
      </c>
      <c r="H258" s="4">
        <v>0.86016229477299999</v>
      </c>
      <c r="I258" s="4">
        <v>8.8260000000000005E-3</v>
      </c>
      <c r="J258" s="4">
        <v>0.12520000000000001</v>
      </c>
    </row>
    <row r="259" spans="1:10">
      <c r="A259" s="4" t="s">
        <v>503</v>
      </c>
      <c r="B259" s="4" t="s">
        <v>502</v>
      </c>
      <c r="C259" s="4">
        <v>6.4023833330000004</v>
      </c>
      <c r="D259" s="4">
        <v>340.2838016</v>
      </c>
      <c r="E259" s="4" t="s">
        <v>504</v>
      </c>
      <c r="F259" s="4" t="s">
        <v>456</v>
      </c>
      <c r="G259" s="4">
        <v>3.0401050607700002</v>
      </c>
      <c r="H259" s="4">
        <v>0.83348048737400005</v>
      </c>
      <c r="I259" s="4">
        <v>1.5990000000000001E-5</v>
      </c>
      <c r="J259" s="4">
        <v>1.789E-2</v>
      </c>
    </row>
    <row r="260" spans="1:10">
      <c r="A260" s="4" t="s">
        <v>577</v>
      </c>
      <c r="B260" s="4" t="s">
        <v>576</v>
      </c>
      <c r="C260" s="4">
        <v>5.2667333330000003</v>
      </c>
      <c r="D260" s="4">
        <v>434.15502620000001</v>
      </c>
      <c r="E260" s="4" t="s">
        <v>578</v>
      </c>
      <c r="F260" s="4" t="s">
        <v>456</v>
      </c>
      <c r="G260" s="4">
        <v>1.7290669572799999</v>
      </c>
      <c r="H260" s="4">
        <v>0.90013366431200004</v>
      </c>
      <c r="I260" s="4">
        <v>1.4970000000000001E-3</v>
      </c>
      <c r="J260" s="4">
        <v>6.3329999999999997E-2</v>
      </c>
    </row>
    <row r="261" spans="1:10">
      <c r="A261" s="4" t="s">
        <v>1263</v>
      </c>
      <c r="B261" s="4" t="s">
        <v>1264</v>
      </c>
      <c r="C261" s="4">
        <v>4.9589666670000003</v>
      </c>
      <c r="D261" s="4">
        <v>341.1481278</v>
      </c>
      <c r="E261" s="4" t="s">
        <v>1265</v>
      </c>
      <c r="F261" s="4" t="s">
        <v>456</v>
      </c>
      <c r="G261" s="4">
        <v>1.1988750457599999</v>
      </c>
      <c r="H261" s="4">
        <v>0.91626136603899999</v>
      </c>
      <c r="I261" s="4">
        <v>3.3849999999999998E-2</v>
      </c>
      <c r="J261" s="4">
        <v>0.19389999999999999</v>
      </c>
    </row>
    <row r="262" spans="1:10">
      <c r="A262" s="4" t="s">
        <v>701</v>
      </c>
      <c r="B262" s="4" t="s">
        <v>700</v>
      </c>
      <c r="C262" s="4">
        <v>5.5512833329999998</v>
      </c>
      <c r="D262" s="4">
        <v>240.08906619999999</v>
      </c>
      <c r="E262" s="4" t="s">
        <v>702</v>
      </c>
      <c r="F262" s="4" t="s">
        <v>456</v>
      </c>
      <c r="G262" s="4">
        <v>1.0522960653</v>
      </c>
      <c r="H262" s="4">
        <v>0.95590899939600005</v>
      </c>
      <c r="I262" s="4">
        <v>6.4489999999999999E-3</v>
      </c>
      <c r="J262" s="4">
        <v>0.1094</v>
      </c>
    </row>
    <row r="263" spans="1:10">
      <c r="A263" s="4" t="s">
        <v>496</v>
      </c>
      <c r="B263" s="4" t="s">
        <v>495</v>
      </c>
      <c r="C263" s="4">
        <v>2.6945333329999999</v>
      </c>
      <c r="D263" s="4">
        <v>186.0873493</v>
      </c>
      <c r="E263" s="4" t="s">
        <v>497</v>
      </c>
      <c r="F263" s="4" t="s">
        <v>456</v>
      </c>
      <c r="G263" s="4">
        <v>2.6883075500600002</v>
      </c>
      <c r="H263" s="4">
        <v>0.81944954128400005</v>
      </c>
      <c r="I263" s="4">
        <v>1.369E-3</v>
      </c>
      <c r="J263" s="4">
        <v>6.2179999999999999E-2</v>
      </c>
    </row>
    <row r="264" spans="1:10">
      <c r="A264" s="4" t="s">
        <v>764</v>
      </c>
      <c r="B264" s="4" t="s">
        <v>763</v>
      </c>
      <c r="C264" s="4">
        <v>5.6262833329999999</v>
      </c>
      <c r="D264" s="4">
        <v>193.0857795</v>
      </c>
      <c r="E264" s="4" t="s">
        <v>765</v>
      </c>
      <c r="F264" s="4" t="s">
        <v>456</v>
      </c>
      <c r="G264" s="4">
        <v>1.1438789280899999</v>
      </c>
      <c r="H264" s="4">
        <v>1.0509650835</v>
      </c>
      <c r="I264" s="4">
        <v>5.0299999999999997E-3</v>
      </c>
      <c r="J264" s="4">
        <v>0.10100000000000001</v>
      </c>
    </row>
    <row r="265" spans="1:10">
      <c r="A265" s="4" t="s">
        <v>867</v>
      </c>
      <c r="B265" s="4" t="s">
        <v>866</v>
      </c>
      <c r="C265" s="4">
        <v>0.50044999999999995</v>
      </c>
      <c r="D265" s="4">
        <v>146.16507150000001</v>
      </c>
      <c r="E265" s="4" t="s">
        <v>868</v>
      </c>
      <c r="F265" s="4" t="s">
        <v>456</v>
      </c>
      <c r="G265" s="4">
        <v>2.4938544038399999</v>
      </c>
      <c r="H265" s="4">
        <v>1.30837304289</v>
      </c>
      <c r="I265" s="4">
        <v>3.6749999999999999E-4</v>
      </c>
      <c r="J265" s="4">
        <v>4.5710000000000001E-2</v>
      </c>
    </row>
    <row r="266" spans="1:10">
      <c r="A266" s="4" t="s">
        <v>855</v>
      </c>
      <c r="B266" s="4" t="s">
        <v>854</v>
      </c>
      <c r="C266" s="4">
        <v>0.54554999999999998</v>
      </c>
      <c r="D266" s="4">
        <v>203.22294110000001</v>
      </c>
      <c r="E266" s="4" t="s">
        <v>856</v>
      </c>
      <c r="F266" s="4" t="s">
        <v>456</v>
      </c>
      <c r="G266" s="4">
        <v>1.69087874227</v>
      </c>
      <c r="H266" s="4">
        <v>1.1717791411</v>
      </c>
      <c r="I266" s="4">
        <v>1.5990000000000001E-2</v>
      </c>
      <c r="J266" s="4">
        <v>0.14680000000000001</v>
      </c>
    </row>
    <row r="267" spans="1:10">
      <c r="A267" s="4" t="s">
        <v>774</v>
      </c>
      <c r="B267" s="4" t="s">
        <v>773</v>
      </c>
      <c r="C267" s="4">
        <v>6.1351333329999997</v>
      </c>
      <c r="D267" s="4">
        <v>480.27702470000003</v>
      </c>
      <c r="E267" s="4" t="s">
        <v>775</v>
      </c>
      <c r="F267" s="4" t="s">
        <v>456</v>
      </c>
      <c r="G267" s="4">
        <v>1.70556342736</v>
      </c>
      <c r="H267" s="4">
        <v>1.06073327736</v>
      </c>
      <c r="I267" s="4">
        <v>6.3959999999999998E-3</v>
      </c>
      <c r="J267" s="4">
        <v>0.10920000000000001</v>
      </c>
    </row>
    <row r="268" spans="1:10">
      <c r="A268" s="4" t="s">
        <v>492</v>
      </c>
      <c r="B268" s="4" t="s">
        <v>491</v>
      </c>
      <c r="C268" s="4">
        <v>5.2216833329999996</v>
      </c>
      <c r="D268" s="4">
        <v>258.12614209999998</v>
      </c>
      <c r="E268" s="4" t="s">
        <v>493</v>
      </c>
      <c r="F268" s="4" t="s">
        <v>456</v>
      </c>
      <c r="G268" s="4">
        <v>2.5668049341399999</v>
      </c>
      <c r="H268" s="4">
        <v>0.81439539347400003</v>
      </c>
      <c r="I268" s="4">
        <v>3.764E-3</v>
      </c>
      <c r="J268" s="4">
        <v>9.2480000000000007E-2</v>
      </c>
    </row>
    <row r="269" spans="1:10">
      <c r="A269" s="4" t="s">
        <v>1266</v>
      </c>
      <c r="B269" s="4" t="s">
        <v>1267</v>
      </c>
      <c r="C269" s="4">
        <v>3.9724333330000001</v>
      </c>
      <c r="D269" s="4">
        <v>239.07860539999999</v>
      </c>
      <c r="E269" s="4" t="s">
        <v>1268</v>
      </c>
      <c r="F269" s="4" t="s">
        <v>456</v>
      </c>
      <c r="G269" s="4">
        <v>1.8506863987</v>
      </c>
      <c r="H269" s="4">
        <v>0.75783721599099996</v>
      </c>
      <c r="I269" s="4">
        <v>2.9919999999999999E-2</v>
      </c>
      <c r="J269" s="4">
        <v>0.18440000000000001</v>
      </c>
    </row>
    <row r="270" spans="1:10">
      <c r="A270" s="4" t="s">
        <v>1269</v>
      </c>
      <c r="B270" s="4" t="s">
        <v>1270</v>
      </c>
      <c r="C270" s="4">
        <v>2.1154833329999998</v>
      </c>
      <c r="D270" s="4">
        <v>462.18638529999998</v>
      </c>
      <c r="E270" s="4" t="s">
        <v>1271</v>
      </c>
      <c r="F270" s="4" t="s">
        <v>456</v>
      </c>
      <c r="G270" s="4">
        <v>2.53072414769</v>
      </c>
      <c r="H270" s="4">
        <v>0.83202099737500002</v>
      </c>
      <c r="I270" s="4">
        <v>3.3349999999999997E-4</v>
      </c>
      <c r="J270" s="4">
        <v>4.444E-2</v>
      </c>
    </row>
    <row r="271" spans="1:10">
      <c r="A271" s="4" t="s">
        <v>1272</v>
      </c>
      <c r="B271" s="4" t="s">
        <v>1273</v>
      </c>
      <c r="C271" s="4">
        <v>2.1078999999999999</v>
      </c>
      <c r="D271" s="4">
        <v>141.03097360000001</v>
      </c>
      <c r="E271" s="4" t="s">
        <v>1274</v>
      </c>
      <c r="F271" s="4" t="s">
        <v>456</v>
      </c>
      <c r="G271" s="4">
        <v>3.0583676015800001</v>
      </c>
      <c r="H271" s="4">
        <v>0.69936969032600005</v>
      </c>
      <c r="I271" s="4">
        <v>3.032E-4</v>
      </c>
      <c r="J271" s="4">
        <v>4.326E-2</v>
      </c>
    </row>
    <row r="272" spans="1:10">
      <c r="A272" s="4" t="s">
        <v>589</v>
      </c>
      <c r="B272" s="4" t="s">
        <v>588</v>
      </c>
      <c r="C272" s="4">
        <v>1.8956333329999999</v>
      </c>
      <c r="D272" s="4">
        <v>330.14453099999997</v>
      </c>
      <c r="E272" s="4" t="s">
        <v>590</v>
      </c>
      <c r="F272" s="4" t="s">
        <v>456</v>
      </c>
      <c r="G272" s="4">
        <v>1.9290656504999999</v>
      </c>
      <c r="H272" s="4">
        <v>0.90601336302900004</v>
      </c>
      <c r="I272" s="4">
        <v>3.2309999999999999E-3</v>
      </c>
      <c r="J272" s="4">
        <v>8.7639999999999996E-2</v>
      </c>
    </row>
    <row r="273" spans="1:10">
      <c r="A273" s="4" t="s">
        <v>716</v>
      </c>
      <c r="B273" s="4" t="s">
        <v>715</v>
      </c>
      <c r="C273" s="4">
        <v>5.4314333330000002</v>
      </c>
      <c r="D273" s="4">
        <v>356.11237829999999</v>
      </c>
      <c r="E273" s="4" t="s">
        <v>717</v>
      </c>
      <c r="F273" s="4" t="s">
        <v>456</v>
      </c>
      <c r="G273" s="4">
        <v>1.14785948061</v>
      </c>
      <c r="H273" s="4">
        <v>0.96022538946000002</v>
      </c>
      <c r="I273" s="4">
        <v>8.0520000000000001E-3</v>
      </c>
      <c r="J273" s="4">
        <v>0.121</v>
      </c>
    </row>
    <row r="274" spans="1:10">
      <c r="A274" s="4" t="s">
        <v>555</v>
      </c>
      <c r="B274" s="4" t="s">
        <v>554</v>
      </c>
      <c r="C274" s="4">
        <v>4.2439166669999997</v>
      </c>
      <c r="D274" s="4">
        <v>292.165324</v>
      </c>
      <c r="E274" s="4" t="s">
        <v>556</v>
      </c>
      <c r="F274" s="4" t="s">
        <v>456</v>
      </c>
      <c r="G274" s="4">
        <v>1.5829284460699999</v>
      </c>
      <c r="H274" s="4">
        <v>0.88815084636800001</v>
      </c>
      <c r="I274" s="4">
        <v>1.206E-2</v>
      </c>
      <c r="J274" s="4">
        <v>0.13550000000000001</v>
      </c>
    </row>
    <row r="275" spans="1:10">
      <c r="A275" s="4" t="s">
        <v>597</v>
      </c>
      <c r="B275" s="4" t="s">
        <v>596</v>
      </c>
      <c r="C275" s="4">
        <v>4.0101833329999996</v>
      </c>
      <c r="D275" s="4">
        <v>405.12893939999998</v>
      </c>
      <c r="E275" s="4" t="s">
        <v>598</v>
      </c>
      <c r="F275" s="4" t="s">
        <v>456</v>
      </c>
      <c r="G275" s="4">
        <v>2.0204020104599998</v>
      </c>
      <c r="H275" s="4">
        <v>0.91006036217300001</v>
      </c>
      <c r="I275" s="4">
        <v>1.253E-3</v>
      </c>
      <c r="J275" s="4">
        <v>6.1449999999999998E-2</v>
      </c>
    </row>
    <row r="276" spans="1:10">
      <c r="A276" s="4" t="s">
        <v>603</v>
      </c>
      <c r="B276" s="4" t="s">
        <v>602</v>
      </c>
      <c r="C276" s="4">
        <v>0.74048333300000002</v>
      </c>
      <c r="D276" s="4">
        <v>291.09252629999997</v>
      </c>
      <c r="E276" s="4" t="s">
        <v>604</v>
      </c>
      <c r="F276" s="4" t="s">
        <v>456</v>
      </c>
      <c r="G276" s="4">
        <v>1.0547133530399999</v>
      </c>
      <c r="H276" s="4">
        <v>0.91499026606099998</v>
      </c>
      <c r="I276" s="4">
        <v>3.1620000000000002E-2</v>
      </c>
      <c r="J276" s="4">
        <v>0.18759999999999999</v>
      </c>
    </row>
    <row r="277" spans="1:10">
      <c r="A277" s="4" t="s">
        <v>626</v>
      </c>
      <c r="B277" s="4" t="s">
        <v>625</v>
      </c>
      <c r="C277" s="4">
        <v>3.1090333330000002</v>
      </c>
      <c r="D277" s="4">
        <v>278.14964129999998</v>
      </c>
      <c r="E277" s="4" t="s">
        <v>627</v>
      </c>
      <c r="F277" s="4" t="s">
        <v>456</v>
      </c>
      <c r="G277" s="4">
        <v>1.07161306522</v>
      </c>
      <c r="H277" s="4">
        <v>0.92353591160199999</v>
      </c>
      <c r="I277" s="4">
        <v>3.8629999999999998E-2</v>
      </c>
      <c r="J277" s="4">
        <v>0.20280000000000001</v>
      </c>
    </row>
    <row r="278" spans="1:10">
      <c r="A278" s="4" t="s">
        <v>844</v>
      </c>
      <c r="B278" s="4" t="s">
        <v>843</v>
      </c>
      <c r="C278" s="4">
        <v>5.970916667</v>
      </c>
      <c r="D278" s="4">
        <v>788.34123529999999</v>
      </c>
      <c r="E278" s="4" t="s">
        <v>845</v>
      </c>
      <c r="F278" s="4" t="s">
        <v>456</v>
      </c>
      <c r="G278" s="4">
        <v>2.1547605887299999</v>
      </c>
      <c r="H278" s="4">
        <v>1.1484057970999999</v>
      </c>
      <c r="I278" s="4">
        <v>2.5799999999999998E-3</v>
      </c>
      <c r="J278" s="4">
        <v>7.9200000000000007E-2</v>
      </c>
    </row>
    <row r="279" spans="1:10">
      <c r="A279" s="4" t="s">
        <v>811</v>
      </c>
      <c r="B279" s="4" t="s">
        <v>810</v>
      </c>
      <c r="C279" s="4">
        <v>3.7536166670000002</v>
      </c>
      <c r="D279" s="4">
        <v>285.07559129999999</v>
      </c>
      <c r="E279" s="4" t="s">
        <v>812</v>
      </c>
      <c r="F279" s="4" t="s">
        <v>456</v>
      </c>
      <c r="G279" s="4">
        <v>1.47866081258</v>
      </c>
      <c r="H279" s="4">
        <v>1.1044701155200001</v>
      </c>
      <c r="I279" s="4">
        <v>1.423E-2</v>
      </c>
      <c r="J279" s="4">
        <v>0.1421</v>
      </c>
    </row>
    <row r="280" spans="1:10">
      <c r="A280" s="4" t="s">
        <v>1275</v>
      </c>
      <c r="B280" s="4" t="s">
        <v>1276</v>
      </c>
      <c r="C280" s="4">
        <v>5.9933166670000002</v>
      </c>
      <c r="D280" s="4">
        <v>230.24746730000001</v>
      </c>
      <c r="E280" s="4" t="s">
        <v>1277</v>
      </c>
      <c r="F280" s="4" t="s">
        <v>456</v>
      </c>
      <c r="G280" s="4">
        <v>1.5972663727900001</v>
      </c>
      <c r="H280" s="4">
        <v>1.07526690391</v>
      </c>
      <c r="I280" s="4">
        <v>1.281E-2</v>
      </c>
      <c r="J280" s="4">
        <v>0.13750000000000001</v>
      </c>
    </row>
    <row r="281" spans="1:10">
      <c r="A281" s="4" t="s">
        <v>539</v>
      </c>
      <c r="B281" s="4" t="s">
        <v>538</v>
      </c>
      <c r="C281" s="4">
        <v>5.2216833329999996</v>
      </c>
      <c r="D281" s="4">
        <v>305.17547980000001</v>
      </c>
      <c r="E281" s="4" t="s">
        <v>540</v>
      </c>
      <c r="F281" s="4" t="s">
        <v>456</v>
      </c>
      <c r="G281" s="4">
        <v>2.03981664853</v>
      </c>
      <c r="H281" s="4">
        <v>0.86028689329899999</v>
      </c>
      <c r="I281" s="4">
        <v>2.596E-2</v>
      </c>
      <c r="J281" s="4">
        <v>0.17530000000000001</v>
      </c>
    </row>
  </sheetData>
  <mergeCells count="2">
    <mergeCell ref="A1:J1"/>
    <mergeCell ref="A2:J2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216"/>
  <sheetViews>
    <sheetView zoomScale="115" zoomScaleNormal="115" workbookViewId="0">
      <selection activeCell="A14" sqref="A14"/>
    </sheetView>
  </sheetViews>
  <sheetFormatPr defaultColWidth="9.85546875" defaultRowHeight="15"/>
  <cols>
    <col min="1" max="6" width="15.7109375" style="1" customWidth="1"/>
    <col min="7" max="7" width="9.85546875" style="11" customWidth="1"/>
    <col min="8" max="9" width="15.7109375" style="1" customWidth="1"/>
    <col min="10" max="10" width="15.7109375" style="12" customWidth="1"/>
    <col min="11" max="13" width="15.7109375" style="1" customWidth="1"/>
  </cols>
  <sheetData>
    <row r="1" spans="1:60" ht="36" customHeight="1">
      <c r="A1" s="20" t="s">
        <v>0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</row>
    <row r="2" spans="1:60" ht="63" customHeight="1">
      <c r="A2" s="21" t="s">
        <v>1</v>
      </c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</row>
    <row r="3" spans="1:60" s="8" customFormat="1">
      <c r="A3" s="13" t="s">
        <v>2</v>
      </c>
      <c r="B3" s="13" t="s">
        <v>3</v>
      </c>
      <c r="C3" s="13" t="s">
        <v>4</v>
      </c>
      <c r="D3" s="13" t="s">
        <v>5</v>
      </c>
      <c r="E3" s="13" t="s">
        <v>6</v>
      </c>
      <c r="F3" s="13" t="s">
        <v>7</v>
      </c>
      <c r="G3" s="13" t="s">
        <v>8</v>
      </c>
      <c r="H3" s="13" t="s">
        <v>9</v>
      </c>
      <c r="I3" s="14" t="s">
        <v>10</v>
      </c>
      <c r="J3" s="13" t="s">
        <v>11</v>
      </c>
      <c r="K3" s="13" t="s">
        <v>12</v>
      </c>
      <c r="L3" s="13" t="s">
        <v>13</v>
      </c>
      <c r="M3" s="8" t="s">
        <v>14</v>
      </c>
      <c r="N3" s="8" t="s">
        <v>15</v>
      </c>
      <c r="O3" s="8" t="s">
        <v>16</v>
      </c>
      <c r="P3" s="8" t="s">
        <v>17</v>
      </c>
      <c r="Q3" s="8" t="s">
        <v>18</v>
      </c>
      <c r="R3" s="8" t="s">
        <v>19</v>
      </c>
      <c r="S3" s="8" t="s">
        <v>20</v>
      </c>
      <c r="T3" s="8" t="s">
        <v>21</v>
      </c>
      <c r="U3" s="8" t="s">
        <v>22</v>
      </c>
      <c r="V3" s="8" t="s">
        <v>23</v>
      </c>
      <c r="W3" s="8" t="s">
        <v>24</v>
      </c>
      <c r="X3" s="8" t="s">
        <v>25</v>
      </c>
      <c r="Y3" s="8" t="s">
        <v>26</v>
      </c>
      <c r="Z3" s="8" t="s">
        <v>27</v>
      </c>
      <c r="AA3" s="8" t="s">
        <v>28</v>
      </c>
      <c r="AB3" s="8" t="s">
        <v>29</v>
      </c>
      <c r="AC3" s="8" t="s">
        <v>30</v>
      </c>
      <c r="AD3" s="8" t="s">
        <v>31</v>
      </c>
      <c r="AE3" s="8" t="s">
        <v>32</v>
      </c>
      <c r="AF3" s="8" t="s">
        <v>33</v>
      </c>
      <c r="AG3" s="8" t="s">
        <v>34</v>
      </c>
      <c r="AH3" s="8" t="s">
        <v>35</v>
      </c>
      <c r="AI3" s="8" t="s">
        <v>36</v>
      </c>
      <c r="AJ3" s="8" t="s">
        <v>37</v>
      </c>
      <c r="AK3" s="8" t="s">
        <v>38</v>
      </c>
      <c r="AL3" s="8" t="s">
        <v>39</v>
      </c>
      <c r="AM3" s="8" t="s">
        <v>40</v>
      </c>
      <c r="AN3" s="8" t="s">
        <v>41</v>
      </c>
      <c r="AO3" s="8" t="s">
        <v>42</v>
      </c>
      <c r="AP3" s="8" t="s">
        <v>43</v>
      </c>
      <c r="AQ3" s="8" t="s">
        <v>44</v>
      </c>
      <c r="AR3" s="8" t="s">
        <v>45</v>
      </c>
      <c r="AS3" s="8" t="s">
        <v>46</v>
      </c>
      <c r="AT3" s="8" t="s">
        <v>47</v>
      </c>
      <c r="AU3" s="8" t="s">
        <v>48</v>
      </c>
      <c r="AV3" s="8" t="s">
        <v>49</v>
      </c>
      <c r="AW3" s="8" t="s">
        <v>50</v>
      </c>
      <c r="AX3" s="8" t="s">
        <v>51</v>
      </c>
      <c r="AY3" s="8" t="s">
        <v>52</v>
      </c>
      <c r="AZ3" s="8" t="s">
        <v>53</v>
      </c>
      <c r="BA3" s="8" t="s">
        <v>54</v>
      </c>
      <c r="BB3" s="8" t="s">
        <v>55</v>
      </c>
      <c r="BC3" s="8" t="s">
        <v>56</v>
      </c>
      <c r="BD3" s="8" t="s">
        <v>57</v>
      </c>
      <c r="BE3" s="8" t="s">
        <v>58</v>
      </c>
      <c r="BF3" s="8" t="s">
        <v>59</v>
      </c>
      <c r="BG3" s="8" t="s">
        <v>60</v>
      </c>
      <c r="BH3" s="8" t="s">
        <v>61</v>
      </c>
    </row>
    <row r="4" spans="1:60" s="9" customFormat="1" ht="21.95" customHeight="1">
      <c r="A4" s="9" t="s">
        <v>62</v>
      </c>
      <c r="B4" s="9" t="s">
        <v>63</v>
      </c>
      <c r="C4" s="9">
        <v>2.7839499999999999</v>
      </c>
      <c r="D4" s="9">
        <v>203.04562369999999</v>
      </c>
      <c r="E4" s="9" t="s">
        <v>64</v>
      </c>
      <c r="F4" s="9" t="s">
        <v>65</v>
      </c>
      <c r="G4" s="9" t="s">
        <v>66</v>
      </c>
      <c r="H4" s="9">
        <v>2.9967420919999999</v>
      </c>
      <c r="I4" s="9">
        <v>0.46023586300000002</v>
      </c>
      <c r="J4" s="9">
        <v>2.0100000000000001E-4</v>
      </c>
      <c r="K4" s="9">
        <v>1.847E-2</v>
      </c>
      <c r="L4" s="3" t="s">
        <v>67</v>
      </c>
      <c r="M4" s="9">
        <v>2.87E-2</v>
      </c>
      <c r="N4" s="9">
        <v>5.4027000000000003</v>
      </c>
      <c r="O4" s="9">
        <v>5.3948999999999998</v>
      </c>
      <c r="P4" s="9">
        <v>2.9546000000000001</v>
      </c>
      <c r="Q4" s="9">
        <v>5.1707999999999998</v>
      </c>
      <c r="R4" s="9">
        <v>0.5393</v>
      </c>
      <c r="S4" s="9">
        <v>3.6850999999999998</v>
      </c>
      <c r="T4" s="9">
        <v>3.9445999999999999</v>
      </c>
      <c r="U4" s="9">
        <v>2.7069000000000001</v>
      </c>
      <c r="V4" s="9">
        <v>3.1052</v>
      </c>
      <c r="W4" s="9">
        <v>3.1998000000000002</v>
      </c>
      <c r="X4" s="9">
        <v>2.8371</v>
      </c>
      <c r="Y4" s="9">
        <v>3.0152000000000001</v>
      </c>
      <c r="Z4" s="9">
        <v>2.746</v>
      </c>
      <c r="AA4" s="9">
        <v>2.7292999999999998</v>
      </c>
      <c r="AB4" s="9">
        <v>2.4165999999999999</v>
      </c>
      <c r="AC4" s="9">
        <v>0.8044</v>
      </c>
      <c r="AD4" s="9">
        <v>2.7364999999999999</v>
      </c>
      <c r="AE4" s="9">
        <v>3.2456999999999998</v>
      </c>
      <c r="AF4" s="9">
        <v>2.2071000000000001</v>
      </c>
      <c r="AG4" s="9">
        <v>5.3699000000000003</v>
      </c>
      <c r="AH4" s="9">
        <v>5.3289999999999997</v>
      </c>
      <c r="AI4" s="9">
        <v>2.4352</v>
      </c>
      <c r="AJ4" s="9">
        <v>5.3891</v>
      </c>
      <c r="AK4" s="9">
        <v>5.2855999999999996</v>
      </c>
      <c r="AL4" s="9">
        <v>4.0800000000000003E-2</v>
      </c>
      <c r="AM4" s="9">
        <v>1.9679</v>
      </c>
      <c r="AN4" s="9">
        <v>9.7199999999999995E-2</v>
      </c>
      <c r="AO4" s="9">
        <v>6.7500000000000004E-2</v>
      </c>
      <c r="AP4" s="9">
        <v>5.4829999999999997</v>
      </c>
      <c r="AQ4" s="9">
        <v>2.399</v>
      </c>
      <c r="AR4" s="9">
        <v>2.1701999999999999</v>
      </c>
      <c r="AS4" s="9">
        <v>3.8028</v>
      </c>
      <c r="AT4" s="9">
        <v>4.0899999999999999E-2</v>
      </c>
      <c r="AU4" s="9">
        <v>3.0472999999999999</v>
      </c>
      <c r="AV4" s="9">
        <v>2.3277000000000001</v>
      </c>
      <c r="AW4" s="9">
        <v>3.3054000000000001</v>
      </c>
      <c r="AX4" s="9">
        <v>2.6806999999999999</v>
      </c>
      <c r="AY4" s="9">
        <v>0.72330000000000005</v>
      </c>
      <c r="AZ4" s="9">
        <v>0.97840000000000005</v>
      </c>
      <c r="BA4" s="9">
        <v>3.9300000000000002E-2</v>
      </c>
      <c r="BB4" s="9">
        <v>2.63E-2</v>
      </c>
      <c r="BC4" s="9">
        <v>0.36959999999999998</v>
      </c>
      <c r="BD4" s="9">
        <v>1.0419</v>
      </c>
      <c r="BE4" s="9">
        <v>0.8427</v>
      </c>
      <c r="BF4" s="9">
        <v>1.1046</v>
      </c>
      <c r="BG4" s="9">
        <v>2.4289999999999998</v>
      </c>
      <c r="BH4" s="9">
        <v>2.58E-2</v>
      </c>
    </row>
    <row r="5" spans="1:60" s="9" customFormat="1">
      <c r="A5" s="9" t="s">
        <v>68</v>
      </c>
      <c r="B5" s="9" t="s">
        <v>69</v>
      </c>
      <c r="C5" s="9">
        <v>2.3342499999999999</v>
      </c>
      <c r="D5" s="9">
        <v>215.0820923</v>
      </c>
      <c r="E5" s="9" t="s">
        <v>70</v>
      </c>
      <c r="F5" s="9" t="s">
        <v>71</v>
      </c>
      <c r="G5" s="9" t="s">
        <v>66</v>
      </c>
      <c r="H5" s="9">
        <v>2.044111317</v>
      </c>
      <c r="I5" s="9">
        <v>0.48269820400000002</v>
      </c>
      <c r="J5" s="9">
        <v>1.3780000000000001E-2</v>
      </c>
      <c r="K5" s="9">
        <v>0.11600000000000001</v>
      </c>
      <c r="L5" s="3" t="s">
        <v>67</v>
      </c>
      <c r="M5" s="9">
        <v>2.3132000000000001</v>
      </c>
      <c r="N5" s="9">
        <v>3.8089</v>
      </c>
      <c r="O5" s="9">
        <v>3.6564000000000001</v>
      </c>
      <c r="P5" s="9">
        <v>3.0097</v>
      </c>
      <c r="Q5" s="9">
        <v>0.4975</v>
      </c>
      <c r="R5" s="9">
        <v>0.36359999999999998</v>
      </c>
      <c r="S5" s="9">
        <v>0.1308</v>
      </c>
      <c r="T5" s="9">
        <v>3.4746000000000001</v>
      </c>
      <c r="U5" s="9">
        <v>4.7586000000000004</v>
      </c>
      <c r="V5" s="9">
        <v>0.7641</v>
      </c>
      <c r="W5" s="9">
        <v>3.5937000000000001</v>
      </c>
      <c r="X5" s="9">
        <v>3.1393</v>
      </c>
      <c r="Y5" s="9">
        <v>3.8961000000000001</v>
      </c>
      <c r="Z5" s="9">
        <v>2.327</v>
      </c>
      <c r="AA5" s="9">
        <v>2.2572999999999999</v>
      </c>
      <c r="AB5" s="9">
        <v>6.93E-2</v>
      </c>
      <c r="AC5" s="9">
        <v>5.5E-2</v>
      </c>
      <c r="AD5" s="9">
        <v>3.6751999999999998</v>
      </c>
      <c r="AE5" s="9">
        <v>3.4359000000000002</v>
      </c>
      <c r="AF5" s="9">
        <v>2.2200000000000001E-2</v>
      </c>
      <c r="AG5" s="9">
        <v>2.7444000000000002</v>
      </c>
      <c r="AH5" s="9">
        <v>0.1404</v>
      </c>
      <c r="AI5" s="9">
        <v>2.5110999999999999</v>
      </c>
      <c r="AJ5" s="9">
        <v>3.5979999999999999</v>
      </c>
      <c r="AK5" s="9">
        <v>2.8353000000000002</v>
      </c>
      <c r="AL5" s="9">
        <v>2.3001999999999998</v>
      </c>
      <c r="AM5" s="9">
        <v>2.3E-2</v>
      </c>
      <c r="AN5" s="9">
        <v>3.7631000000000001</v>
      </c>
      <c r="AO5" s="9">
        <v>3.6686000000000001</v>
      </c>
      <c r="AP5" s="9">
        <v>4.9196</v>
      </c>
      <c r="AQ5" s="9">
        <v>2.46E-2</v>
      </c>
      <c r="AR5" s="9">
        <v>2.29E-2</v>
      </c>
      <c r="AS5" s="9">
        <v>3.6400000000000002E-2</v>
      </c>
      <c r="AT5" s="9">
        <v>3.0599999999999999E-2</v>
      </c>
      <c r="AU5" s="9">
        <v>1.9800000000000002E-2</v>
      </c>
      <c r="AV5" s="9">
        <v>2.5920999999999998</v>
      </c>
      <c r="AW5" s="9">
        <v>4.2538</v>
      </c>
      <c r="AX5" s="9">
        <v>6.4399999999999999E-2</v>
      </c>
      <c r="AY5" s="9">
        <v>2.3599999999999999E-2</v>
      </c>
      <c r="AZ5" s="9">
        <v>3.2599999999999997E-2</v>
      </c>
      <c r="BA5" s="9">
        <v>0.53</v>
      </c>
      <c r="BB5" s="9">
        <v>0.113</v>
      </c>
      <c r="BC5" s="9">
        <v>2.5739999999999998</v>
      </c>
      <c r="BD5" s="9">
        <v>5.2499999999999998E-2</v>
      </c>
      <c r="BE5" s="9">
        <v>2.2599999999999999E-2</v>
      </c>
      <c r="BF5" s="9">
        <v>0.20269999999999999</v>
      </c>
      <c r="BG5" s="9">
        <v>2.5600000000000001E-2</v>
      </c>
      <c r="BH5" s="9">
        <v>4.07E-2</v>
      </c>
    </row>
    <row r="6" spans="1:60" s="9" customFormat="1">
      <c r="A6" s="9" t="s">
        <v>72</v>
      </c>
      <c r="B6" s="9" t="s">
        <v>73</v>
      </c>
      <c r="C6" s="9">
        <v>2.846116667</v>
      </c>
      <c r="D6" s="9">
        <v>290.07799399999999</v>
      </c>
      <c r="E6" s="9" t="s">
        <v>74</v>
      </c>
      <c r="F6" s="9" t="s">
        <v>75</v>
      </c>
      <c r="G6" s="9" t="s">
        <v>66</v>
      </c>
      <c r="H6" s="9">
        <v>1.6265658620000001</v>
      </c>
      <c r="I6" s="9">
        <v>0.54433713800000005</v>
      </c>
      <c r="J6" s="9">
        <v>4.555E-2</v>
      </c>
      <c r="K6" s="9">
        <v>0.2056</v>
      </c>
      <c r="L6" s="3" t="s">
        <v>67</v>
      </c>
      <c r="M6" s="9">
        <v>0.85719999999999996</v>
      </c>
      <c r="N6" s="9">
        <v>5.2083000000000004</v>
      </c>
      <c r="O6" s="9">
        <v>5.7438000000000002</v>
      </c>
      <c r="P6" s="9">
        <v>1.7000999999999999</v>
      </c>
      <c r="Q6" s="9">
        <v>3.3628</v>
      </c>
      <c r="R6" s="9">
        <v>0.2271</v>
      </c>
      <c r="S6" s="9">
        <v>1.7047000000000001</v>
      </c>
      <c r="T6" s="9">
        <v>3.3999999999999998E-3</v>
      </c>
      <c r="U6" s="9">
        <v>1.3291999999999999</v>
      </c>
      <c r="V6" s="9">
        <v>1.056</v>
      </c>
      <c r="W6" s="9">
        <v>2.2414000000000001</v>
      </c>
      <c r="X6" s="9">
        <v>2.3923000000000001</v>
      </c>
      <c r="Y6" s="9">
        <v>1.7914000000000001</v>
      </c>
      <c r="Z6" s="9">
        <v>2.4981</v>
      </c>
      <c r="AA6" s="9">
        <v>1.5669999999999999</v>
      </c>
      <c r="AB6" s="9">
        <v>0.89480000000000004</v>
      </c>
      <c r="AC6" s="9">
        <v>5.1000000000000004E-3</v>
      </c>
      <c r="AD6" s="9">
        <v>2.4632999999999998</v>
      </c>
      <c r="AE6" s="9">
        <v>5.7999999999999996E-3</v>
      </c>
      <c r="AF6" s="9">
        <v>0.22570000000000001</v>
      </c>
      <c r="AG6" s="9">
        <v>4.9123000000000001</v>
      </c>
      <c r="AH6" s="9">
        <v>5.5888</v>
      </c>
      <c r="AI6" s="9">
        <v>0.66420000000000001</v>
      </c>
      <c r="AJ6" s="9">
        <v>5.0324999999999998</v>
      </c>
      <c r="AK6" s="9">
        <v>5.4821</v>
      </c>
      <c r="AL6" s="9">
        <v>1.6221000000000001</v>
      </c>
      <c r="AM6" s="9">
        <v>2.0999999999999999E-3</v>
      </c>
      <c r="AN6" s="9">
        <v>1.0086999999999999</v>
      </c>
      <c r="AO6" s="9">
        <v>1.1151</v>
      </c>
      <c r="AP6" s="9">
        <v>5.5316999999999998</v>
      </c>
      <c r="AQ6" s="9">
        <v>4.7389999999999999</v>
      </c>
      <c r="AR6" s="9">
        <v>2.0999999999999999E-3</v>
      </c>
      <c r="AS6" s="9">
        <v>0.7591</v>
      </c>
      <c r="AT6" s="9">
        <v>1.8343</v>
      </c>
      <c r="AU6" s="9">
        <v>1.7375</v>
      </c>
      <c r="AV6" s="9">
        <v>2.5438000000000001</v>
      </c>
      <c r="AW6" s="9">
        <v>3.0999999999999999E-3</v>
      </c>
      <c r="AX6" s="9">
        <v>2.3256000000000001</v>
      </c>
      <c r="AY6" s="9">
        <v>2.0999999999999999E-3</v>
      </c>
      <c r="AZ6" s="9">
        <v>3.0000000000000001E-3</v>
      </c>
      <c r="BA6" s="9">
        <v>2.1286</v>
      </c>
      <c r="BB6" s="9">
        <v>0.74160000000000004</v>
      </c>
      <c r="BC6" s="9">
        <v>0.41670000000000001</v>
      </c>
      <c r="BD6" s="9">
        <v>8.0100000000000005E-2</v>
      </c>
      <c r="BE6" s="9">
        <v>2E-3</v>
      </c>
      <c r="BF6" s="9">
        <v>2.7000000000000001E-3</v>
      </c>
      <c r="BG6" s="9">
        <v>0.71240000000000003</v>
      </c>
      <c r="BH6" s="9">
        <v>1.2144999999999999</v>
      </c>
    </row>
    <row r="7" spans="1:60" s="9" customFormat="1">
      <c r="A7" s="9" t="s">
        <v>76</v>
      </c>
      <c r="B7" s="9" t="s">
        <v>77</v>
      </c>
      <c r="C7" s="9">
        <v>1.3794333329999999</v>
      </c>
      <c r="D7" s="9">
        <v>288.11990259999999</v>
      </c>
      <c r="E7" s="9" t="s">
        <v>78</v>
      </c>
      <c r="F7" s="9" t="s">
        <v>79</v>
      </c>
      <c r="G7" s="9" t="s">
        <v>66</v>
      </c>
      <c r="H7" s="9">
        <v>2.594078578</v>
      </c>
      <c r="I7" s="9">
        <v>0.61701434200000005</v>
      </c>
      <c r="J7" s="9">
        <v>1.7409999999999998E-2</v>
      </c>
      <c r="K7" s="9">
        <v>0.12959999999999999</v>
      </c>
      <c r="L7" s="3" t="s">
        <v>67</v>
      </c>
      <c r="M7" s="9">
        <v>3.8050000000000002</v>
      </c>
      <c r="N7" s="9">
        <v>3.4883999999999999</v>
      </c>
      <c r="O7" s="9">
        <v>3.6269</v>
      </c>
      <c r="P7" s="9">
        <v>4.6658999999999997</v>
      </c>
      <c r="Q7" s="9">
        <v>3.4198</v>
      </c>
      <c r="R7" s="9">
        <v>2.0000000000000001E-4</v>
      </c>
      <c r="S7" s="9">
        <v>2.5135999999999998</v>
      </c>
      <c r="T7" s="9">
        <v>3.6654</v>
      </c>
      <c r="U7" s="9">
        <v>1E-4</v>
      </c>
      <c r="V7" s="9">
        <v>2.6162999999999998</v>
      </c>
      <c r="W7" s="9">
        <v>3.6873999999999998</v>
      </c>
      <c r="X7" s="9">
        <v>3.0981999999999998</v>
      </c>
      <c r="Y7" s="9">
        <v>4.5099</v>
      </c>
      <c r="Z7" s="9">
        <v>2.2816999999999998</v>
      </c>
      <c r="AA7" s="9">
        <v>3.1814</v>
      </c>
      <c r="AB7" s="9">
        <v>3.8548</v>
      </c>
      <c r="AC7" s="9">
        <v>4.6284999999999998</v>
      </c>
      <c r="AD7" s="9">
        <v>3.7810000000000001</v>
      </c>
      <c r="AE7" s="9">
        <v>3.9735</v>
      </c>
      <c r="AF7" s="9">
        <v>2.0000000000000001E-4</v>
      </c>
      <c r="AG7" s="9">
        <v>3.637</v>
      </c>
      <c r="AH7" s="9">
        <v>3.3761999999999999</v>
      </c>
      <c r="AI7" s="9">
        <v>2.5289000000000001</v>
      </c>
      <c r="AJ7" s="9">
        <v>3.7109999999999999</v>
      </c>
      <c r="AK7" s="9">
        <v>2.6587000000000001</v>
      </c>
      <c r="AL7" s="9">
        <v>2.0000000000000001E-4</v>
      </c>
      <c r="AM7" s="9">
        <v>2.0000000000000001E-4</v>
      </c>
      <c r="AN7" s="9">
        <v>4.2690000000000001</v>
      </c>
      <c r="AO7" s="9">
        <v>4.0000000000000002E-4</v>
      </c>
      <c r="AP7" s="9">
        <v>2.9999999999999997E-4</v>
      </c>
      <c r="AQ7" s="9">
        <v>4.0872000000000002</v>
      </c>
      <c r="AR7" s="9">
        <v>2.0000000000000001E-4</v>
      </c>
      <c r="AS7" s="9">
        <v>2.9999999999999997E-4</v>
      </c>
      <c r="AT7" s="9">
        <v>2.0000000000000001E-4</v>
      </c>
      <c r="AU7" s="9">
        <v>3.0596000000000001</v>
      </c>
      <c r="AV7" s="9">
        <v>2.4049999999999998</v>
      </c>
      <c r="AW7" s="9">
        <v>4.9802</v>
      </c>
      <c r="AX7" s="9">
        <v>2.8685999999999998</v>
      </c>
      <c r="AY7" s="9">
        <v>2.0000000000000001E-4</v>
      </c>
      <c r="AZ7" s="9">
        <v>2.0000000000000001E-4</v>
      </c>
      <c r="BA7" s="9">
        <v>3.1871</v>
      </c>
      <c r="BB7" s="9">
        <v>3.6194999999999999</v>
      </c>
      <c r="BC7" s="9">
        <v>3.9417</v>
      </c>
      <c r="BD7" s="9">
        <v>4.7320000000000002</v>
      </c>
      <c r="BE7" s="9">
        <v>2.0000000000000001E-4</v>
      </c>
      <c r="BF7" s="9">
        <v>2.0000000000000001E-4</v>
      </c>
      <c r="BG7" s="9">
        <v>2.4068000000000001</v>
      </c>
      <c r="BH7" s="9">
        <v>3.9803000000000002</v>
      </c>
    </row>
    <row r="8" spans="1:60" s="9" customFormat="1">
      <c r="A8" s="9" t="s">
        <v>80</v>
      </c>
      <c r="B8" s="9" t="s">
        <v>81</v>
      </c>
      <c r="C8" s="9">
        <v>2.7372999999999998</v>
      </c>
      <c r="D8" s="9">
        <v>256.10908319999999</v>
      </c>
      <c r="E8" s="9" t="s">
        <v>82</v>
      </c>
      <c r="F8" s="9" t="s">
        <v>83</v>
      </c>
      <c r="G8" s="9" t="s">
        <v>66</v>
      </c>
      <c r="H8" s="9">
        <v>2.2694594069999998</v>
      </c>
      <c r="I8" s="9">
        <v>0.62264150900000004</v>
      </c>
      <c r="J8" s="9">
        <v>1.355E-2</v>
      </c>
      <c r="K8" s="9">
        <v>0.1147</v>
      </c>
      <c r="L8" s="3" t="s">
        <v>67</v>
      </c>
      <c r="M8" s="9">
        <v>1.1374</v>
      </c>
      <c r="N8" s="9">
        <v>3.5533000000000001</v>
      </c>
      <c r="O8" s="9">
        <v>3.3308</v>
      </c>
      <c r="P8" s="9">
        <v>3.1749000000000001</v>
      </c>
      <c r="Q8" s="9">
        <v>3.4152999999999998</v>
      </c>
      <c r="R8" s="9">
        <v>1.5270999999999999</v>
      </c>
      <c r="S8" s="9">
        <v>2.5619000000000001</v>
      </c>
      <c r="T8" s="9">
        <v>2.4336000000000002</v>
      </c>
      <c r="U8" s="9">
        <v>1.2132000000000001</v>
      </c>
      <c r="V8" s="9">
        <v>2.2214</v>
      </c>
      <c r="W8" s="9">
        <v>2.4636</v>
      </c>
      <c r="X8" s="9">
        <v>3.2570999999999999</v>
      </c>
      <c r="Y8" s="9">
        <v>3.1890000000000001</v>
      </c>
      <c r="Z8" s="9">
        <v>2.6225000000000001</v>
      </c>
      <c r="AA8" s="9">
        <v>1.6601999999999999</v>
      </c>
      <c r="AB8" s="9">
        <v>2.1004999999999998</v>
      </c>
      <c r="AC8" s="9">
        <v>3.1922999999999999</v>
      </c>
      <c r="AD8" s="9">
        <v>2.0964</v>
      </c>
      <c r="AE8" s="9">
        <v>5.2723000000000004</v>
      </c>
      <c r="AF8" s="9">
        <v>1.9041999999999999</v>
      </c>
      <c r="AG8" s="9">
        <v>3.5929000000000002</v>
      </c>
      <c r="AH8" s="9">
        <v>3.2111999999999998</v>
      </c>
      <c r="AI8" s="9">
        <v>2.1495000000000002</v>
      </c>
      <c r="AJ8" s="9">
        <v>3.6377000000000002</v>
      </c>
      <c r="AK8" s="9">
        <v>9.5999999999999992E-3</v>
      </c>
      <c r="AL8" s="9">
        <v>1.6828000000000001</v>
      </c>
      <c r="AM8" s="9">
        <v>0.32779999999999998</v>
      </c>
      <c r="AN8" s="9">
        <v>5.5419</v>
      </c>
      <c r="AO8" s="9">
        <v>3.0466000000000002</v>
      </c>
      <c r="AP8" s="9">
        <v>3.6341000000000001</v>
      </c>
      <c r="AQ8" s="9">
        <v>6.4000000000000003E-3</v>
      </c>
      <c r="AR8" s="9">
        <v>0.48670000000000002</v>
      </c>
      <c r="AS8" s="9">
        <v>1.0671999999999999</v>
      </c>
      <c r="AT8" s="9">
        <v>8.0000000000000002E-3</v>
      </c>
      <c r="AU8" s="9">
        <v>1.2145999999999999</v>
      </c>
      <c r="AV8" s="9">
        <v>2.2829000000000002</v>
      </c>
      <c r="AW8" s="9">
        <v>4.0476999999999999</v>
      </c>
      <c r="AX8" s="9">
        <v>2.5627</v>
      </c>
      <c r="AY8" s="9">
        <v>6.1999999999999998E-3</v>
      </c>
      <c r="AZ8" s="9">
        <v>8.6E-3</v>
      </c>
      <c r="BA8" s="9">
        <v>2.1888000000000001</v>
      </c>
      <c r="BB8" s="9">
        <v>1.7044999999999999</v>
      </c>
      <c r="BC8" s="9">
        <v>1.2981</v>
      </c>
      <c r="BD8" s="9">
        <v>3.7170999999999998</v>
      </c>
      <c r="BE8" s="9">
        <v>5.8999999999999999E-3</v>
      </c>
      <c r="BF8" s="9">
        <v>1.0648</v>
      </c>
      <c r="BG8" s="9">
        <v>1.2771999999999999</v>
      </c>
      <c r="BH8" s="9">
        <v>5.0000000000000001E-3</v>
      </c>
    </row>
    <row r="9" spans="1:60" s="9" customFormat="1">
      <c r="A9" s="9" t="s">
        <v>84</v>
      </c>
      <c r="B9" s="9" t="s">
        <v>85</v>
      </c>
      <c r="C9" s="9">
        <v>3.756366667</v>
      </c>
      <c r="D9" s="9">
        <v>431.14534839999999</v>
      </c>
      <c r="E9" s="9" t="s">
        <v>86</v>
      </c>
      <c r="F9" s="9" t="s">
        <v>87</v>
      </c>
      <c r="G9" s="9" t="s">
        <v>66</v>
      </c>
      <c r="H9" s="9">
        <v>2.7425091699999999</v>
      </c>
      <c r="I9" s="9">
        <v>0.62724330699999997</v>
      </c>
      <c r="J9" s="9">
        <v>1.6500000000000001E-2</v>
      </c>
      <c r="K9" s="9">
        <v>0.12720000000000001</v>
      </c>
      <c r="L9" s="3" t="s">
        <v>67</v>
      </c>
      <c r="M9" s="9">
        <v>3.2277</v>
      </c>
      <c r="N9" s="9">
        <v>3.4426000000000001</v>
      </c>
      <c r="O9" s="9">
        <v>2.9999999999999997E-4</v>
      </c>
      <c r="P9" s="9">
        <v>3.8306</v>
      </c>
      <c r="Q9" s="9">
        <v>2.9999999999999997E-4</v>
      </c>
      <c r="R9" s="9">
        <v>4.38</v>
      </c>
      <c r="S9" s="9">
        <v>5.1100000000000003</v>
      </c>
      <c r="T9" s="9">
        <v>4.5682</v>
      </c>
      <c r="U9" s="9">
        <v>4.1589</v>
      </c>
      <c r="V9" s="9">
        <v>3.9708000000000001</v>
      </c>
      <c r="W9" s="9">
        <v>4.2754000000000003</v>
      </c>
      <c r="X9" s="9">
        <v>4.8319000000000001</v>
      </c>
      <c r="Y9" s="9">
        <v>3.5756000000000001</v>
      </c>
      <c r="Z9" s="9">
        <v>4.3616999999999999</v>
      </c>
      <c r="AA9" s="9">
        <v>4.1025</v>
      </c>
      <c r="AB9" s="9">
        <v>4.0766999999999998</v>
      </c>
      <c r="AC9" s="9">
        <v>4.2225999999999999</v>
      </c>
      <c r="AD9" s="9">
        <v>3.4876999999999998</v>
      </c>
      <c r="AE9" s="9">
        <v>3.2574000000000001</v>
      </c>
      <c r="AF9" s="9">
        <v>4.2727000000000004</v>
      </c>
      <c r="AG9" s="9">
        <v>3.9041000000000001</v>
      </c>
      <c r="AH9" s="9">
        <v>2.9999999999999997E-4</v>
      </c>
      <c r="AI9" s="9">
        <v>4.1921999999999997</v>
      </c>
      <c r="AJ9" s="9">
        <v>3.7172999999999998</v>
      </c>
      <c r="AK9" s="9">
        <v>2.9999999999999997E-4</v>
      </c>
      <c r="AL9" s="9">
        <v>3.5304000000000002</v>
      </c>
      <c r="AM9" s="9">
        <v>2.0000000000000001E-4</v>
      </c>
      <c r="AN9" s="9">
        <v>2.7867000000000002</v>
      </c>
      <c r="AO9" s="9">
        <v>3.7915999999999999</v>
      </c>
      <c r="AP9" s="9">
        <v>2.9999999999999997E-4</v>
      </c>
      <c r="AQ9" s="9">
        <v>4.6258999999999997</v>
      </c>
      <c r="AR9" s="9">
        <v>2.0000000000000001E-4</v>
      </c>
      <c r="AS9" s="9">
        <v>2.9999999999999997E-4</v>
      </c>
      <c r="AT9" s="9">
        <v>2.0000000000000001E-4</v>
      </c>
      <c r="AU9" s="9">
        <v>1E-4</v>
      </c>
      <c r="AV9" s="9">
        <v>3.7281</v>
      </c>
      <c r="AW9" s="9">
        <v>3.9683000000000002</v>
      </c>
      <c r="AX9" s="9">
        <v>3.8855</v>
      </c>
      <c r="AY9" s="9">
        <v>2.0000000000000001E-4</v>
      </c>
      <c r="AZ9" s="9">
        <v>2.0000000000000001E-4</v>
      </c>
      <c r="BA9" s="9">
        <v>3.8866999999999998</v>
      </c>
      <c r="BB9" s="9">
        <v>3.2425999999999999</v>
      </c>
      <c r="BC9" s="9">
        <v>4.0487000000000002</v>
      </c>
      <c r="BD9" s="9">
        <v>3.2764000000000002</v>
      </c>
      <c r="BE9" s="9">
        <v>2.0000000000000001E-4</v>
      </c>
      <c r="BF9" s="9">
        <v>2.0000000000000001E-4</v>
      </c>
      <c r="BG9" s="9">
        <v>4.1806000000000001</v>
      </c>
      <c r="BH9" s="9">
        <v>4.0730000000000004</v>
      </c>
    </row>
    <row r="10" spans="1:60" s="9" customFormat="1">
      <c r="A10" s="9" t="s">
        <v>88</v>
      </c>
      <c r="B10" s="9" t="s">
        <v>89</v>
      </c>
      <c r="C10" s="9">
        <v>4.3989500000000001</v>
      </c>
      <c r="D10" s="9">
        <v>341.0810108</v>
      </c>
      <c r="E10" s="9" t="s">
        <v>90</v>
      </c>
      <c r="F10" s="9" t="s">
        <v>91</v>
      </c>
      <c r="G10" s="9" t="s">
        <v>66</v>
      </c>
      <c r="H10" s="9">
        <v>3.1158241100000001</v>
      </c>
      <c r="I10" s="9">
        <v>0.652000994</v>
      </c>
      <c r="J10" s="9">
        <v>1.5349999999999999E-3</v>
      </c>
      <c r="K10" s="9">
        <v>4.2040000000000001E-2</v>
      </c>
      <c r="L10" s="3" t="s">
        <v>67</v>
      </c>
      <c r="M10" s="9">
        <v>4.1398999999999999</v>
      </c>
      <c r="N10" s="9">
        <v>4.7226999999999997</v>
      </c>
      <c r="O10" s="9">
        <v>4.1867000000000001</v>
      </c>
      <c r="P10" s="9">
        <v>3.4317000000000002</v>
      </c>
      <c r="Q10" s="9">
        <v>4.2195</v>
      </c>
      <c r="R10" s="9">
        <v>3.2671999999999999</v>
      </c>
      <c r="S10" s="9">
        <v>3.1659999999999999</v>
      </c>
      <c r="T10" s="9">
        <v>2.8134999999999999</v>
      </c>
      <c r="U10" s="9">
        <v>1.3649</v>
      </c>
      <c r="V10" s="9">
        <v>4.2683</v>
      </c>
      <c r="W10" s="9">
        <v>5.5461999999999998</v>
      </c>
      <c r="X10" s="9">
        <v>4.6765999999999996</v>
      </c>
      <c r="Y10" s="9">
        <v>4.6803999999999997</v>
      </c>
      <c r="Z10" s="9">
        <v>3.7654999999999998</v>
      </c>
      <c r="AA10" s="9">
        <v>4.8207000000000004</v>
      </c>
      <c r="AB10" s="9">
        <v>4.0275999999999996</v>
      </c>
      <c r="AC10" s="9">
        <v>3.5956999999999999</v>
      </c>
      <c r="AD10" s="9">
        <v>5.7343999999999999</v>
      </c>
      <c r="AE10" s="9">
        <v>3.3927</v>
      </c>
      <c r="AF10" s="9">
        <v>3.4243000000000001</v>
      </c>
      <c r="AG10" s="9">
        <v>4.4112</v>
      </c>
      <c r="AH10" s="9">
        <v>4.5122999999999998</v>
      </c>
      <c r="AI10" s="9">
        <v>3.5613999999999999</v>
      </c>
      <c r="AJ10" s="9">
        <v>4.5045999999999999</v>
      </c>
      <c r="AK10" s="9">
        <v>4.3470000000000004</v>
      </c>
      <c r="AL10" s="9">
        <v>4.4611000000000001</v>
      </c>
      <c r="AM10" s="9">
        <v>4.0258000000000003</v>
      </c>
      <c r="AN10" s="9">
        <v>3.9068000000000001</v>
      </c>
      <c r="AO10" s="9">
        <v>1.1000000000000001E-3</v>
      </c>
      <c r="AP10" s="9">
        <v>3.5358999999999998</v>
      </c>
      <c r="AQ10" s="9">
        <v>3.3475000000000001</v>
      </c>
      <c r="AR10" s="9">
        <v>5.0000000000000001E-4</v>
      </c>
      <c r="AS10" s="9">
        <v>2.9548000000000001</v>
      </c>
      <c r="AT10" s="9">
        <v>3.9342999999999999</v>
      </c>
      <c r="AU10" s="9">
        <v>4.0000000000000002E-4</v>
      </c>
      <c r="AV10" s="9">
        <v>6.9999999999999999E-4</v>
      </c>
      <c r="AW10" s="9">
        <v>5.4122000000000003</v>
      </c>
      <c r="AX10" s="9">
        <v>3.2902</v>
      </c>
      <c r="AY10" s="9">
        <v>5.0000000000000001E-4</v>
      </c>
      <c r="AZ10" s="9">
        <v>3.0103</v>
      </c>
      <c r="BA10" s="9">
        <v>2.6764999999999999</v>
      </c>
      <c r="BB10" s="9">
        <v>4.1388999999999996</v>
      </c>
      <c r="BC10" s="9">
        <v>4.1265999999999998</v>
      </c>
      <c r="BD10" s="9">
        <v>3.8754</v>
      </c>
      <c r="BE10" s="9">
        <v>5.0000000000000001E-4</v>
      </c>
      <c r="BF10" s="9">
        <v>3.5676000000000001</v>
      </c>
      <c r="BG10" s="9">
        <v>5.0000000000000001E-4</v>
      </c>
      <c r="BH10" s="9">
        <v>4.0503999999999998</v>
      </c>
    </row>
    <row r="11" spans="1:60" s="9" customFormat="1">
      <c r="A11" s="9" t="s">
        <v>92</v>
      </c>
      <c r="B11" s="9" t="s">
        <v>93</v>
      </c>
      <c r="C11" s="9">
        <v>3.7872666669999999</v>
      </c>
      <c r="D11" s="9">
        <v>275.06015930000001</v>
      </c>
      <c r="E11" s="9" t="s">
        <v>94</v>
      </c>
      <c r="F11" s="9" t="s">
        <v>95</v>
      </c>
      <c r="G11" s="9" t="s">
        <v>66</v>
      </c>
      <c r="H11" s="9">
        <v>1.8875961859999999</v>
      </c>
      <c r="I11" s="9">
        <v>0.66623488799999997</v>
      </c>
      <c r="J11" s="9">
        <v>4.79E-3</v>
      </c>
      <c r="K11" s="9">
        <v>7.0260000000000003E-2</v>
      </c>
      <c r="L11" s="3" t="s">
        <v>67</v>
      </c>
      <c r="M11" s="9">
        <v>1.5995999999999999</v>
      </c>
      <c r="N11" s="9">
        <v>3.0907</v>
      </c>
      <c r="O11" s="9">
        <v>3.1905999999999999</v>
      </c>
      <c r="P11" s="9">
        <v>2.2526999999999999</v>
      </c>
      <c r="Q11" s="9">
        <v>2.7332000000000001</v>
      </c>
      <c r="R11" s="9">
        <v>0.65010000000000001</v>
      </c>
      <c r="S11" s="9">
        <v>2.9188000000000001</v>
      </c>
      <c r="T11" s="9">
        <v>2.5971000000000002</v>
      </c>
      <c r="U11" s="9">
        <v>4.8914</v>
      </c>
      <c r="V11" s="9">
        <v>0.7087</v>
      </c>
      <c r="W11" s="9">
        <v>1.9137</v>
      </c>
      <c r="X11" s="9">
        <v>3.2997999999999998</v>
      </c>
      <c r="Y11" s="9">
        <v>2.6564999999999999</v>
      </c>
      <c r="Z11" s="9">
        <v>3.1006</v>
      </c>
      <c r="AA11" s="9">
        <v>2.8104</v>
      </c>
      <c r="AB11" s="9">
        <v>1.6509</v>
      </c>
      <c r="AC11" s="9">
        <v>1.3945000000000001</v>
      </c>
      <c r="AD11" s="9">
        <v>1.7295</v>
      </c>
      <c r="AE11" s="9">
        <v>2.3708999999999998</v>
      </c>
      <c r="AF11" s="9">
        <v>0.6532</v>
      </c>
      <c r="AG11" s="9">
        <v>3.0777999999999999</v>
      </c>
      <c r="AH11" s="9">
        <v>2.7231000000000001</v>
      </c>
      <c r="AI11" s="9">
        <v>0.64529999999999998</v>
      </c>
      <c r="AJ11" s="9">
        <v>2.4289999999999998</v>
      </c>
      <c r="AK11" s="9">
        <v>2.8096999999999999</v>
      </c>
      <c r="AL11" s="9">
        <v>0.76839999999999997</v>
      </c>
      <c r="AM11" s="9">
        <v>0.66590000000000005</v>
      </c>
      <c r="AN11" s="9">
        <v>2.4041000000000001</v>
      </c>
      <c r="AO11" s="9">
        <v>1.6998</v>
      </c>
      <c r="AP11" s="9">
        <v>2.7216</v>
      </c>
      <c r="AQ11" s="9">
        <v>2.5821000000000001</v>
      </c>
      <c r="AR11" s="9">
        <v>1.9406000000000001</v>
      </c>
      <c r="AS11" s="9">
        <v>2.9281000000000001</v>
      </c>
      <c r="AT11" s="9">
        <v>0.76880000000000004</v>
      </c>
      <c r="AU11" s="9">
        <v>0.61499999999999999</v>
      </c>
      <c r="AV11" s="9">
        <v>2.3039000000000001</v>
      </c>
      <c r="AW11" s="9">
        <v>2.3359000000000001</v>
      </c>
      <c r="AX11" s="9">
        <v>1.7761</v>
      </c>
      <c r="AY11" s="9">
        <v>1.7947</v>
      </c>
      <c r="AZ11" s="9">
        <v>0.79339999999999999</v>
      </c>
      <c r="BA11" s="9">
        <v>0.87370000000000003</v>
      </c>
      <c r="BB11" s="9">
        <v>1.3454999999999999</v>
      </c>
      <c r="BC11" s="9">
        <v>1.667</v>
      </c>
      <c r="BD11" s="9">
        <v>1.7459</v>
      </c>
      <c r="BE11" s="9">
        <v>0.66</v>
      </c>
      <c r="BF11" s="9">
        <v>0.75490000000000002</v>
      </c>
      <c r="BG11" s="9">
        <v>0.70450000000000002</v>
      </c>
      <c r="BH11" s="9">
        <v>1.6343000000000001</v>
      </c>
    </row>
    <row r="12" spans="1:60" s="9" customFormat="1">
      <c r="A12" s="9" t="s">
        <v>96</v>
      </c>
      <c r="B12" s="9" t="s">
        <v>97</v>
      </c>
      <c r="C12" s="9">
        <v>2.8149999999999999</v>
      </c>
      <c r="D12" s="9">
        <v>340.09131180000003</v>
      </c>
      <c r="E12" s="9" t="s">
        <v>98</v>
      </c>
      <c r="F12" s="9" t="s">
        <v>99</v>
      </c>
      <c r="G12" s="9" t="s">
        <v>66</v>
      </c>
      <c r="H12" s="9">
        <v>2.9120456300000002</v>
      </c>
      <c r="I12" s="9">
        <v>0.70882996799999998</v>
      </c>
      <c r="J12" s="9">
        <v>3.3210000000000002E-3</v>
      </c>
      <c r="K12" s="9">
        <v>5.8479999999999997E-2</v>
      </c>
      <c r="L12" s="3" t="s">
        <v>67</v>
      </c>
      <c r="M12" s="9">
        <v>3.1164999999999998</v>
      </c>
      <c r="N12" s="9">
        <v>3.8083999999999998</v>
      </c>
      <c r="O12" s="9">
        <v>4.5362999999999998</v>
      </c>
      <c r="P12" s="9">
        <v>4.8594999999999997</v>
      </c>
      <c r="Q12" s="9">
        <v>3.9965999999999999</v>
      </c>
      <c r="R12" s="9">
        <v>3.202</v>
      </c>
      <c r="S12" s="9">
        <v>4.7191999999999998</v>
      </c>
      <c r="T12" s="9">
        <v>3.9914999999999998</v>
      </c>
      <c r="U12" s="9">
        <v>3.5813999999999999</v>
      </c>
      <c r="V12" s="9">
        <v>3.7000999999999999</v>
      </c>
      <c r="W12" s="9">
        <v>4.7470999999999997</v>
      </c>
      <c r="X12" s="9">
        <v>4.7302</v>
      </c>
      <c r="Y12" s="9">
        <v>4.8388999999999998</v>
      </c>
      <c r="Z12" s="9">
        <v>4.4976000000000003</v>
      </c>
      <c r="AA12" s="9">
        <v>3.7145000000000001</v>
      </c>
      <c r="AB12" s="9">
        <v>3.8773</v>
      </c>
      <c r="AC12" s="9">
        <v>4.8624999999999998</v>
      </c>
      <c r="AD12" s="9">
        <v>4.6085000000000003</v>
      </c>
      <c r="AE12" s="9">
        <v>6.0736999999999997</v>
      </c>
      <c r="AF12" s="9">
        <v>2.7502</v>
      </c>
      <c r="AG12" s="9">
        <v>3.2176</v>
      </c>
      <c r="AH12" s="9">
        <v>4.3635999999999999</v>
      </c>
      <c r="AI12" s="9">
        <v>3.6878000000000002</v>
      </c>
      <c r="AJ12" s="9">
        <v>2.9451999999999998</v>
      </c>
      <c r="AK12" s="9">
        <v>4.3441000000000001</v>
      </c>
      <c r="AL12" s="9">
        <v>3.6924000000000001</v>
      </c>
      <c r="AM12" s="9">
        <v>4.6867999999999999</v>
      </c>
      <c r="AN12" s="9">
        <v>6.1753</v>
      </c>
      <c r="AO12" s="9">
        <v>2.5585</v>
      </c>
      <c r="AP12" s="9">
        <v>0.1532</v>
      </c>
      <c r="AQ12" s="9">
        <v>3.8176999999999999</v>
      </c>
      <c r="AR12" s="9">
        <v>2.5424000000000002</v>
      </c>
      <c r="AS12" s="9">
        <v>3.5329000000000002</v>
      </c>
      <c r="AT12" s="9">
        <v>0.10979999999999999</v>
      </c>
      <c r="AU12" s="9">
        <v>1.9459</v>
      </c>
      <c r="AV12" s="9">
        <v>3.8134999999999999</v>
      </c>
      <c r="AW12" s="9">
        <v>5.1173999999999999</v>
      </c>
      <c r="AX12" s="9">
        <v>3.8066</v>
      </c>
      <c r="AY12" s="9">
        <v>2.7067000000000001</v>
      </c>
      <c r="AZ12" s="9">
        <v>0.1166</v>
      </c>
      <c r="BA12" s="9">
        <v>3.3471000000000002</v>
      </c>
      <c r="BB12" s="9">
        <v>3.1181000000000001</v>
      </c>
      <c r="BC12" s="9">
        <v>3.4529999999999998</v>
      </c>
      <c r="BD12" s="9">
        <v>4.9880000000000004</v>
      </c>
      <c r="BE12" s="9">
        <v>8.3099999999999993E-2</v>
      </c>
      <c r="BF12" s="9">
        <v>0.1061</v>
      </c>
      <c r="BG12" s="9">
        <v>3.5459999999999998</v>
      </c>
      <c r="BH12" s="9">
        <v>3.5933999999999999</v>
      </c>
    </row>
    <row r="13" spans="1:60" s="9" customFormat="1">
      <c r="A13" s="9" t="s">
        <v>100</v>
      </c>
      <c r="B13" s="9" t="s">
        <v>101</v>
      </c>
      <c r="C13" s="9">
        <v>0.70066666700000002</v>
      </c>
      <c r="D13" s="9">
        <v>249.05465770000001</v>
      </c>
      <c r="E13" s="9" t="s">
        <v>102</v>
      </c>
      <c r="F13" s="9" t="s">
        <v>103</v>
      </c>
      <c r="G13" s="9" t="s">
        <v>66</v>
      </c>
      <c r="H13" s="9">
        <v>2.197230469</v>
      </c>
      <c r="I13" s="9">
        <v>0.73629884499999998</v>
      </c>
      <c r="J13" s="9">
        <v>1.9759999999999999E-3</v>
      </c>
      <c r="K13" s="9">
        <v>4.6769999999999999E-2</v>
      </c>
      <c r="L13" s="3" t="s">
        <v>67</v>
      </c>
      <c r="M13" s="9">
        <v>3.5846</v>
      </c>
      <c r="N13" s="9">
        <v>4.9077000000000002</v>
      </c>
      <c r="O13" s="9">
        <v>4.7462</v>
      </c>
      <c r="P13" s="9">
        <v>3.34</v>
      </c>
      <c r="Q13" s="9">
        <v>4.2393999999999998</v>
      </c>
      <c r="R13" s="9">
        <v>1.5928</v>
      </c>
      <c r="S13" s="9">
        <v>5.0198999999999998</v>
      </c>
      <c r="T13" s="9">
        <v>4.9706000000000001</v>
      </c>
      <c r="U13" s="9">
        <v>4.3106999999999998</v>
      </c>
      <c r="V13" s="9">
        <v>3.8220999999999998</v>
      </c>
      <c r="W13" s="9">
        <v>5.6870000000000003</v>
      </c>
      <c r="X13" s="9">
        <v>3.9729999999999999</v>
      </c>
      <c r="Y13" s="9">
        <v>4.5698999999999996</v>
      </c>
      <c r="Z13" s="9">
        <v>4.1154999999999999</v>
      </c>
      <c r="AA13" s="9">
        <v>4.1031000000000004</v>
      </c>
      <c r="AB13" s="9">
        <v>3.2770999999999999</v>
      </c>
      <c r="AC13" s="9">
        <v>2.0005999999999999</v>
      </c>
      <c r="AD13" s="9">
        <v>5.6977000000000002</v>
      </c>
      <c r="AE13" s="9">
        <v>4.1462000000000003</v>
      </c>
      <c r="AF13" s="9">
        <v>3.0914999999999999</v>
      </c>
      <c r="AG13" s="9">
        <v>4.6970000000000001</v>
      </c>
      <c r="AH13" s="9">
        <v>4.7483000000000004</v>
      </c>
      <c r="AI13" s="9">
        <v>1.5867</v>
      </c>
      <c r="AJ13" s="9">
        <v>4.7458</v>
      </c>
      <c r="AK13" s="9">
        <v>4.7596999999999996</v>
      </c>
      <c r="AL13" s="9">
        <v>3.8942000000000001</v>
      </c>
      <c r="AM13" s="9">
        <v>3.3119999999999998</v>
      </c>
      <c r="AN13" s="9">
        <v>4.4861000000000004</v>
      </c>
      <c r="AO13" s="9">
        <v>2.7530000000000001</v>
      </c>
      <c r="AP13" s="9">
        <v>5.2801</v>
      </c>
      <c r="AQ13" s="9">
        <v>3.4028999999999998</v>
      </c>
      <c r="AR13" s="9">
        <v>1.6097999999999999</v>
      </c>
      <c r="AS13" s="9">
        <v>1.8149999999999999</v>
      </c>
      <c r="AT13" s="9">
        <v>1.7371000000000001</v>
      </c>
      <c r="AU13" s="9">
        <v>2.4552999999999998</v>
      </c>
      <c r="AV13" s="9">
        <v>4.2096999999999998</v>
      </c>
      <c r="AW13" s="9">
        <v>4.8979999999999997</v>
      </c>
      <c r="AX13" s="9">
        <v>3.7463000000000002</v>
      </c>
      <c r="AY13" s="9">
        <v>1.6246</v>
      </c>
      <c r="AZ13" s="9">
        <v>1.7661</v>
      </c>
      <c r="BA13" s="9">
        <v>4.0538999999999996</v>
      </c>
      <c r="BB13" s="9">
        <v>1.5427</v>
      </c>
      <c r="BC13" s="9">
        <v>2.8498999999999999</v>
      </c>
      <c r="BD13" s="9">
        <v>1.98</v>
      </c>
      <c r="BE13" s="9">
        <v>1.6051</v>
      </c>
      <c r="BF13" s="9">
        <v>3.3174999999999999</v>
      </c>
      <c r="BG13" s="9">
        <v>3.7155</v>
      </c>
      <c r="BH13" s="9">
        <v>2.8559000000000001</v>
      </c>
    </row>
    <row r="14" spans="1:60" s="9" customFormat="1">
      <c r="A14" s="9" t="s">
        <v>104</v>
      </c>
      <c r="B14" s="9" t="s">
        <v>105</v>
      </c>
      <c r="C14" s="9">
        <v>2.9413</v>
      </c>
      <c r="D14" s="9">
        <v>455.16655969999999</v>
      </c>
      <c r="E14" s="9" t="s">
        <v>106</v>
      </c>
      <c r="F14" s="9" t="s">
        <v>107</v>
      </c>
      <c r="G14" s="9" t="s">
        <v>66</v>
      </c>
      <c r="H14" s="9">
        <v>1.6851983049999999</v>
      </c>
      <c r="I14" s="9">
        <v>0.74444444399999998</v>
      </c>
      <c r="J14" s="9">
        <v>1.512E-2</v>
      </c>
      <c r="K14" s="9">
        <v>0.1205</v>
      </c>
      <c r="L14" s="3" t="s">
        <v>67</v>
      </c>
      <c r="M14" s="9">
        <v>2.1796000000000002</v>
      </c>
      <c r="N14" s="9">
        <v>3.0202</v>
      </c>
      <c r="O14" s="9">
        <v>3.774</v>
      </c>
      <c r="P14" s="9">
        <v>1.8204</v>
      </c>
      <c r="Q14" s="9">
        <v>1.7523</v>
      </c>
      <c r="R14" s="9">
        <v>1.7092000000000001</v>
      </c>
      <c r="S14" s="9">
        <v>1.5761000000000001</v>
      </c>
      <c r="T14" s="9">
        <v>4.6447000000000003</v>
      </c>
      <c r="U14" s="9">
        <v>3.1194999999999999</v>
      </c>
      <c r="V14" s="9">
        <v>1.504</v>
      </c>
      <c r="W14" s="9">
        <v>3.5141</v>
      </c>
      <c r="X14" s="9">
        <v>3.2288999999999999</v>
      </c>
      <c r="Y14" s="9">
        <v>4.4936999999999996</v>
      </c>
      <c r="Z14" s="9">
        <v>3.274</v>
      </c>
      <c r="AA14" s="9">
        <v>1.5185</v>
      </c>
      <c r="AB14" s="9">
        <v>2.1818</v>
      </c>
      <c r="AC14" s="9">
        <v>2.3439000000000001</v>
      </c>
      <c r="AD14" s="9">
        <v>3.7945000000000002</v>
      </c>
      <c r="AE14" s="9">
        <v>3.6084000000000001</v>
      </c>
      <c r="AF14" s="9">
        <v>2.0605000000000002</v>
      </c>
      <c r="AG14" s="9">
        <v>2.7782</v>
      </c>
      <c r="AH14" s="9">
        <v>3.7294</v>
      </c>
      <c r="AI14" s="9">
        <v>1.4263999999999999</v>
      </c>
      <c r="AJ14" s="9">
        <v>3.1545000000000001</v>
      </c>
      <c r="AK14" s="9">
        <v>3.5497000000000001</v>
      </c>
      <c r="AL14" s="9">
        <v>2.6433</v>
      </c>
      <c r="AM14" s="9">
        <v>1.4519</v>
      </c>
      <c r="AN14" s="9">
        <v>3.2480000000000002</v>
      </c>
      <c r="AO14" s="9">
        <v>3.1945000000000001</v>
      </c>
      <c r="AP14" s="9">
        <v>3.2770000000000001</v>
      </c>
      <c r="AQ14" s="9">
        <v>2.0918000000000001</v>
      </c>
      <c r="AR14" s="9">
        <v>1.4493</v>
      </c>
      <c r="AS14" s="9">
        <v>1.6526000000000001</v>
      </c>
      <c r="AT14" s="9">
        <v>1.5752999999999999</v>
      </c>
      <c r="AU14" s="9">
        <v>1.3884000000000001</v>
      </c>
      <c r="AV14" s="9">
        <v>1.6103000000000001</v>
      </c>
      <c r="AW14" s="9">
        <v>5.5911</v>
      </c>
      <c r="AX14" s="9">
        <v>1.6616</v>
      </c>
      <c r="AY14" s="9">
        <v>1.4639</v>
      </c>
      <c r="AZ14" s="9">
        <v>1.6041000000000001</v>
      </c>
      <c r="BA14" s="9">
        <v>1.5577000000000001</v>
      </c>
      <c r="BB14" s="9">
        <v>2.0543</v>
      </c>
      <c r="BC14" s="9">
        <v>1.5349999999999999</v>
      </c>
      <c r="BD14" s="9">
        <v>1.9097999999999999</v>
      </c>
      <c r="BE14" s="9">
        <v>1.4446000000000001</v>
      </c>
      <c r="BF14" s="9">
        <v>1.5589999999999999</v>
      </c>
      <c r="BG14" s="9">
        <v>1.4988999999999999</v>
      </c>
      <c r="BH14" s="9">
        <v>2.3068</v>
      </c>
    </row>
    <row r="15" spans="1:60" s="9" customFormat="1">
      <c r="A15" s="9" t="s">
        <v>108</v>
      </c>
      <c r="B15" s="9" t="s">
        <v>109</v>
      </c>
      <c r="C15" s="9">
        <v>1.5360166669999999</v>
      </c>
      <c r="D15" s="9">
        <v>303.0765811</v>
      </c>
      <c r="E15" s="9" t="s">
        <v>110</v>
      </c>
      <c r="F15" s="9" t="s">
        <v>111</v>
      </c>
      <c r="G15" s="9" t="s">
        <v>66</v>
      </c>
      <c r="H15" s="9">
        <v>2.2462069360000001</v>
      </c>
      <c r="I15" s="9">
        <v>0.757011302</v>
      </c>
      <c r="J15" s="9">
        <v>1.355E-2</v>
      </c>
      <c r="K15" s="9">
        <v>0.1147</v>
      </c>
      <c r="L15" s="3" t="s">
        <v>67</v>
      </c>
      <c r="M15" s="9">
        <v>2.7761999999999998</v>
      </c>
      <c r="N15" s="9">
        <v>7.4977</v>
      </c>
      <c r="O15" s="9">
        <v>7.4127999999999998</v>
      </c>
      <c r="P15" s="9">
        <v>3.2694999999999999</v>
      </c>
      <c r="Q15" s="9">
        <v>6.5610999999999997</v>
      </c>
      <c r="R15" s="9">
        <v>2.7671999999999999</v>
      </c>
      <c r="S15" s="9">
        <v>5.3226000000000004</v>
      </c>
      <c r="T15" s="9">
        <v>4.3945999999999996</v>
      </c>
      <c r="U15" s="9">
        <v>4.1182999999999996</v>
      </c>
      <c r="V15" s="9">
        <v>4.1464999999999996</v>
      </c>
      <c r="W15" s="9">
        <v>4.9443999999999999</v>
      </c>
      <c r="X15" s="9">
        <v>4.1517999999999997</v>
      </c>
      <c r="Y15" s="9">
        <v>5.1538000000000004</v>
      </c>
      <c r="Z15" s="9">
        <v>4.5046999999999997</v>
      </c>
      <c r="AA15" s="9">
        <v>5.3244999999999996</v>
      </c>
      <c r="AB15" s="9">
        <v>3.2229000000000001</v>
      </c>
      <c r="AC15" s="9">
        <v>0.88870000000000005</v>
      </c>
      <c r="AD15" s="9">
        <v>5.0145999999999997</v>
      </c>
      <c r="AE15" s="9">
        <v>3.8130999999999999</v>
      </c>
      <c r="AF15" s="9">
        <v>2.9935</v>
      </c>
      <c r="AG15" s="9">
        <v>6.9194000000000004</v>
      </c>
      <c r="AH15" s="9">
        <v>7.2381000000000002</v>
      </c>
      <c r="AI15" s="9">
        <v>2.8668999999999998</v>
      </c>
      <c r="AJ15" s="9">
        <v>7.0850999999999997</v>
      </c>
      <c r="AK15" s="9">
        <v>7.0509000000000004</v>
      </c>
      <c r="AL15" s="9">
        <v>5.1050000000000004</v>
      </c>
      <c r="AM15" s="9">
        <v>3.0756999999999999</v>
      </c>
      <c r="AN15" s="9">
        <v>4.2217000000000002</v>
      </c>
      <c r="AO15" s="9">
        <v>3.5451000000000001</v>
      </c>
      <c r="AP15" s="9">
        <v>7.1085000000000003</v>
      </c>
      <c r="AQ15" s="9">
        <v>3.7961</v>
      </c>
      <c r="AR15" s="9">
        <v>3.8193999999999999</v>
      </c>
      <c r="AS15" s="9">
        <v>4.9470000000000001</v>
      </c>
      <c r="AT15" s="9">
        <v>1.6279999999999999</v>
      </c>
      <c r="AU15" s="9">
        <v>4.2355999999999998</v>
      </c>
      <c r="AV15" s="9">
        <v>3.8264999999999998</v>
      </c>
      <c r="AW15" s="9">
        <v>5.0998000000000001</v>
      </c>
      <c r="AX15" s="9">
        <v>3.7168999999999999</v>
      </c>
      <c r="AY15" s="9">
        <v>3.7431999999999999</v>
      </c>
      <c r="AZ15" s="9">
        <v>0.69010000000000005</v>
      </c>
      <c r="BA15" s="9">
        <v>2.9051999999999998</v>
      </c>
      <c r="BB15" s="9">
        <v>2.8397000000000001</v>
      </c>
      <c r="BC15" s="9">
        <v>3.4369000000000001</v>
      </c>
      <c r="BD15" s="9">
        <v>3.5135000000000001</v>
      </c>
      <c r="BE15" s="9">
        <v>3.7261000000000002</v>
      </c>
      <c r="BF15" s="9">
        <v>2.8938000000000001</v>
      </c>
      <c r="BG15" s="9">
        <v>2.1873</v>
      </c>
      <c r="BH15" s="9">
        <v>3.1225999999999998</v>
      </c>
    </row>
    <row r="16" spans="1:60" s="9" customFormat="1">
      <c r="A16" s="9" t="s">
        <v>112</v>
      </c>
      <c r="B16" s="9" t="s">
        <v>113</v>
      </c>
      <c r="C16" s="9">
        <v>3.2569333330000001</v>
      </c>
      <c r="D16" s="9">
        <v>285.08779299999998</v>
      </c>
      <c r="E16" s="9" t="s">
        <v>114</v>
      </c>
      <c r="F16" s="9" t="s">
        <v>115</v>
      </c>
      <c r="G16" s="9" t="s">
        <v>66</v>
      </c>
      <c r="H16" s="9">
        <v>2.5208844140000002</v>
      </c>
      <c r="I16" s="9">
        <v>0.77008310199999996</v>
      </c>
      <c r="J16" s="9">
        <v>1.8929999999999999E-4</v>
      </c>
      <c r="K16" s="9">
        <v>1.847E-2</v>
      </c>
      <c r="L16" s="3" t="s">
        <v>67</v>
      </c>
      <c r="M16" s="9">
        <v>3.4992000000000001</v>
      </c>
      <c r="N16" s="9">
        <v>5.5837000000000003</v>
      </c>
      <c r="O16" s="9">
        <v>6.0674000000000001</v>
      </c>
      <c r="P16" s="9">
        <v>3.7248999999999999</v>
      </c>
      <c r="Q16" s="9">
        <v>4.2495000000000003</v>
      </c>
      <c r="R16" s="9">
        <v>3.8548</v>
      </c>
      <c r="S16" s="9">
        <v>4.3465999999999996</v>
      </c>
      <c r="T16" s="9">
        <v>4.0951000000000004</v>
      </c>
      <c r="U16" s="9">
        <v>3.4390999999999998</v>
      </c>
      <c r="V16" s="9">
        <v>3.8246000000000002</v>
      </c>
      <c r="W16" s="9">
        <v>3.9716999999999998</v>
      </c>
      <c r="X16" s="9">
        <v>4.1955</v>
      </c>
      <c r="Y16" s="9">
        <v>4.2404000000000002</v>
      </c>
      <c r="Z16" s="9">
        <v>4.3220000000000001</v>
      </c>
      <c r="AA16" s="9">
        <v>3.968</v>
      </c>
      <c r="AB16" s="9">
        <v>3.7644000000000002</v>
      </c>
      <c r="AC16" s="9">
        <v>3.6076000000000001</v>
      </c>
      <c r="AD16" s="9">
        <v>3.8685</v>
      </c>
      <c r="AE16" s="9">
        <v>3.7233999999999998</v>
      </c>
      <c r="AF16" s="9">
        <v>3.5836999999999999</v>
      </c>
      <c r="AG16" s="9">
        <v>5.4104000000000001</v>
      </c>
      <c r="AH16" s="9">
        <v>5.8716999999999997</v>
      </c>
      <c r="AI16" s="9">
        <v>3.9912999999999998</v>
      </c>
      <c r="AJ16" s="9">
        <v>5.3559000000000001</v>
      </c>
      <c r="AK16" s="9">
        <v>5.7298</v>
      </c>
      <c r="AL16" s="9">
        <v>3.6244999999999998</v>
      </c>
      <c r="AM16" s="9">
        <v>2.8433999999999999</v>
      </c>
      <c r="AN16" s="9">
        <v>3.6897000000000002</v>
      </c>
      <c r="AO16" s="9">
        <v>4.0526</v>
      </c>
      <c r="AP16" s="9">
        <v>5.9840999999999998</v>
      </c>
      <c r="AQ16" s="9">
        <v>4.1177000000000001</v>
      </c>
      <c r="AR16" s="9">
        <v>2.8325</v>
      </c>
      <c r="AS16" s="9">
        <v>2.9220999999999999</v>
      </c>
      <c r="AT16" s="9">
        <v>2.0937999999999999</v>
      </c>
      <c r="AU16" s="9">
        <v>3.1366999999999998</v>
      </c>
      <c r="AV16" s="9">
        <v>3.3996</v>
      </c>
      <c r="AW16" s="9">
        <v>3.863</v>
      </c>
      <c r="AX16" s="9">
        <v>3.4851999999999999</v>
      </c>
      <c r="AY16" s="9">
        <v>1.98</v>
      </c>
      <c r="AZ16" s="9">
        <v>2.5293000000000001</v>
      </c>
      <c r="BA16" s="9">
        <v>3.282</v>
      </c>
      <c r="BB16" s="9">
        <v>3.6772</v>
      </c>
      <c r="BC16" s="9">
        <v>4.0171000000000001</v>
      </c>
      <c r="BD16" s="9">
        <v>3.8902999999999999</v>
      </c>
      <c r="BE16" s="9">
        <v>1.9601999999999999</v>
      </c>
      <c r="BF16" s="9">
        <v>2.4152</v>
      </c>
      <c r="BG16" s="9">
        <v>3.1440000000000001</v>
      </c>
      <c r="BH16" s="9">
        <v>3.7791999999999999</v>
      </c>
    </row>
    <row r="17" spans="1:60" s="9" customFormat="1">
      <c r="A17" s="9" t="s">
        <v>116</v>
      </c>
      <c r="B17" s="9" t="s">
        <v>117</v>
      </c>
      <c r="C17" s="9">
        <v>2.67455</v>
      </c>
      <c r="D17" s="9">
        <v>274.11959100000001</v>
      </c>
      <c r="E17" s="9" t="s">
        <v>82</v>
      </c>
      <c r="F17" s="9" t="s">
        <v>118</v>
      </c>
      <c r="G17" s="9" t="s">
        <v>66</v>
      </c>
      <c r="H17" s="9">
        <v>1.7661090049999999</v>
      </c>
      <c r="I17" s="9">
        <v>0.77652303099999997</v>
      </c>
      <c r="J17" s="9">
        <v>3.8879999999999998E-2</v>
      </c>
      <c r="K17" s="9">
        <v>0.1905</v>
      </c>
      <c r="L17" s="3" t="s">
        <v>67</v>
      </c>
      <c r="M17" s="9">
        <v>1.4049</v>
      </c>
      <c r="N17" s="9">
        <v>4.6913</v>
      </c>
      <c r="O17" s="9">
        <v>4.5227000000000004</v>
      </c>
      <c r="P17" s="9">
        <v>3.9049</v>
      </c>
      <c r="Q17" s="9">
        <v>4.3269000000000002</v>
      </c>
      <c r="R17" s="9">
        <v>1.4171</v>
      </c>
      <c r="S17" s="9">
        <v>1.5606</v>
      </c>
      <c r="T17" s="9">
        <v>4.1794000000000002</v>
      </c>
      <c r="U17" s="9">
        <v>2.8795999999999999</v>
      </c>
      <c r="V17" s="9">
        <v>3.1796000000000002</v>
      </c>
      <c r="W17" s="9">
        <v>2.9687999999999999</v>
      </c>
      <c r="X17" s="9">
        <v>3.5796999999999999</v>
      </c>
      <c r="Y17" s="9">
        <v>3.9476</v>
      </c>
      <c r="Z17" s="9">
        <v>3.6713</v>
      </c>
      <c r="AA17" s="9">
        <v>2.3975</v>
      </c>
      <c r="AB17" s="9">
        <v>1.3636999999999999</v>
      </c>
      <c r="AC17" s="9">
        <v>4.0007000000000001</v>
      </c>
      <c r="AD17" s="9">
        <v>2.5638999999999998</v>
      </c>
      <c r="AE17" s="9">
        <v>5.0580999999999996</v>
      </c>
      <c r="AF17" s="9">
        <v>2.3696000000000002</v>
      </c>
      <c r="AG17" s="9">
        <v>4.5677000000000003</v>
      </c>
      <c r="AH17" s="9">
        <v>4.2282999999999999</v>
      </c>
      <c r="AI17" s="9">
        <v>2.3250999999999999</v>
      </c>
      <c r="AJ17" s="9">
        <v>4.6501000000000001</v>
      </c>
      <c r="AK17" s="9">
        <v>4.3666999999999998</v>
      </c>
      <c r="AL17" s="9">
        <v>2.4811999999999999</v>
      </c>
      <c r="AM17" s="9">
        <v>1.6366000000000001</v>
      </c>
      <c r="AN17" s="9">
        <v>5.2968999999999999</v>
      </c>
      <c r="AO17" s="9">
        <v>1.7866</v>
      </c>
      <c r="AP17" s="9">
        <v>4.7351000000000001</v>
      </c>
      <c r="AQ17" s="9">
        <v>4.1534000000000004</v>
      </c>
      <c r="AR17" s="9">
        <v>1.4339</v>
      </c>
      <c r="AS17" s="9">
        <v>3.2223999999999999</v>
      </c>
      <c r="AT17" s="9">
        <v>1.5598000000000001</v>
      </c>
      <c r="AU17" s="9">
        <v>3.5160999999999998</v>
      </c>
      <c r="AV17" s="9">
        <v>2.5438999999999998</v>
      </c>
      <c r="AW17" s="9">
        <v>5.1615000000000002</v>
      </c>
      <c r="AX17" s="9">
        <v>2.8853</v>
      </c>
      <c r="AY17" s="9">
        <v>1.7487999999999999</v>
      </c>
      <c r="AZ17" s="9">
        <v>2.5581</v>
      </c>
      <c r="BA17" s="9">
        <v>2.1326000000000001</v>
      </c>
      <c r="BB17" s="9">
        <v>1.3677999999999999</v>
      </c>
      <c r="BC17" s="9">
        <v>1.3857999999999999</v>
      </c>
      <c r="BD17" s="9">
        <v>4.0357000000000003</v>
      </c>
      <c r="BE17" s="9">
        <v>1.4293</v>
      </c>
      <c r="BF17" s="9">
        <v>1.5435000000000001</v>
      </c>
      <c r="BG17" s="9">
        <v>2.1208</v>
      </c>
      <c r="BH17" s="9">
        <v>1.3599000000000001</v>
      </c>
    </row>
    <row r="18" spans="1:60" s="9" customFormat="1">
      <c r="A18" s="9" t="s">
        <v>119</v>
      </c>
      <c r="B18" s="9" t="s">
        <v>120</v>
      </c>
      <c r="C18" s="9">
        <v>2.1776833330000001</v>
      </c>
      <c r="D18" s="9">
        <v>362.1389087</v>
      </c>
      <c r="E18" s="9" t="s">
        <v>121</v>
      </c>
      <c r="F18" s="9" t="s">
        <v>122</v>
      </c>
      <c r="G18" s="9" t="s">
        <v>66</v>
      </c>
      <c r="H18" s="9">
        <v>2.1136081830000002</v>
      </c>
      <c r="I18" s="9">
        <v>0.777970512</v>
      </c>
      <c r="J18" s="9">
        <v>1.434E-2</v>
      </c>
      <c r="K18" s="9">
        <v>0.1176</v>
      </c>
      <c r="L18" s="3" t="s">
        <v>67</v>
      </c>
      <c r="M18" s="9">
        <v>2.7221000000000002</v>
      </c>
      <c r="N18" s="9">
        <v>4.1727999999999996</v>
      </c>
      <c r="O18" s="9">
        <v>4.1596000000000002</v>
      </c>
      <c r="P18" s="9">
        <v>3.9935</v>
      </c>
      <c r="Q18" s="9">
        <v>3.355</v>
      </c>
      <c r="R18" s="9">
        <v>3.6282999999999999</v>
      </c>
      <c r="S18" s="9">
        <v>4.3845999999999998</v>
      </c>
      <c r="T18" s="9">
        <v>3.9973999999999998</v>
      </c>
      <c r="U18" s="9">
        <v>2.4314</v>
      </c>
      <c r="V18" s="9">
        <v>2.9297</v>
      </c>
      <c r="W18" s="9">
        <v>3.6970999999999998</v>
      </c>
      <c r="X18" s="9">
        <v>3.9249000000000001</v>
      </c>
      <c r="Y18" s="9">
        <v>4.1409000000000002</v>
      </c>
      <c r="Z18" s="9">
        <v>3.7023000000000001</v>
      </c>
      <c r="AA18" s="9">
        <v>1.3772</v>
      </c>
      <c r="AB18" s="9">
        <v>2.8329</v>
      </c>
      <c r="AC18" s="9">
        <v>3.1766000000000001</v>
      </c>
      <c r="AD18" s="9">
        <v>3.7164999999999999</v>
      </c>
      <c r="AE18" s="9">
        <v>1.4661999999999999</v>
      </c>
      <c r="AF18" s="9">
        <v>3.3218000000000001</v>
      </c>
      <c r="AG18" s="9">
        <v>3.9537</v>
      </c>
      <c r="AH18" s="9">
        <v>3.9180000000000001</v>
      </c>
      <c r="AI18" s="9">
        <v>3.6533000000000002</v>
      </c>
      <c r="AJ18" s="9">
        <v>4.0547000000000004</v>
      </c>
      <c r="AK18" s="9">
        <v>3.7578</v>
      </c>
      <c r="AL18" s="9">
        <v>1.1611</v>
      </c>
      <c r="AM18" s="9">
        <v>2.5259999999999998</v>
      </c>
      <c r="AN18" s="9">
        <v>3.7919999999999998</v>
      </c>
      <c r="AO18" s="9">
        <v>3.7174</v>
      </c>
      <c r="AP18" s="9">
        <v>3.1787999999999998</v>
      </c>
      <c r="AQ18" s="9">
        <v>3.2351999999999999</v>
      </c>
      <c r="AR18" s="9">
        <v>2.7164000000000001</v>
      </c>
      <c r="AS18" s="9">
        <v>2.8431999999999999</v>
      </c>
      <c r="AT18" s="9">
        <v>1.1615</v>
      </c>
      <c r="AU18" s="9">
        <v>0.98460000000000003</v>
      </c>
      <c r="AV18" s="9">
        <v>3.4786000000000001</v>
      </c>
      <c r="AW18" s="9">
        <v>5.9767000000000001</v>
      </c>
      <c r="AX18" s="9">
        <v>3.6526999999999998</v>
      </c>
      <c r="AY18" s="9">
        <v>1.0556000000000001</v>
      </c>
      <c r="AZ18" s="9">
        <v>1.1890000000000001</v>
      </c>
      <c r="BA18" s="9">
        <v>3.2726000000000002</v>
      </c>
      <c r="BB18" s="9">
        <v>2.8599000000000001</v>
      </c>
      <c r="BC18" s="9">
        <v>2.5150000000000001</v>
      </c>
      <c r="BD18" s="9">
        <v>3.8292999999999999</v>
      </c>
      <c r="BE18" s="9">
        <v>1.0374000000000001</v>
      </c>
      <c r="BF18" s="9">
        <v>1.1458999999999999</v>
      </c>
      <c r="BG18" s="9">
        <v>3.2052</v>
      </c>
      <c r="BH18" s="9">
        <v>3.3515999999999999</v>
      </c>
    </row>
    <row r="19" spans="1:60" s="9" customFormat="1">
      <c r="A19" s="9" t="s">
        <v>123</v>
      </c>
      <c r="B19" s="9" t="s">
        <v>124</v>
      </c>
      <c r="C19" s="9">
        <v>2.2026666669999999</v>
      </c>
      <c r="D19" s="9">
        <v>260.10383580000001</v>
      </c>
      <c r="E19" s="9" t="s">
        <v>125</v>
      </c>
      <c r="F19" s="9" t="s">
        <v>126</v>
      </c>
      <c r="G19" s="9" t="s">
        <v>66</v>
      </c>
      <c r="H19" s="9">
        <v>2.0327463649999999</v>
      </c>
      <c r="I19" s="9">
        <v>0.80004236399999995</v>
      </c>
      <c r="J19" s="9">
        <v>2.5100000000000001E-2</v>
      </c>
      <c r="K19" s="9">
        <v>0.15529999999999999</v>
      </c>
      <c r="L19" s="3" t="s">
        <v>67</v>
      </c>
      <c r="M19" s="9">
        <v>4.7964000000000002</v>
      </c>
      <c r="N19" s="9">
        <v>5.7968999999999999</v>
      </c>
      <c r="O19" s="9">
        <v>5.1085000000000003</v>
      </c>
      <c r="P19" s="9">
        <v>5.6398000000000001</v>
      </c>
      <c r="Q19" s="9">
        <v>5.1813000000000002</v>
      </c>
      <c r="R19" s="9">
        <v>2.9540000000000002</v>
      </c>
      <c r="S19" s="9">
        <v>3.3605</v>
      </c>
      <c r="T19" s="9">
        <v>4.3124000000000002</v>
      </c>
      <c r="U19" s="9">
        <v>3.6749999999999998</v>
      </c>
      <c r="V19" s="9">
        <v>3.7170999999999998</v>
      </c>
      <c r="W19" s="9">
        <v>4.8352000000000004</v>
      </c>
      <c r="X19" s="9">
        <v>4.9029999999999996</v>
      </c>
      <c r="Y19" s="9">
        <v>6.8026</v>
      </c>
      <c r="Z19" s="9">
        <v>5.4183000000000003</v>
      </c>
      <c r="AA19" s="9">
        <v>3.4542999999999999</v>
      </c>
      <c r="AB19" s="9">
        <v>4.7104999999999997</v>
      </c>
      <c r="AC19" s="9">
        <v>5.6120000000000001</v>
      </c>
      <c r="AD19" s="9">
        <v>4.8182</v>
      </c>
      <c r="AE19" s="9">
        <v>6.8273999999999999</v>
      </c>
      <c r="AF19" s="9">
        <v>2.718</v>
      </c>
      <c r="AG19" s="9">
        <v>5.4215999999999998</v>
      </c>
      <c r="AH19" s="9">
        <v>4.6908000000000003</v>
      </c>
      <c r="AI19" s="9">
        <v>3.0996999999999999</v>
      </c>
      <c r="AJ19" s="9">
        <v>5.6368999999999998</v>
      </c>
      <c r="AK19" s="9">
        <v>4.5263999999999998</v>
      </c>
      <c r="AL19" s="9">
        <v>1.1242000000000001</v>
      </c>
      <c r="AM19" s="9">
        <v>3.6107</v>
      </c>
      <c r="AN19" s="9">
        <v>7.0031999999999996</v>
      </c>
      <c r="AO19" s="9">
        <v>1.3427</v>
      </c>
      <c r="AP19" s="9">
        <v>5.9798999999999998</v>
      </c>
      <c r="AQ19" s="9">
        <v>4.9645999999999999</v>
      </c>
      <c r="AR19" s="9">
        <v>3.6774</v>
      </c>
      <c r="AS19" s="9">
        <v>4.3449999999999998</v>
      </c>
      <c r="AT19" s="9">
        <v>3.0586000000000002</v>
      </c>
      <c r="AU19" s="9">
        <v>4.3117000000000001</v>
      </c>
      <c r="AV19" s="9">
        <v>2.7530999999999999</v>
      </c>
      <c r="AW19" s="9">
        <v>6.4793000000000003</v>
      </c>
      <c r="AX19" s="9">
        <v>3.7111999999999998</v>
      </c>
      <c r="AY19" s="9">
        <v>3.6280000000000001</v>
      </c>
      <c r="AZ19" s="9">
        <v>1.1519999999999999</v>
      </c>
      <c r="BA19" s="9">
        <v>2.7543000000000002</v>
      </c>
      <c r="BB19" s="9">
        <v>4.7313000000000001</v>
      </c>
      <c r="BC19" s="9">
        <v>4.7350000000000003</v>
      </c>
      <c r="BD19" s="9">
        <v>5.7144000000000004</v>
      </c>
      <c r="BE19" s="9">
        <v>3.1669</v>
      </c>
      <c r="BF19" s="9">
        <v>1.1091</v>
      </c>
      <c r="BG19" s="9">
        <v>2.7854999999999999</v>
      </c>
      <c r="BH19" s="9">
        <v>4.7439999999999998</v>
      </c>
    </row>
    <row r="20" spans="1:60" s="9" customFormat="1">
      <c r="A20" s="9" t="s">
        <v>127</v>
      </c>
      <c r="B20" s="9" t="s">
        <v>128</v>
      </c>
      <c r="C20" s="9">
        <v>5.1475999999999997</v>
      </c>
      <c r="D20" s="9">
        <v>427.14203329999998</v>
      </c>
      <c r="E20" s="9" t="s">
        <v>129</v>
      </c>
      <c r="F20" s="9" t="s">
        <v>130</v>
      </c>
      <c r="G20" s="9" t="s">
        <v>66</v>
      </c>
      <c r="H20" s="9">
        <v>1.9157174960000001</v>
      </c>
      <c r="I20" s="9">
        <v>0.81565527800000004</v>
      </c>
      <c r="J20" s="9">
        <v>2.5819999999999999E-2</v>
      </c>
      <c r="K20" s="9">
        <v>0.15690000000000001</v>
      </c>
      <c r="L20" s="3" t="s">
        <v>67</v>
      </c>
      <c r="M20" s="9">
        <v>4.6645000000000003</v>
      </c>
      <c r="N20" s="9">
        <v>4.4961000000000002</v>
      </c>
      <c r="O20" s="9">
        <v>3.8616000000000001</v>
      </c>
      <c r="P20" s="9">
        <v>3.2000999999999999</v>
      </c>
      <c r="Q20" s="9">
        <v>3.9809999999999999</v>
      </c>
      <c r="R20" s="9">
        <v>4.4787999999999997</v>
      </c>
      <c r="S20" s="9">
        <v>3.4792000000000001</v>
      </c>
      <c r="T20" s="9">
        <v>3.9739</v>
      </c>
      <c r="U20" s="9">
        <v>6.2199</v>
      </c>
      <c r="V20" s="9">
        <v>3.9948000000000001</v>
      </c>
      <c r="W20" s="9">
        <v>4.8613</v>
      </c>
      <c r="X20" s="9">
        <v>3.4121999999999999</v>
      </c>
      <c r="Y20" s="9">
        <v>3.9702999999999999</v>
      </c>
      <c r="Z20" s="9">
        <v>3.3681000000000001</v>
      </c>
      <c r="AA20" s="9">
        <v>3.9721000000000002</v>
      </c>
      <c r="AB20" s="9">
        <v>4.5617000000000001</v>
      </c>
      <c r="AC20" s="9">
        <v>2.1488</v>
      </c>
      <c r="AD20" s="9">
        <v>5.2868000000000004</v>
      </c>
      <c r="AE20" s="9">
        <v>2.2019000000000002</v>
      </c>
      <c r="AF20" s="9">
        <v>4.5083000000000002</v>
      </c>
      <c r="AG20" s="9">
        <v>3.1162000000000001</v>
      </c>
      <c r="AH20" s="9">
        <v>3.7951000000000001</v>
      </c>
      <c r="AI20" s="9">
        <v>4.5250000000000004</v>
      </c>
      <c r="AJ20" s="9">
        <v>4.0191999999999997</v>
      </c>
      <c r="AK20" s="9">
        <v>1.9625999999999999</v>
      </c>
      <c r="AL20" s="9">
        <v>3.6112000000000002</v>
      </c>
      <c r="AM20" s="9">
        <v>4.5686999999999998</v>
      </c>
      <c r="AN20" s="9">
        <v>3.6257999999999999</v>
      </c>
      <c r="AO20" s="9">
        <v>4.4619</v>
      </c>
      <c r="AP20" s="9">
        <v>2.0497000000000001</v>
      </c>
      <c r="AQ20" s="9">
        <v>1.7931999999999999</v>
      </c>
      <c r="AR20" s="9">
        <v>1.7561</v>
      </c>
      <c r="AS20" s="9">
        <v>1.9624999999999999</v>
      </c>
      <c r="AT20" s="9">
        <v>3.2713000000000001</v>
      </c>
      <c r="AU20" s="9">
        <v>1.6940999999999999</v>
      </c>
      <c r="AV20" s="9">
        <v>4.1223999999999998</v>
      </c>
      <c r="AW20" s="9">
        <v>4.4076000000000004</v>
      </c>
      <c r="AX20" s="9">
        <v>4.4248000000000003</v>
      </c>
      <c r="AY20" s="9">
        <v>1.7710999999999999</v>
      </c>
      <c r="AZ20" s="9">
        <v>1.9134</v>
      </c>
      <c r="BA20" s="9">
        <v>4.1444000000000001</v>
      </c>
      <c r="BB20" s="9">
        <v>4.7424999999999997</v>
      </c>
      <c r="BC20" s="9">
        <v>4.6734999999999998</v>
      </c>
      <c r="BD20" s="9">
        <v>3.2683</v>
      </c>
      <c r="BE20" s="9">
        <v>1.7514000000000001</v>
      </c>
      <c r="BF20" s="9">
        <v>1.8676999999999999</v>
      </c>
      <c r="BG20" s="9">
        <v>3.0318000000000001</v>
      </c>
      <c r="BH20" s="9">
        <v>4.6718000000000002</v>
      </c>
    </row>
    <row r="21" spans="1:60" s="9" customFormat="1">
      <c r="A21" s="9" t="s">
        <v>131</v>
      </c>
      <c r="B21" s="9" t="s">
        <v>132</v>
      </c>
      <c r="C21" s="9">
        <v>5.5086000000000004</v>
      </c>
      <c r="D21" s="9">
        <v>461.15618510000002</v>
      </c>
      <c r="E21" s="9" t="s">
        <v>133</v>
      </c>
      <c r="F21" s="9" t="s">
        <v>134</v>
      </c>
      <c r="G21" s="9" t="s">
        <v>66</v>
      </c>
      <c r="H21" s="9">
        <v>2.0410761480000001</v>
      </c>
      <c r="I21" s="9">
        <v>0.82480790299999995</v>
      </c>
      <c r="J21" s="9">
        <v>1.883E-2</v>
      </c>
      <c r="K21" s="9">
        <v>0.13400000000000001</v>
      </c>
      <c r="L21" s="3" t="s">
        <v>67</v>
      </c>
      <c r="M21" s="9">
        <v>4.3829000000000002</v>
      </c>
      <c r="N21" s="9">
        <v>4.7009999999999996</v>
      </c>
      <c r="O21" s="9">
        <v>4.4358000000000004</v>
      </c>
      <c r="P21" s="9">
        <v>4.8621999999999996</v>
      </c>
      <c r="Q21" s="9">
        <v>4.6783000000000001</v>
      </c>
      <c r="R21" s="9">
        <v>5.3197999999999999</v>
      </c>
      <c r="S21" s="9">
        <v>5.4413999999999998</v>
      </c>
      <c r="T21" s="9">
        <v>4.9691000000000001</v>
      </c>
      <c r="U21" s="9">
        <v>1.0225</v>
      </c>
      <c r="V21" s="9">
        <v>4.4960000000000004</v>
      </c>
      <c r="W21" s="9">
        <v>3.7866</v>
      </c>
      <c r="X21" s="9">
        <v>4.9961000000000002</v>
      </c>
      <c r="Y21" s="9">
        <v>3.0789</v>
      </c>
      <c r="Z21" s="9">
        <v>4.9600999999999997</v>
      </c>
      <c r="AA21" s="9">
        <v>4.6448999999999998</v>
      </c>
      <c r="AB21" s="9">
        <v>4.7380000000000004</v>
      </c>
      <c r="AC21" s="9">
        <v>5.1506999999999996</v>
      </c>
      <c r="AD21" s="9">
        <v>3.6825999999999999</v>
      </c>
      <c r="AE21" s="9">
        <v>4.4984999999999999</v>
      </c>
      <c r="AF21" s="9">
        <v>5.1055999999999999</v>
      </c>
      <c r="AG21" s="9">
        <v>5.2953999999999999</v>
      </c>
      <c r="AH21" s="9">
        <v>4.7930999999999999</v>
      </c>
      <c r="AI21" s="9">
        <v>4.9771000000000001</v>
      </c>
      <c r="AJ21" s="9">
        <v>5.1006999999999998</v>
      </c>
      <c r="AK21" s="9">
        <v>4.7521000000000004</v>
      </c>
      <c r="AL21" s="9">
        <v>4.4644000000000004</v>
      </c>
      <c r="AM21" s="9">
        <v>3.6309999999999998</v>
      </c>
      <c r="AN21" s="9">
        <v>3.5655000000000001</v>
      </c>
      <c r="AO21" s="9">
        <v>5.4332000000000003</v>
      </c>
      <c r="AP21" s="9">
        <v>1.389</v>
      </c>
      <c r="AQ21" s="9">
        <v>4.9863999999999997</v>
      </c>
      <c r="AR21" s="9">
        <v>3.8254000000000001</v>
      </c>
      <c r="AS21" s="9">
        <v>3.4236</v>
      </c>
      <c r="AT21" s="9">
        <v>2.0687000000000002</v>
      </c>
      <c r="AU21" s="9">
        <v>4.4131999999999998</v>
      </c>
      <c r="AV21" s="9">
        <v>4.4863</v>
      </c>
      <c r="AW21" s="9">
        <v>1.2829999999999999</v>
      </c>
      <c r="AX21" s="9">
        <v>1.3136000000000001</v>
      </c>
      <c r="AY21" s="9">
        <v>4.0709</v>
      </c>
      <c r="AZ21" s="9">
        <v>4.1919000000000004</v>
      </c>
      <c r="BA21" s="9">
        <v>4.5353000000000003</v>
      </c>
      <c r="BB21" s="9">
        <v>4.4607000000000001</v>
      </c>
      <c r="BC21" s="9">
        <v>4.7812999999999999</v>
      </c>
      <c r="BD21" s="9">
        <v>4.8884999999999996</v>
      </c>
      <c r="BE21" s="9">
        <v>4.4394999999999998</v>
      </c>
      <c r="BF21" s="9">
        <v>1.2141999999999999</v>
      </c>
      <c r="BG21" s="9">
        <v>4.7420999999999998</v>
      </c>
      <c r="BH21" s="9">
        <v>4.8064999999999998</v>
      </c>
    </row>
    <row r="22" spans="1:60" s="9" customFormat="1">
      <c r="A22" s="9" t="s">
        <v>135</v>
      </c>
      <c r="B22" s="9" t="s">
        <v>136</v>
      </c>
      <c r="C22" s="9">
        <v>5.8825666669999999</v>
      </c>
      <c r="D22" s="9">
        <v>633.18560219999995</v>
      </c>
      <c r="E22" s="9" t="s">
        <v>137</v>
      </c>
      <c r="F22" s="9" t="s">
        <v>138</v>
      </c>
      <c r="G22" s="9" t="s">
        <v>66</v>
      </c>
      <c r="H22" s="9">
        <v>1.887744233</v>
      </c>
      <c r="I22" s="9">
        <v>0.82528825500000003</v>
      </c>
      <c r="J22" s="9">
        <v>1.4319999999999999E-2</v>
      </c>
      <c r="K22" s="9">
        <v>0.1176</v>
      </c>
      <c r="L22" s="3" t="s">
        <v>67</v>
      </c>
      <c r="M22" s="9">
        <v>4.5678999999999998</v>
      </c>
      <c r="N22" s="9">
        <v>5.7058999999999997</v>
      </c>
      <c r="O22" s="9">
        <v>6.0465999999999998</v>
      </c>
      <c r="P22" s="9">
        <v>3.9824999999999999</v>
      </c>
      <c r="Q22" s="9">
        <v>4.6534000000000004</v>
      </c>
      <c r="R22" s="9">
        <v>5.1360999999999999</v>
      </c>
      <c r="S22" s="9">
        <v>5.5011999999999999</v>
      </c>
      <c r="T22" s="9">
        <v>5.3040000000000003</v>
      </c>
      <c r="U22" s="9">
        <v>1.5649999999999999</v>
      </c>
      <c r="V22" s="9">
        <v>4.82</v>
      </c>
      <c r="W22" s="9">
        <v>6.4364999999999997</v>
      </c>
      <c r="X22" s="9">
        <v>5.5583</v>
      </c>
      <c r="Y22" s="9">
        <v>5.7606999999999999</v>
      </c>
      <c r="Z22" s="9">
        <v>3.7254</v>
      </c>
      <c r="AA22" s="9">
        <v>4.9985999999999997</v>
      </c>
      <c r="AB22" s="9">
        <v>5.2042000000000002</v>
      </c>
      <c r="AC22" s="9">
        <v>4.5138999999999996</v>
      </c>
      <c r="AD22" s="9">
        <v>6.2853000000000003</v>
      </c>
      <c r="AE22" s="9">
        <v>4.8338000000000001</v>
      </c>
      <c r="AF22" s="9">
        <v>5.1082000000000001</v>
      </c>
      <c r="AG22" s="9">
        <v>5.6243999999999996</v>
      </c>
      <c r="AH22" s="9">
        <v>5.9344000000000001</v>
      </c>
      <c r="AI22" s="9">
        <v>5.2027000000000001</v>
      </c>
      <c r="AJ22" s="9">
        <v>5.6043000000000003</v>
      </c>
      <c r="AK22" s="9">
        <v>5.8597000000000001</v>
      </c>
      <c r="AL22" s="9">
        <v>5.2842000000000002</v>
      </c>
      <c r="AM22" s="9">
        <v>5.9150999999999998</v>
      </c>
      <c r="AN22" s="9">
        <v>4.7889999999999997</v>
      </c>
      <c r="AO22" s="9">
        <v>4.9112</v>
      </c>
      <c r="AP22" s="9">
        <v>4.6769999999999996</v>
      </c>
      <c r="AQ22" s="9">
        <v>5.2412999999999998</v>
      </c>
      <c r="AR22" s="9">
        <v>4.3034999999999997</v>
      </c>
      <c r="AS22" s="9">
        <v>4.6348000000000003</v>
      </c>
      <c r="AT22" s="9">
        <v>1.7847</v>
      </c>
      <c r="AU22" s="9">
        <v>1.5952999999999999</v>
      </c>
      <c r="AV22" s="9">
        <v>5.5983000000000001</v>
      </c>
      <c r="AW22" s="9">
        <v>5.2893999999999997</v>
      </c>
      <c r="AX22" s="9">
        <v>4.2430000000000003</v>
      </c>
      <c r="AY22" s="9">
        <v>3.677</v>
      </c>
      <c r="AZ22" s="9">
        <v>1.8137000000000001</v>
      </c>
      <c r="BA22" s="9">
        <v>5.4538000000000002</v>
      </c>
      <c r="BB22" s="9">
        <v>4.6962999999999999</v>
      </c>
      <c r="BC22" s="9">
        <v>5.1597</v>
      </c>
      <c r="BD22" s="9">
        <v>2.0278999999999998</v>
      </c>
      <c r="BE22" s="9">
        <v>3.6636000000000002</v>
      </c>
      <c r="BF22" s="9">
        <v>1.7682</v>
      </c>
      <c r="BG22" s="9">
        <v>5.4324000000000003</v>
      </c>
      <c r="BH22" s="9">
        <v>5.1638999999999999</v>
      </c>
    </row>
    <row r="23" spans="1:60" s="9" customFormat="1">
      <c r="A23" s="9" t="s">
        <v>139</v>
      </c>
      <c r="B23" s="9" t="s">
        <v>140</v>
      </c>
      <c r="C23" s="9">
        <v>3.3040666669999998</v>
      </c>
      <c r="D23" s="9">
        <v>373.1138952</v>
      </c>
      <c r="E23" s="9" t="s">
        <v>141</v>
      </c>
      <c r="F23" s="9" t="s">
        <v>142</v>
      </c>
      <c r="G23" s="9" t="s">
        <v>66</v>
      </c>
      <c r="H23" s="9">
        <v>1.926526068</v>
      </c>
      <c r="I23" s="9">
        <v>0.83029978599999998</v>
      </c>
      <c r="J23" s="9">
        <v>3.5279999999999999E-3</v>
      </c>
      <c r="K23" s="9">
        <v>5.9769999999999997E-2</v>
      </c>
      <c r="L23" s="3" t="s">
        <v>67</v>
      </c>
      <c r="M23" s="9">
        <v>3.1983999999999999</v>
      </c>
      <c r="N23" s="9">
        <v>3.7195</v>
      </c>
      <c r="O23" s="9">
        <v>5.0014000000000003</v>
      </c>
      <c r="P23" s="9">
        <v>3.2168999999999999</v>
      </c>
      <c r="Q23" s="9">
        <v>3.1882000000000001</v>
      </c>
      <c r="R23" s="9">
        <v>2.3595000000000002</v>
      </c>
      <c r="S23" s="9">
        <v>4.0156000000000001</v>
      </c>
      <c r="T23" s="9">
        <v>3.6983000000000001</v>
      </c>
      <c r="U23" s="9">
        <v>3.9275000000000002</v>
      </c>
      <c r="V23" s="9">
        <v>2.9994000000000001</v>
      </c>
      <c r="W23" s="9">
        <v>5.3014000000000001</v>
      </c>
      <c r="X23" s="9">
        <v>4.1523000000000003</v>
      </c>
      <c r="Y23" s="9">
        <v>4.7103000000000002</v>
      </c>
      <c r="Z23" s="9">
        <v>3.3264999999999998</v>
      </c>
      <c r="AA23" s="9">
        <v>4.1210000000000004</v>
      </c>
      <c r="AB23" s="9">
        <v>2.8456999999999999</v>
      </c>
      <c r="AC23" s="9">
        <v>2.7730000000000001</v>
      </c>
      <c r="AD23" s="9">
        <v>5.1349</v>
      </c>
      <c r="AE23" s="9">
        <v>2.8264</v>
      </c>
      <c r="AF23" s="9">
        <v>2.9487000000000001</v>
      </c>
      <c r="AG23" s="9">
        <v>3.6797</v>
      </c>
      <c r="AH23" s="9">
        <v>4.8567999999999998</v>
      </c>
      <c r="AI23" s="9">
        <v>3.1450999999999998</v>
      </c>
      <c r="AJ23" s="9">
        <v>3.5747</v>
      </c>
      <c r="AK23" s="9">
        <v>4.6700999999999997</v>
      </c>
      <c r="AL23" s="9">
        <v>3.5670000000000002</v>
      </c>
      <c r="AM23" s="9">
        <v>4.0606999999999998</v>
      </c>
      <c r="AN23" s="9">
        <v>3.2749999999999999</v>
      </c>
      <c r="AO23" s="9">
        <v>3.4725000000000001</v>
      </c>
      <c r="AP23" s="9">
        <v>2.6732999999999998</v>
      </c>
      <c r="AQ23" s="9">
        <v>2.4089999999999998</v>
      </c>
      <c r="AR23" s="9">
        <v>2.5863</v>
      </c>
      <c r="AS23" s="9">
        <v>3.1636000000000002</v>
      </c>
      <c r="AT23" s="9">
        <v>2.5329999999999999</v>
      </c>
      <c r="AU23" s="9">
        <v>2.7063999999999999</v>
      </c>
      <c r="AV23" s="9">
        <v>3.8733</v>
      </c>
      <c r="AW23" s="9">
        <v>4.3296999999999999</v>
      </c>
      <c r="AX23" s="9">
        <v>3.5752999999999999</v>
      </c>
      <c r="AY23" s="9">
        <v>2.7229000000000001</v>
      </c>
      <c r="AZ23" s="9">
        <v>2.5358999999999998</v>
      </c>
      <c r="BA23" s="9">
        <v>3.6404000000000001</v>
      </c>
      <c r="BB23" s="9">
        <v>3.0022000000000002</v>
      </c>
      <c r="BC23" s="9">
        <v>3.1758999999999999</v>
      </c>
      <c r="BD23" s="9">
        <v>2.8935</v>
      </c>
      <c r="BE23" s="9">
        <v>2.3721000000000001</v>
      </c>
      <c r="BF23" s="9">
        <v>2.4897999999999998</v>
      </c>
      <c r="BG23" s="9">
        <v>3.3639000000000001</v>
      </c>
      <c r="BH23" s="9">
        <v>2.9201999999999999</v>
      </c>
    </row>
    <row r="24" spans="1:60" s="9" customFormat="1">
      <c r="A24" s="9" t="s">
        <v>143</v>
      </c>
      <c r="B24" s="9" t="s">
        <v>144</v>
      </c>
      <c r="C24" s="9">
        <v>5.3243833330000001</v>
      </c>
      <c r="D24" s="9">
        <v>807.27284780000002</v>
      </c>
      <c r="E24" s="9" t="s">
        <v>145</v>
      </c>
      <c r="F24" s="9" t="s">
        <v>146</v>
      </c>
      <c r="G24" s="9" t="s">
        <v>66</v>
      </c>
      <c r="H24" s="9">
        <v>2.1208222060000002</v>
      </c>
      <c r="I24" s="9">
        <v>0.83258746900000002</v>
      </c>
      <c r="J24" s="9">
        <v>1.5049999999999999E-2</v>
      </c>
      <c r="K24" s="9">
        <v>0.1203</v>
      </c>
      <c r="L24" s="3" t="s">
        <v>67</v>
      </c>
      <c r="M24" s="9">
        <v>3.9510999999999998</v>
      </c>
      <c r="N24" s="9">
        <v>4.9664000000000001</v>
      </c>
      <c r="O24" s="9">
        <v>5.5692000000000004</v>
      </c>
      <c r="P24" s="9">
        <v>4.0396999999999998</v>
      </c>
      <c r="Q24" s="9">
        <v>4.4687000000000001</v>
      </c>
      <c r="R24" s="9">
        <v>5.4767000000000001</v>
      </c>
      <c r="S24" s="9">
        <v>5.4865000000000004</v>
      </c>
      <c r="T24" s="9">
        <v>5.2175000000000002</v>
      </c>
      <c r="U24" s="9">
        <v>4.3745000000000003</v>
      </c>
      <c r="V24" s="9">
        <v>4.9641999999999999</v>
      </c>
      <c r="W24" s="9">
        <v>4.9238999999999997</v>
      </c>
      <c r="X24" s="9">
        <v>5.5114999999999998</v>
      </c>
      <c r="Y24" s="9">
        <v>4.1787000000000001</v>
      </c>
      <c r="Z24" s="9">
        <v>4.8056999999999999</v>
      </c>
      <c r="AA24" s="9">
        <v>5.1005000000000003</v>
      </c>
      <c r="AB24" s="9">
        <v>5.3394000000000004</v>
      </c>
      <c r="AC24" s="9">
        <v>5.1634000000000002</v>
      </c>
      <c r="AD24" s="9">
        <v>4.0152000000000001</v>
      </c>
      <c r="AE24" s="9">
        <v>2.7743000000000002</v>
      </c>
      <c r="AF24" s="9">
        <v>5.2272999999999996</v>
      </c>
      <c r="AG24" s="9">
        <v>5.3558000000000003</v>
      </c>
      <c r="AH24" s="9">
        <v>5.8358999999999996</v>
      </c>
      <c r="AI24" s="9">
        <v>5.1276000000000002</v>
      </c>
      <c r="AJ24" s="9">
        <v>5.1212</v>
      </c>
      <c r="AK24" s="9">
        <v>5.9085000000000001</v>
      </c>
      <c r="AL24" s="9">
        <v>5.4413999999999998</v>
      </c>
      <c r="AM24" s="9">
        <v>3.1916000000000002</v>
      </c>
      <c r="AN24" s="9">
        <v>3.052</v>
      </c>
      <c r="AO24" s="9">
        <v>5.4301000000000004</v>
      </c>
      <c r="AP24" s="9">
        <v>6.3238000000000003</v>
      </c>
      <c r="AQ24" s="9">
        <v>5.7557</v>
      </c>
      <c r="AR24" s="9">
        <v>1.6999</v>
      </c>
      <c r="AS24" s="9">
        <v>3.0901000000000001</v>
      </c>
      <c r="AT24" s="9">
        <v>1.6803999999999999</v>
      </c>
      <c r="AU24" s="9">
        <v>2.0459000000000001</v>
      </c>
      <c r="AV24" s="9">
        <v>5.1403999999999996</v>
      </c>
      <c r="AW24" s="9">
        <v>4.2443</v>
      </c>
      <c r="AX24" s="9">
        <v>4.7106000000000003</v>
      </c>
      <c r="AY24" s="9">
        <v>2.6396000000000002</v>
      </c>
      <c r="AZ24" s="9">
        <v>3.9112</v>
      </c>
      <c r="BA24" s="9">
        <v>4.7443</v>
      </c>
      <c r="BB24" s="9">
        <v>4.8906999999999998</v>
      </c>
      <c r="BC24" s="9">
        <v>5.3570000000000002</v>
      </c>
      <c r="BD24" s="9">
        <v>4.9142999999999999</v>
      </c>
      <c r="BE24" s="9">
        <v>1.5487</v>
      </c>
      <c r="BF24" s="9">
        <v>3.7477</v>
      </c>
      <c r="BG24" s="9">
        <v>5.2309000000000001</v>
      </c>
      <c r="BH24" s="9">
        <v>5.3415999999999997</v>
      </c>
    </row>
    <row r="25" spans="1:60" s="9" customFormat="1">
      <c r="A25" s="9" t="s">
        <v>147</v>
      </c>
      <c r="B25" s="9" t="s">
        <v>148</v>
      </c>
      <c r="C25" s="9">
        <v>2.4850500000000002</v>
      </c>
      <c r="D25" s="9">
        <v>402.16667869999998</v>
      </c>
      <c r="E25" s="9" t="s">
        <v>149</v>
      </c>
      <c r="F25" s="9" t="s">
        <v>150</v>
      </c>
      <c r="G25" s="9" t="s">
        <v>66</v>
      </c>
      <c r="H25" s="9">
        <v>2.339909891</v>
      </c>
      <c r="I25" s="9">
        <v>0.83477076699999997</v>
      </c>
      <c r="J25" s="9">
        <v>1.338E-4</v>
      </c>
      <c r="K25" s="9">
        <v>1.847E-2</v>
      </c>
      <c r="L25" s="3" t="s">
        <v>67</v>
      </c>
      <c r="M25" s="9">
        <v>3.5518999999999998</v>
      </c>
      <c r="N25" s="9">
        <v>4.9138999999999999</v>
      </c>
      <c r="O25" s="9">
        <v>5.3627000000000002</v>
      </c>
      <c r="P25" s="9">
        <v>3.6755</v>
      </c>
      <c r="Q25" s="9">
        <v>4.6630000000000003</v>
      </c>
      <c r="R25" s="9">
        <v>4.2827000000000002</v>
      </c>
      <c r="S25" s="9">
        <v>5.1784999999999997</v>
      </c>
      <c r="T25" s="9">
        <v>4.7377000000000002</v>
      </c>
      <c r="U25" s="9">
        <v>3.4177</v>
      </c>
      <c r="V25" s="9">
        <v>3.9462000000000002</v>
      </c>
      <c r="W25" s="9">
        <v>4.3461999999999996</v>
      </c>
      <c r="X25" s="9">
        <v>5.0701000000000001</v>
      </c>
      <c r="Y25" s="9">
        <v>4.5697000000000001</v>
      </c>
      <c r="Z25" s="9">
        <v>4.4194000000000004</v>
      </c>
      <c r="AA25" s="9">
        <v>4.3992000000000004</v>
      </c>
      <c r="AB25" s="9">
        <v>3.4741</v>
      </c>
      <c r="AC25" s="9">
        <v>3.7078000000000002</v>
      </c>
      <c r="AD25" s="9">
        <v>4.38</v>
      </c>
      <c r="AE25" s="9">
        <v>4.4211</v>
      </c>
      <c r="AF25" s="9">
        <v>3.9969000000000001</v>
      </c>
      <c r="AG25" s="9">
        <v>4.6519000000000004</v>
      </c>
      <c r="AH25" s="9">
        <v>5.2503000000000002</v>
      </c>
      <c r="AI25" s="9">
        <v>3.9994999999999998</v>
      </c>
      <c r="AJ25" s="9">
        <v>4.7561</v>
      </c>
      <c r="AK25" s="9">
        <v>4.9675000000000002</v>
      </c>
      <c r="AL25" s="9">
        <v>4.3011999999999997</v>
      </c>
      <c r="AM25" s="9">
        <v>3.2913000000000001</v>
      </c>
      <c r="AN25" s="9">
        <v>4.5731999999999999</v>
      </c>
      <c r="AO25" s="9">
        <v>4.1982999999999997</v>
      </c>
      <c r="AP25" s="9">
        <v>4.5528000000000004</v>
      </c>
      <c r="AQ25" s="9">
        <v>3.9632999999999998</v>
      </c>
      <c r="AR25" s="9">
        <v>2.8584000000000001</v>
      </c>
      <c r="AS25" s="9">
        <v>3.3586</v>
      </c>
      <c r="AT25" s="9">
        <v>2.9883000000000002</v>
      </c>
      <c r="AU25" s="9">
        <v>2.7953000000000001</v>
      </c>
      <c r="AV25" s="9">
        <v>4.2934999999999999</v>
      </c>
      <c r="AW25" s="9">
        <v>4.4789000000000003</v>
      </c>
      <c r="AX25" s="9">
        <v>4.4076000000000004</v>
      </c>
      <c r="AY25" s="9">
        <v>2.8736000000000002</v>
      </c>
      <c r="AZ25" s="9">
        <v>3.0177999999999998</v>
      </c>
      <c r="BA25" s="9">
        <v>4.2053000000000003</v>
      </c>
      <c r="BB25" s="9">
        <v>4.0111999999999997</v>
      </c>
      <c r="BC25" s="9">
        <v>3.4001000000000001</v>
      </c>
      <c r="BD25" s="9">
        <v>4.0045999999999999</v>
      </c>
      <c r="BE25" s="9">
        <v>2.8536000000000001</v>
      </c>
      <c r="BF25" s="9">
        <v>2.9716</v>
      </c>
      <c r="BG25" s="9">
        <v>3.8231000000000002</v>
      </c>
      <c r="BH25" s="9">
        <v>3.3822000000000001</v>
      </c>
    </row>
    <row r="26" spans="1:60" s="9" customFormat="1">
      <c r="A26" s="9" t="s">
        <v>151</v>
      </c>
      <c r="B26" s="9" t="s">
        <v>152</v>
      </c>
      <c r="C26" s="9">
        <v>1.962916667</v>
      </c>
      <c r="D26" s="9">
        <v>272.02097709999998</v>
      </c>
      <c r="E26" s="9" t="s">
        <v>153</v>
      </c>
      <c r="F26" s="9" t="s">
        <v>154</v>
      </c>
      <c r="G26" s="9" t="s">
        <v>66</v>
      </c>
      <c r="H26" s="9">
        <v>1.6073395079999999</v>
      </c>
      <c r="I26" s="9">
        <v>0.83699059600000003</v>
      </c>
      <c r="J26" s="9">
        <v>4.2630000000000001E-2</v>
      </c>
      <c r="K26" s="9">
        <v>0.19939999999999999</v>
      </c>
      <c r="L26" s="3" t="s">
        <v>67</v>
      </c>
      <c r="M26" s="9">
        <v>4.5275999999999996</v>
      </c>
      <c r="N26" s="9">
        <v>3.1457999999999999</v>
      </c>
      <c r="O26" s="9">
        <v>2.5899000000000001</v>
      </c>
      <c r="P26" s="9">
        <v>2.3548</v>
      </c>
      <c r="Q26" s="9">
        <v>5.3418999999999999</v>
      </c>
      <c r="R26" s="9">
        <v>2.6019000000000001</v>
      </c>
      <c r="S26" s="9">
        <v>4.7900999999999998</v>
      </c>
      <c r="T26" s="9">
        <v>4.0980999999999996</v>
      </c>
      <c r="U26" s="9">
        <v>4.0853999999999999</v>
      </c>
      <c r="V26" s="9">
        <v>4.5483000000000002</v>
      </c>
      <c r="W26" s="9">
        <v>4.2515999999999998</v>
      </c>
      <c r="X26" s="9">
        <v>3.6613000000000002</v>
      </c>
      <c r="Y26" s="9">
        <v>4.4306000000000001</v>
      </c>
      <c r="Z26" s="9">
        <v>4.1863999999999999</v>
      </c>
      <c r="AA26" s="9">
        <v>4.2267000000000001</v>
      </c>
      <c r="AB26" s="9">
        <v>3.9708000000000001</v>
      </c>
      <c r="AC26" s="9">
        <v>3.5670999999999999</v>
      </c>
      <c r="AD26" s="9">
        <v>4.1433</v>
      </c>
      <c r="AE26" s="9">
        <v>2.1888999999999998</v>
      </c>
      <c r="AF26" s="9">
        <v>2.8696999999999999</v>
      </c>
      <c r="AG26" s="9">
        <v>2.0516999999999999</v>
      </c>
      <c r="AH26" s="9">
        <v>1.982</v>
      </c>
      <c r="AI26" s="9">
        <v>2.9502999999999999</v>
      </c>
      <c r="AJ26" s="9">
        <v>3.2073999999999998</v>
      </c>
      <c r="AK26" s="9">
        <v>1.9497</v>
      </c>
      <c r="AL26" s="9">
        <v>2.5371999999999999</v>
      </c>
      <c r="AM26" s="9">
        <v>2.8344999999999998</v>
      </c>
      <c r="AN26" s="9">
        <v>2.1173999999999999</v>
      </c>
      <c r="AO26" s="9">
        <v>4.3764000000000003</v>
      </c>
      <c r="AP26" s="9">
        <v>3.0270000000000001</v>
      </c>
      <c r="AQ26" s="9">
        <v>2.4773000000000001</v>
      </c>
      <c r="AR26" s="9">
        <v>2.5625</v>
      </c>
      <c r="AS26" s="9">
        <v>3.0924999999999998</v>
      </c>
      <c r="AT26" s="9">
        <v>1.8714</v>
      </c>
      <c r="AU26" s="9">
        <v>1.6813</v>
      </c>
      <c r="AV26" s="9">
        <v>4.2228000000000003</v>
      </c>
      <c r="AW26" s="9">
        <v>3.5388999999999999</v>
      </c>
      <c r="AX26" s="9">
        <v>3.4561999999999999</v>
      </c>
      <c r="AY26" s="9">
        <v>2.3702999999999999</v>
      </c>
      <c r="AZ26" s="9">
        <v>1.9005000000000001</v>
      </c>
      <c r="BA26" s="9">
        <v>3.5021</v>
      </c>
      <c r="BB26" s="9">
        <v>4.431</v>
      </c>
      <c r="BC26" s="9">
        <v>4.1917</v>
      </c>
      <c r="BD26" s="9">
        <v>2.488</v>
      </c>
      <c r="BE26" s="9">
        <v>1.7385999999999999</v>
      </c>
      <c r="BF26" s="9">
        <v>1.8548</v>
      </c>
      <c r="BG26" s="9">
        <v>3.2189999999999999</v>
      </c>
      <c r="BH26" s="9">
        <v>4.0701999999999998</v>
      </c>
    </row>
    <row r="27" spans="1:60" s="9" customFormat="1">
      <c r="A27" s="9" t="s">
        <v>155</v>
      </c>
      <c r="B27" s="9" t="s">
        <v>156</v>
      </c>
      <c r="C27" s="9">
        <v>4.5067666669999999</v>
      </c>
      <c r="D27" s="9">
        <v>402.19517259999998</v>
      </c>
      <c r="E27" s="9" t="s">
        <v>157</v>
      </c>
      <c r="F27" s="9" t="s">
        <v>158</v>
      </c>
      <c r="G27" s="9" t="s">
        <v>66</v>
      </c>
      <c r="H27" s="9">
        <v>2.093209431</v>
      </c>
      <c r="I27" s="9">
        <v>0.83879392200000003</v>
      </c>
      <c r="J27" s="9">
        <v>6.1450000000000003E-3</v>
      </c>
      <c r="K27" s="9">
        <v>7.8880000000000006E-2</v>
      </c>
      <c r="L27" s="3" t="s">
        <v>67</v>
      </c>
      <c r="M27" s="9">
        <v>4.7135999999999996</v>
      </c>
      <c r="N27" s="9">
        <v>3.2109000000000001</v>
      </c>
      <c r="O27" s="9">
        <v>4.4306000000000001</v>
      </c>
      <c r="P27" s="9">
        <v>4.3587999999999996</v>
      </c>
      <c r="Q27" s="9">
        <v>3.3466999999999998</v>
      </c>
      <c r="R27" s="9">
        <v>3.4828000000000001</v>
      </c>
      <c r="S27" s="9">
        <v>4.6971999999999996</v>
      </c>
      <c r="T27" s="9">
        <v>4.3110999999999997</v>
      </c>
      <c r="U27" s="9">
        <v>3.6282000000000001</v>
      </c>
      <c r="V27" s="9">
        <v>4.8703000000000003</v>
      </c>
      <c r="W27" s="9">
        <v>5.7606000000000002</v>
      </c>
      <c r="X27" s="9">
        <v>4.6017999999999999</v>
      </c>
      <c r="Y27" s="9">
        <v>5.0659000000000001</v>
      </c>
      <c r="Z27" s="9">
        <v>3.1069</v>
      </c>
      <c r="AA27" s="9">
        <v>4.6593999999999998</v>
      </c>
      <c r="AB27" s="9">
        <v>4.7590000000000003</v>
      </c>
      <c r="AC27" s="9">
        <v>4.3262999999999998</v>
      </c>
      <c r="AD27" s="9">
        <v>5.9028</v>
      </c>
      <c r="AE27" s="9">
        <v>5.2537000000000003</v>
      </c>
      <c r="AF27" s="9">
        <v>3.4967999999999999</v>
      </c>
      <c r="AG27" s="9">
        <v>2.8247</v>
      </c>
      <c r="AH27" s="9">
        <v>4.0118</v>
      </c>
      <c r="AI27" s="9">
        <v>3.5537000000000001</v>
      </c>
      <c r="AJ27" s="9">
        <v>3.1806000000000001</v>
      </c>
      <c r="AK27" s="9">
        <v>3.7374000000000001</v>
      </c>
      <c r="AL27" s="9">
        <v>3.5880000000000001</v>
      </c>
      <c r="AM27" s="9">
        <v>3.4514</v>
      </c>
      <c r="AN27" s="9">
        <v>4.8385999999999996</v>
      </c>
      <c r="AO27" s="9">
        <v>3.5998000000000001</v>
      </c>
      <c r="AP27" s="9">
        <v>3.0865999999999998</v>
      </c>
      <c r="AQ27" s="9">
        <v>2.8239999999999998</v>
      </c>
      <c r="AR27" s="9">
        <v>3.4003999999999999</v>
      </c>
      <c r="AS27" s="9">
        <v>4.2267999999999999</v>
      </c>
      <c r="AT27" s="9">
        <v>2.6427</v>
      </c>
      <c r="AU27" s="9">
        <v>2.4500000000000002</v>
      </c>
      <c r="AV27" s="9">
        <v>4.1298000000000004</v>
      </c>
      <c r="AW27" s="9">
        <v>3.9285000000000001</v>
      </c>
      <c r="AX27" s="9">
        <v>2.7309000000000001</v>
      </c>
      <c r="AY27" s="9">
        <v>3.0373000000000001</v>
      </c>
      <c r="AZ27" s="9">
        <v>2.6722000000000001</v>
      </c>
      <c r="BA27" s="9">
        <v>3.7728999999999999</v>
      </c>
      <c r="BB27" s="9">
        <v>4.6700999999999997</v>
      </c>
      <c r="BC27" s="9">
        <v>4.7358000000000002</v>
      </c>
      <c r="BD27" s="9">
        <v>4.4619999999999997</v>
      </c>
      <c r="BE27" s="9">
        <v>2.5082</v>
      </c>
      <c r="BF27" s="9">
        <v>2.6259999999999999</v>
      </c>
      <c r="BG27" s="9">
        <v>3.2027999999999999</v>
      </c>
      <c r="BH27" s="9">
        <v>4.6764000000000001</v>
      </c>
    </row>
    <row r="28" spans="1:60" s="9" customFormat="1">
      <c r="A28" s="9" t="s">
        <v>159</v>
      </c>
      <c r="B28" s="9" t="s">
        <v>160</v>
      </c>
      <c r="C28" s="9">
        <v>0.76186666700000005</v>
      </c>
      <c r="D28" s="9">
        <v>261.05470919999999</v>
      </c>
      <c r="E28" s="9" t="s">
        <v>161</v>
      </c>
      <c r="F28" s="9" t="s">
        <v>162</v>
      </c>
      <c r="G28" s="9" t="s">
        <v>66</v>
      </c>
      <c r="H28" s="9">
        <v>1.947490441</v>
      </c>
      <c r="I28" s="9">
        <v>0.85693369600000002</v>
      </c>
      <c r="J28" s="9">
        <v>4.9910000000000004E-4</v>
      </c>
      <c r="K28" s="9">
        <v>2.496E-2</v>
      </c>
      <c r="L28" s="3" t="s">
        <v>67</v>
      </c>
      <c r="M28" s="9">
        <v>4.1360000000000001</v>
      </c>
      <c r="N28" s="9">
        <v>5.6959999999999997</v>
      </c>
      <c r="O28" s="9">
        <v>5.3189000000000002</v>
      </c>
      <c r="P28" s="9">
        <v>4.1782000000000004</v>
      </c>
      <c r="Q28" s="9">
        <v>5.0128000000000004</v>
      </c>
      <c r="R28" s="9">
        <v>3.8628999999999998</v>
      </c>
      <c r="S28" s="9">
        <v>6.0797999999999996</v>
      </c>
      <c r="T28" s="9">
        <v>5.7664</v>
      </c>
      <c r="U28" s="9">
        <v>5.1501999999999999</v>
      </c>
      <c r="V28" s="9">
        <v>4.3990999999999998</v>
      </c>
      <c r="W28" s="9">
        <v>4.5903999999999998</v>
      </c>
      <c r="X28" s="9">
        <v>4.0774999999999997</v>
      </c>
      <c r="Y28" s="9">
        <v>4.8472999999999997</v>
      </c>
      <c r="Z28" s="9">
        <v>4.3756000000000004</v>
      </c>
      <c r="AA28" s="9">
        <v>4.4073000000000002</v>
      </c>
      <c r="AB28" s="9">
        <v>4.3240999999999996</v>
      </c>
      <c r="AC28" s="9">
        <v>4.3239999999999998</v>
      </c>
      <c r="AD28" s="9">
        <v>4.9260999999999999</v>
      </c>
      <c r="AE28" s="9">
        <v>5.0187999999999997</v>
      </c>
      <c r="AF28" s="9">
        <v>3.8683999999999998</v>
      </c>
      <c r="AG28" s="9">
        <v>5.3094999999999999</v>
      </c>
      <c r="AH28" s="9">
        <v>5.2659000000000002</v>
      </c>
      <c r="AI28" s="9">
        <v>4.0674999999999999</v>
      </c>
      <c r="AJ28" s="9">
        <v>5.3114999999999997</v>
      </c>
      <c r="AK28" s="9">
        <v>5.2206000000000001</v>
      </c>
      <c r="AL28" s="9">
        <v>4.4253</v>
      </c>
      <c r="AM28" s="9">
        <v>3.6831999999999998</v>
      </c>
      <c r="AN28" s="9">
        <v>4.8383000000000003</v>
      </c>
      <c r="AO28" s="9">
        <v>3.9055</v>
      </c>
      <c r="AP28" s="9">
        <v>6.1200999999999999</v>
      </c>
      <c r="AQ28" s="9">
        <v>4.3956999999999997</v>
      </c>
      <c r="AR28" s="9">
        <v>3.4264000000000001</v>
      </c>
      <c r="AS28" s="9">
        <v>3.1063999999999998</v>
      </c>
      <c r="AT28" s="9">
        <v>3.8687999999999998</v>
      </c>
      <c r="AU28" s="9">
        <v>4.3395999999999999</v>
      </c>
      <c r="AV28" s="9">
        <v>4.3753000000000002</v>
      </c>
      <c r="AW28" s="9">
        <v>4.7126000000000001</v>
      </c>
      <c r="AX28" s="9">
        <v>3.7313000000000001</v>
      </c>
      <c r="AY28" s="9">
        <v>3.6284000000000001</v>
      </c>
      <c r="AZ28" s="9">
        <v>3.0568</v>
      </c>
      <c r="BA28" s="9">
        <v>4.0505000000000004</v>
      </c>
      <c r="BB28" s="9">
        <v>4.2609000000000004</v>
      </c>
      <c r="BC28" s="9">
        <v>4.1703000000000001</v>
      </c>
      <c r="BD28" s="9">
        <v>4.4085000000000001</v>
      </c>
      <c r="BE28" s="9">
        <v>3.7250000000000001</v>
      </c>
      <c r="BF28" s="9">
        <v>3.7113</v>
      </c>
      <c r="BG28" s="9">
        <v>3.9775</v>
      </c>
      <c r="BH28" s="9">
        <v>4.3212000000000002</v>
      </c>
    </row>
    <row r="29" spans="1:60" s="9" customFormat="1">
      <c r="A29" s="9" t="s">
        <v>163</v>
      </c>
      <c r="B29" s="9" t="s">
        <v>164</v>
      </c>
      <c r="C29" s="9">
        <v>0.90834999999999999</v>
      </c>
      <c r="D29" s="9">
        <v>257.0777961</v>
      </c>
      <c r="E29" s="9" t="s">
        <v>165</v>
      </c>
      <c r="F29" s="9" t="s">
        <v>166</v>
      </c>
      <c r="G29" s="9" t="s">
        <v>66</v>
      </c>
      <c r="H29" s="9">
        <v>1.382226808</v>
      </c>
      <c r="I29" s="9">
        <v>0.86328920600000003</v>
      </c>
      <c r="J29" s="9">
        <v>4.768E-2</v>
      </c>
      <c r="K29" s="9">
        <v>0.2102</v>
      </c>
      <c r="L29" s="3" t="s">
        <v>67</v>
      </c>
      <c r="M29" s="9">
        <v>4.7606000000000002</v>
      </c>
      <c r="N29" s="9">
        <v>4.1821999999999999</v>
      </c>
      <c r="O29" s="9">
        <v>4.6262999999999996</v>
      </c>
      <c r="P29" s="9">
        <v>3.1837</v>
      </c>
      <c r="Q29" s="9">
        <v>3.4815</v>
      </c>
      <c r="R29" s="9">
        <v>2.5205000000000002</v>
      </c>
      <c r="S29" s="9">
        <v>4.6757</v>
      </c>
      <c r="T29" s="9">
        <v>4.3089000000000004</v>
      </c>
      <c r="U29" s="9">
        <v>4.1714000000000002</v>
      </c>
      <c r="V29" s="9">
        <v>2.5945</v>
      </c>
      <c r="W29" s="9">
        <v>4.2348999999999997</v>
      </c>
      <c r="X29" s="9">
        <v>3.6031</v>
      </c>
      <c r="Y29" s="9">
        <v>6.5583</v>
      </c>
      <c r="Z29" s="9">
        <v>4.3956</v>
      </c>
      <c r="AA29" s="9">
        <v>2.7446000000000002</v>
      </c>
      <c r="AB29" s="9">
        <v>4.5151000000000003</v>
      </c>
      <c r="AC29" s="9">
        <v>3.0533999999999999</v>
      </c>
      <c r="AD29" s="9">
        <v>4.2569999999999997</v>
      </c>
      <c r="AE29" s="9">
        <v>4.5315000000000003</v>
      </c>
      <c r="AF29" s="9">
        <v>2.5245000000000002</v>
      </c>
      <c r="AG29" s="9">
        <v>3.88</v>
      </c>
      <c r="AH29" s="9">
        <v>4.5303000000000004</v>
      </c>
      <c r="AI29" s="9">
        <v>2.5143</v>
      </c>
      <c r="AJ29" s="9">
        <v>4.0347999999999997</v>
      </c>
      <c r="AK29" s="9">
        <v>4.3170999999999999</v>
      </c>
      <c r="AL29" s="9">
        <v>2.6673</v>
      </c>
      <c r="AM29" s="9">
        <v>2.5407000000000002</v>
      </c>
      <c r="AN29" s="9">
        <v>4.9691999999999998</v>
      </c>
      <c r="AO29" s="9">
        <v>2.8990999999999998</v>
      </c>
      <c r="AP29" s="9">
        <v>3.8988</v>
      </c>
      <c r="AQ29" s="9">
        <v>2.9447999999999999</v>
      </c>
      <c r="AR29" s="9">
        <v>3.0716000000000001</v>
      </c>
      <c r="AS29" s="9">
        <v>5.0633999999999997</v>
      </c>
      <c r="AT29" s="9">
        <v>2.6677</v>
      </c>
      <c r="AU29" s="9">
        <v>3.1846000000000001</v>
      </c>
      <c r="AV29" s="9">
        <v>3.0112000000000001</v>
      </c>
      <c r="AW29" s="9">
        <v>4.2971000000000004</v>
      </c>
      <c r="AX29" s="9">
        <v>2.7559</v>
      </c>
      <c r="AY29" s="9">
        <v>3.0625</v>
      </c>
      <c r="AZ29" s="9">
        <v>2.6970999999999998</v>
      </c>
      <c r="BA29" s="9">
        <v>2.6496</v>
      </c>
      <c r="BB29" s="9">
        <v>5.0544000000000002</v>
      </c>
      <c r="BC29" s="9">
        <v>4.4497999999999998</v>
      </c>
      <c r="BD29" s="9">
        <v>3.0026999999999999</v>
      </c>
      <c r="BE29" s="9">
        <v>3.2566999999999999</v>
      </c>
      <c r="BF29" s="9">
        <v>2.6509999999999998</v>
      </c>
      <c r="BG29" s="9">
        <v>2.5891999999999999</v>
      </c>
      <c r="BH29" s="9">
        <v>4.5980999999999996</v>
      </c>
    </row>
    <row r="30" spans="1:60" s="9" customFormat="1">
      <c r="A30" s="9" t="s">
        <v>167</v>
      </c>
      <c r="B30" s="9" t="s">
        <v>168</v>
      </c>
      <c r="C30" s="9">
        <v>4.157133333</v>
      </c>
      <c r="D30" s="9">
        <v>342.10238559999999</v>
      </c>
      <c r="E30" s="9" t="s">
        <v>169</v>
      </c>
      <c r="F30" s="9" t="s">
        <v>170</v>
      </c>
      <c r="G30" s="9" t="s">
        <v>66</v>
      </c>
      <c r="H30" s="9">
        <v>2.0655997099999999</v>
      </c>
      <c r="I30" s="9">
        <v>0.86405131999999996</v>
      </c>
      <c r="J30" s="9">
        <v>3.869E-3</v>
      </c>
      <c r="K30" s="9">
        <v>6.2520000000000006E-2</v>
      </c>
      <c r="L30" s="3" t="s">
        <v>67</v>
      </c>
      <c r="M30" s="9">
        <v>3.9287999999999998</v>
      </c>
      <c r="N30" s="9">
        <v>4.0949</v>
      </c>
      <c r="O30" s="9">
        <v>4.3457999999999997</v>
      </c>
      <c r="P30" s="9">
        <v>3.7717000000000001</v>
      </c>
      <c r="Q30" s="9">
        <v>4.1970000000000001</v>
      </c>
      <c r="R30" s="9">
        <v>3.7970999999999999</v>
      </c>
      <c r="S30" s="9">
        <v>4.2686999999999999</v>
      </c>
      <c r="T30" s="9">
        <v>3.6859999999999999</v>
      </c>
      <c r="U30" s="9">
        <v>3.5062000000000002</v>
      </c>
      <c r="V30" s="9">
        <v>4.7569999999999997</v>
      </c>
      <c r="W30" s="9">
        <v>4.3121999999999998</v>
      </c>
      <c r="X30" s="9">
        <v>4.7362000000000002</v>
      </c>
      <c r="Y30" s="9">
        <v>4.3575999999999997</v>
      </c>
      <c r="Z30" s="9">
        <v>4.5862999999999996</v>
      </c>
      <c r="AA30" s="9">
        <v>4.2302</v>
      </c>
      <c r="AB30" s="9">
        <v>4.0293999999999999</v>
      </c>
      <c r="AC30" s="9">
        <v>3.7094</v>
      </c>
      <c r="AD30" s="9">
        <v>4.3598999999999997</v>
      </c>
      <c r="AE30" s="9">
        <v>2.9222000000000001</v>
      </c>
      <c r="AF30" s="9">
        <v>3.6095000000000002</v>
      </c>
      <c r="AG30" s="9">
        <v>4.0171000000000001</v>
      </c>
      <c r="AH30" s="9">
        <v>4.1795</v>
      </c>
      <c r="AI30" s="9">
        <v>3.8812000000000002</v>
      </c>
      <c r="AJ30" s="9">
        <v>3.9180000000000001</v>
      </c>
      <c r="AK30" s="9">
        <v>4.1113</v>
      </c>
      <c r="AL30" s="9">
        <v>4.1467000000000001</v>
      </c>
      <c r="AM30" s="9">
        <v>2.7995999999999999</v>
      </c>
      <c r="AN30" s="9">
        <v>3.214</v>
      </c>
      <c r="AO30" s="9">
        <v>4.1845999999999997</v>
      </c>
      <c r="AP30" s="9">
        <v>2.7690999999999999</v>
      </c>
      <c r="AQ30" s="9">
        <v>3.6446999999999998</v>
      </c>
      <c r="AR30" s="9">
        <v>3.2233000000000001</v>
      </c>
      <c r="AS30" s="9">
        <v>3.3315000000000001</v>
      </c>
      <c r="AT30" s="9">
        <v>2.6905000000000001</v>
      </c>
      <c r="AU30" s="9">
        <v>2.4094000000000002</v>
      </c>
      <c r="AV30" s="9">
        <v>4.0717999999999996</v>
      </c>
      <c r="AW30" s="9">
        <v>4.1832000000000003</v>
      </c>
      <c r="AX30" s="9">
        <v>5.4523000000000001</v>
      </c>
      <c r="AY30" s="9">
        <v>2.4876</v>
      </c>
      <c r="AZ30" s="9">
        <v>2.6316000000000002</v>
      </c>
      <c r="BA30" s="9">
        <v>4.2234999999999996</v>
      </c>
      <c r="BB30" s="9">
        <v>3.9091999999999998</v>
      </c>
      <c r="BC30" s="9">
        <v>4.1462000000000003</v>
      </c>
      <c r="BD30" s="9">
        <v>4.1059999999999999</v>
      </c>
      <c r="BE30" s="9">
        <v>2.4676</v>
      </c>
      <c r="BF30" s="9">
        <v>2.5853999999999999</v>
      </c>
      <c r="BG30" s="9">
        <v>3.8235999999999999</v>
      </c>
      <c r="BH30" s="9">
        <v>4.0373000000000001</v>
      </c>
    </row>
    <row r="31" spans="1:60" s="9" customFormat="1">
      <c r="A31" s="9" t="s">
        <v>171</v>
      </c>
      <c r="B31" s="9" t="s">
        <v>172</v>
      </c>
      <c r="C31" s="9">
        <v>3.9918499999999999</v>
      </c>
      <c r="D31" s="9">
        <v>341.12392649999998</v>
      </c>
      <c r="E31" s="9" t="s">
        <v>173</v>
      </c>
      <c r="F31" s="9" t="s">
        <v>174</v>
      </c>
      <c r="G31" s="9" t="s">
        <v>66</v>
      </c>
      <c r="H31" s="9">
        <v>1.7534635629999999</v>
      </c>
      <c r="I31" s="9">
        <v>0.87051406399999998</v>
      </c>
      <c r="J31" s="9">
        <v>9.7090000000000002E-4</v>
      </c>
      <c r="K31" s="9">
        <v>3.2620000000000003E-2</v>
      </c>
      <c r="L31" s="3" t="s">
        <v>67</v>
      </c>
      <c r="M31" s="9">
        <v>3.7031999999999998</v>
      </c>
      <c r="N31" s="9">
        <v>3.9552999999999998</v>
      </c>
      <c r="O31" s="9">
        <v>5.2975000000000003</v>
      </c>
      <c r="P31" s="9">
        <v>3.5270999999999999</v>
      </c>
      <c r="Q31" s="9">
        <v>3.8060999999999998</v>
      </c>
      <c r="R31" s="9">
        <v>3.9843999999999999</v>
      </c>
      <c r="S31" s="9">
        <v>4.6064999999999996</v>
      </c>
      <c r="T31" s="9">
        <v>4.2378999999999998</v>
      </c>
      <c r="U31" s="9">
        <v>4.1535000000000002</v>
      </c>
      <c r="V31" s="9">
        <v>3.8330000000000002</v>
      </c>
      <c r="W31" s="9">
        <v>3.9365999999999999</v>
      </c>
      <c r="X31" s="9">
        <v>4.4255000000000004</v>
      </c>
      <c r="Y31" s="9">
        <v>3.7774999999999999</v>
      </c>
      <c r="Z31" s="9">
        <v>4.2080000000000002</v>
      </c>
      <c r="AA31" s="9">
        <v>3.9016000000000002</v>
      </c>
      <c r="AB31" s="9">
        <v>3.8601000000000001</v>
      </c>
      <c r="AC31" s="9">
        <v>3.7452999999999999</v>
      </c>
      <c r="AD31" s="9">
        <v>3.8405999999999998</v>
      </c>
      <c r="AE31" s="9">
        <v>4.1776</v>
      </c>
      <c r="AF31" s="9">
        <v>3.9456000000000002</v>
      </c>
      <c r="AG31" s="9">
        <v>4.1813000000000002</v>
      </c>
      <c r="AH31" s="9">
        <v>5.0976999999999997</v>
      </c>
      <c r="AI31" s="9">
        <v>3.9036</v>
      </c>
      <c r="AJ31" s="9">
        <v>3.9512</v>
      </c>
      <c r="AK31" s="9">
        <v>5.0427</v>
      </c>
      <c r="AL31" s="9">
        <v>3.4824000000000002</v>
      </c>
      <c r="AM31" s="9">
        <v>2.7355</v>
      </c>
      <c r="AN31" s="9">
        <v>4.5232999999999999</v>
      </c>
      <c r="AO31" s="9">
        <v>3.9291</v>
      </c>
      <c r="AP31" s="9">
        <v>5.1452</v>
      </c>
      <c r="AQ31" s="9">
        <v>4.1539000000000001</v>
      </c>
      <c r="AR31" s="9">
        <v>3.2513999999999998</v>
      </c>
      <c r="AS31" s="9">
        <v>3.4407999999999999</v>
      </c>
      <c r="AT31" s="9">
        <v>2.7324000000000002</v>
      </c>
      <c r="AU31" s="9">
        <v>3.5566</v>
      </c>
      <c r="AV31" s="9">
        <v>3.7704</v>
      </c>
      <c r="AW31" s="9">
        <v>3.6385999999999998</v>
      </c>
      <c r="AX31" s="9">
        <v>3.7764000000000002</v>
      </c>
      <c r="AY31" s="9">
        <v>2.9302000000000001</v>
      </c>
      <c r="AZ31" s="9">
        <v>2.7618999999999998</v>
      </c>
      <c r="BA31" s="9">
        <v>3.7080000000000002</v>
      </c>
      <c r="BB31" s="9">
        <v>3.6684999999999999</v>
      </c>
      <c r="BC31" s="9">
        <v>3.8839999999999999</v>
      </c>
      <c r="BD31" s="9">
        <v>3.8235000000000001</v>
      </c>
      <c r="BE31" s="9">
        <v>3.2252999999999998</v>
      </c>
      <c r="BF31" s="9">
        <v>2.7157</v>
      </c>
      <c r="BG31" s="9">
        <v>3.8275999999999999</v>
      </c>
      <c r="BH31" s="9">
        <v>3.8957000000000002</v>
      </c>
    </row>
    <row r="32" spans="1:60" s="9" customFormat="1">
      <c r="A32" s="9" t="s">
        <v>175</v>
      </c>
      <c r="B32" s="9" t="s">
        <v>176</v>
      </c>
      <c r="C32" s="9">
        <v>5.3860666669999997</v>
      </c>
      <c r="D32" s="9">
        <v>569.31450519999999</v>
      </c>
      <c r="E32" s="9" t="s">
        <v>177</v>
      </c>
      <c r="F32" s="9" t="s">
        <v>178</v>
      </c>
      <c r="G32" s="9" t="s">
        <v>66</v>
      </c>
      <c r="H32" s="9">
        <v>1.8070517370000001</v>
      </c>
      <c r="I32" s="9">
        <v>0.87428309199999998</v>
      </c>
      <c r="J32" s="9">
        <v>5.6360000000000004E-3</v>
      </c>
      <c r="K32" s="9">
        <v>7.6130000000000003E-2</v>
      </c>
      <c r="L32" s="3" t="s">
        <v>67</v>
      </c>
      <c r="M32" s="9">
        <v>3.9380000000000002</v>
      </c>
      <c r="N32" s="9">
        <v>4.6898999999999997</v>
      </c>
      <c r="O32" s="9">
        <v>5.0106000000000002</v>
      </c>
      <c r="P32" s="9">
        <v>3.5834999999999999</v>
      </c>
      <c r="Q32" s="9">
        <v>4.7298</v>
      </c>
      <c r="R32" s="9">
        <v>3.1859000000000002</v>
      </c>
      <c r="S32" s="9">
        <v>5.0121000000000002</v>
      </c>
      <c r="T32" s="9">
        <v>4.2206000000000001</v>
      </c>
      <c r="U32" s="9">
        <v>5.2794999999999996</v>
      </c>
      <c r="V32" s="9">
        <v>3.26</v>
      </c>
      <c r="W32" s="9">
        <v>5.8855000000000004</v>
      </c>
      <c r="X32" s="9">
        <v>4.6448</v>
      </c>
      <c r="Y32" s="9">
        <v>5.0220000000000002</v>
      </c>
      <c r="Z32" s="9">
        <v>4.1109</v>
      </c>
      <c r="AA32" s="9">
        <v>4.4409999999999998</v>
      </c>
      <c r="AB32" s="9">
        <v>3.5629</v>
      </c>
      <c r="AC32" s="9">
        <v>3.6819999999999999</v>
      </c>
      <c r="AD32" s="9">
        <v>6.0354999999999999</v>
      </c>
      <c r="AE32" s="9">
        <v>3.6539000000000001</v>
      </c>
      <c r="AF32" s="9">
        <v>3.1899000000000002</v>
      </c>
      <c r="AG32" s="9">
        <v>4.1512000000000002</v>
      </c>
      <c r="AH32" s="9">
        <v>4.8426999999999998</v>
      </c>
      <c r="AI32" s="9">
        <v>3.7658999999999998</v>
      </c>
      <c r="AJ32" s="9">
        <v>4.3479999999999999</v>
      </c>
      <c r="AK32" s="9">
        <v>4.7214</v>
      </c>
      <c r="AL32" s="9">
        <v>4.4504000000000001</v>
      </c>
      <c r="AM32" s="9">
        <v>4.3337000000000003</v>
      </c>
      <c r="AN32" s="9">
        <v>4.5484999999999998</v>
      </c>
      <c r="AO32" s="9">
        <v>4.1900000000000004</v>
      </c>
      <c r="AP32" s="9">
        <v>3.8624999999999998</v>
      </c>
      <c r="AQ32" s="9">
        <v>3.6089000000000002</v>
      </c>
      <c r="AR32" s="9">
        <v>3.2033999999999998</v>
      </c>
      <c r="AS32" s="9">
        <v>3.8984000000000001</v>
      </c>
      <c r="AT32" s="9">
        <v>3.5731000000000002</v>
      </c>
      <c r="AU32" s="9">
        <v>3.1402000000000001</v>
      </c>
      <c r="AV32" s="9">
        <v>4.2130000000000001</v>
      </c>
      <c r="AW32" s="9">
        <v>4.6390000000000002</v>
      </c>
      <c r="AX32" s="9">
        <v>4.3600000000000003</v>
      </c>
      <c r="AY32" s="9">
        <v>3.2185999999999999</v>
      </c>
      <c r="AZ32" s="9">
        <v>3.3628999999999998</v>
      </c>
      <c r="BA32" s="9">
        <v>3.5352000000000001</v>
      </c>
      <c r="BB32" s="9">
        <v>3.6968999999999999</v>
      </c>
      <c r="BC32" s="9">
        <v>4.0141999999999998</v>
      </c>
      <c r="BD32" s="9">
        <v>3.5796000000000001</v>
      </c>
      <c r="BE32" s="9">
        <v>3.1985999999999999</v>
      </c>
      <c r="BF32" s="9">
        <v>3.3574000000000002</v>
      </c>
      <c r="BG32" s="9">
        <v>3.6606000000000001</v>
      </c>
      <c r="BH32" s="9">
        <v>4.0072999999999999</v>
      </c>
    </row>
    <row r="33" spans="1:60" s="9" customFormat="1">
      <c r="A33" s="9" t="s">
        <v>179</v>
      </c>
      <c r="B33" s="9" t="s">
        <v>180</v>
      </c>
      <c r="C33" s="9">
        <v>0.67769999999999997</v>
      </c>
      <c r="D33" s="9">
        <v>199.0151601</v>
      </c>
      <c r="E33" s="9" t="s">
        <v>181</v>
      </c>
      <c r="F33" s="9" t="s">
        <v>182</v>
      </c>
      <c r="G33" s="9" t="s">
        <v>66</v>
      </c>
      <c r="H33" s="9">
        <v>2.0273918279999998</v>
      </c>
      <c r="I33" s="9">
        <v>0.87558685400000003</v>
      </c>
      <c r="J33" s="9">
        <v>3.2430000000000002E-4</v>
      </c>
      <c r="K33" s="9">
        <v>2.147E-2</v>
      </c>
      <c r="L33" s="3" t="s">
        <v>67</v>
      </c>
      <c r="M33" s="9">
        <v>3.3849</v>
      </c>
      <c r="N33" s="9">
        <v>4.4954000000000001</v>
      </c>
      <c r="O33" s="9">
        <v>4.6166999999999998</v>
      </c>
      <c r="P33" s="9">
        <v>3.9009</v>
      </c>
      <c r="Q33" s="9">
        <v>4.2358000000000002</v>
      </c>
      <c r="R33" s="9">
        <v>3.6842000000000001</v>
      </c>
      <c r="S33" s="9">
        <v>4.5362999999999998</v>
      </c>
      <c r="T33" s="9">
        <v>4.6535000000000002</v>
      </c>
      <c r="U33" s="9">
        <v>3.4775</v>
      </c>
      <c r="V33" s="9">
        <v>4.0545</v>
      </c>
      <c r="W33" s="9">
        <v>5.2910000000000004</v>
      </c>
      <c r="X33" s="9">
        <v>3.8492000000000002</v>
      </c>
      <c r="Y33" s="9">
        <v>3.9885000000000002</v>
      </c>
      <c r="Z33" s="9">
        <v>3.907</v>
      </c>
      <c r="AA33" s="9">
        <v>4.2663000000000002</v>
      </c>
      <c r="AB33" s="9">
        <v>3.7254999999999998</v>
      </c>
      <c r="AC33" s="9">
        <v>4.3842999999999996</v>
      </c>
      <c r="AD33" s="9">
        <v>5.3582999999999998</v>
      </c>
      <c r="AE33" s="9">
        <v>4.2774999999999999</v>
      </c>
      <c r="AF33" s="9">
        <v>3.9765999999999999</v>
      </c>
      <c r="AG33" s="9">
        <v>4.6372999999999998</v>
      </c>
      <c r="AH33" s="9">
        <v>4.6681999999999997</v>
      </c>
      <c r="AI33" s="9">
        <v>3.8822999999999999</v>
      </c>
      <c r="AJ33" s="9">
        <v>4.5441000000000003</v>
      </c>
      <c r="AK33" s="9">
        <v>4.7042000000000002</v>
      </c>
      <c r="AL33" s="9">
        <v>3.9005000000000001</v>
      </c>
      <c r="AM33" s="9">
        <v>3.7957999999999998</v>
      </c>
      <c r="AN33" s="9">
        <v>3.4207000000000001</v>
      </c>
      <c r="AO33" s="9">
        <v>3.4891000000000001</v>
      </c>
      <c r="AP33" s="9">
        <v>4.3235999999999999</v>
      </c>
      <c r="AQ33" s="9">
        <v>3.0745</v>
      </c>
      <c r="AR33" s="9">
        <v>3.0423</v>
      </c>
      <c r="AS33" s="9">
        <v>3.2513000000000001</v>
      </c>
      <c r="AT33" s="9">
        <v>3.1722000000000001</v>
      </c>
      <c r="AU33" s="9">
        <v>2.9790999999999999</v>
      </c>
      <c r="AV33" s="9">
        <v>4.3163999999999998</v>
      </c>
      <c r="AW33" s="9">
        <v>4.0574000000000003</v>
      </c>
      <c r="AX33" s="9">
        <v>3.8896000000000002</v>
      </c>
      <c r="AY33" s="9">
        <v>3.2319</v>
      </c>
      <c r="AZ33" s="9">
        <v>4.0465</v>
      </c>
      <c r="BA33" s="9">
        <v>4.2949999999999999</v>
      </c>
      <c r="BB33" s="9">
        <v>3.7492999999999999</v>
      </c>
      <c r="BC33" s="9">
        <v>3.7122000000000002</v>
      </c>
      <c r="BD33" s="9">
        <v>4.1531000000000002</v>
      </c>
      <c r="BE33" s="9">
        <v>4.0511999999999997</v>
      </c>
      <c r="BF33" s="9">
        <v>3.9567999999999999</v>
      </c>
      <c r="BG33" s="9">
        <v>4.1689999999999996</v>
      </c>
      <c r="BH33" s="9">
        <v>3.7040999999999999</v>
      </c>
    </row>
    <row r="34" spans="1:60" s="9" customFormat="1">
      <c r="A34" s="9" t="s">
        <v>183</v>
      </c>
      <c r="B34" s="9" t="s">
        <v>184</v>
      </c>
      <c r="C34" s="9">
        <v>5.577266667</v>
      </c>
      <c r="D34" s="9">
        <v>502.2482091</v>
      </c>
      <c r="E34" s="9" t="s">
        <v>185</v>
      </c>
      <c r="F34" s="9" t="s">
        <v>186</v>
      </c>
      <c r="G34" s="9" t="s">
        <v>66</v>
      </c>
      <c r="H34" s="9">
        <v>1.6273429079999999</v>
      </c>
      <c r="I34" s="9">
        <v>0.87628640199999996</v>
      </c>
      <c r="J34" s="9">
        <v>1.1350000000000001E-2</v>
      </c>
      <c r="K34" s="9">
        <v>0.1046</v>
      </c>
      <c r="L34" s="3" t="s">
        <v>67</v>
      </c>
      <c r="M34" s="9">
        <v>4.0179999999999998</v>
      </c>
      <c r="N34" s="9">
        <v>5.0145</v>
      </c>
      <c r="O34" s="9">
        <v>5.3228999999999997</v>
      </c>
      <c r="P34" s="9">
        <v>3.3996</v>
      </c>
      <c r="Q34" s="9">
        <v>3.3304</v>
      </c>
      <c r="R34" s="9">
        <v>3.6785000000000001</v>
      </c>
      <c r="S34" s="9">
        <v>5.5957999999999997</v>
      </c>
      <c r="T34" s="9">
        <v>4.7813999999999997</v>
      </c>
      <c r="U34" s="9">
        <v>4.6181999999999999</v>
      </c>
      <c r="V34" s="9">
        <v>4.4832000000000001</v>
      </c>
      <c r="W34" s="9">
        <v>5.3818999999999999</v>
      </c>
      <c r="X34" s="9">
        <v>5.1157000000000004</v>
      </c>
      <c r="Y34" s="9">
        <v>5.6317000000000004</v>
      </c>
      <c r="Z34" s="9">
        <v>4.8480999999999996</v>
      </c>
      <c r="AA34" s="9">
        <v>5.4497</v>
      </c>
      <c r="AB34" s="9">
        <v>3.7322000000000002</v>
      </c>
      <c r="AC34" s="9">
        <v>3.4165999999999999</v>
      </c>
      <c r="AD34" s="9">
        <v>5.4541000000000004</v>
      </c>
      <c r="AE34" s="9">
        <v>3.47</v>
      </c>
      <c r="AF34" s="9">
        <v>3.8054999999999999</v>
      </c>
      <c r="AG34" s="9">
        <v>4.6249000000000002</v>
      </c>
      <c r="AH34" s="9">
        <v>5.0380000000000003</v>
      </c>
      <c r="AI34" s="9">
        <v>4.2720000000000002</v>
      </c>
      <c r="AJ34" s="9">
        <v>4.7988</v>
      </c>
      <c r="AK34" s="9">
        <v>4.8884999999999996</v>
      </c>
      <c r="AL34" s="9">
        <v>4.9885999999999999</v>
      </c>
      <c r="AM34" s="9">
        <v>4.1727999999999996</v>
      </c>
      <c r="AN34" s="9">
        <v>3.5849000000000002</v>
      </c>
      <c r="AO34" s="9">
        <v>3.3812000000000002</v>
      </c>
      <c r="AP34" s="9">
        <v>3.3168000000000002</v>
      </c>
      <c r="AQ34" s="9">
        <v>3.5343</v>
      </c>
      <c r="AR34" s="9">
        <v>4.0273000000000003</v>
      </c>
      <c r="AS34" s="9">
        <v>4.4904000000000002</v>
      </c>
      <c r="AT34" s="9">
        <v>4.3699000000000003</v>
      </c>
      <c r="AU34" s="9">
        <v>2.9563999999999999</v>
      </c>
      <c r="AV34" s="9">
        <v>5.1147999999999998</v>
      </c>
      <c r="AW34" s="9">
        <v>5.0975000000000001</v>
      </c>
      <c r="AX34" s="9">
        <v>5.1783000000000001</v>
      </c>
      <c r="AY34" s="9">
        <v>3.8338000000000001</v>
      </c>
      <c r="AZ34" s="9">
        <v>3.1791</v>
      </c>
      <c r="BA34" s="9">
        <v>4.8936999999999999</v>
      </c>
      <c r="BB34" s="9">
        <v>3.8618999999999999</v>
      </c>
      <c r="BC34" s="9">
        <v>3.8854000000000002</v>
      </c>
      <c r="BD34" s="9">
        <v>3.3957999999999999</v>
      </c>
      <c r="BE34" s="9">
        <v>3.0148000000000001</v>
      </c>
      <c r="BF34" s="9">
        <v>3.7204000000000002</v>
      </c>
      <c r="BG34" s="9">
        <v>4.7004999999999999</v>
      </c>
      <c r="BH34" s="9">
        <v>3.3363999999999998</v>
      </c>
    </row>
    <row r="35" spans="1:60" s="9" customFormat="1">
      <c r="A35" s="9" t="s">
        <v>187</v>
      </c>
      <c r="B35" s="9" t="s">
        <v>188</v>
      </c>
      <c r="C35" s="9">
        <v>0.58635000000000004</v>
      </c>
      <c r="D35" s="9">
        <v>131.0453402</v>
      </c>
      <c r="E35" s="9" t="s">
        <v>189</v>
      </c>
      <c r="F35" s="9" t="s">
        <v>190</v>
      </c>
      <c r="G35" s="9" t="s">
        <v>66</v>
      </c>
      <c r="H35" s="9">
        <v>1.7204446689999999</v>
      </c>
      <c r="I35" s="9">
        <v>0.87742082499999996</v>
      </c>
      <c r="J35" s="9">
        <v>2.7980000000000001E-2</v>
      </c>
      <c r="K35" s="9">
        <v>0.16220000000000001</v>
      </c>
      <c r="L35" s="3" t="s">
        <v>67</v>
      </c>
      <c r="M35" s="9">
        <v>4.5945999999999998</v>
      </c>
      <c r="N35" s="9">
        <v>4.4324000000000003</v>
      </c>
      <c r="O35" s="9">
        <v>4.4752999999999998</v>
      </c>
      <c r="P35" s="9">
        <v>5.0223000000000004</v>
      </c>
      <c r="Q35" s="9">
        <v>4.4568000000000003</v>
      </c>
      <c r="R35" s="9">
        <v>4.0472999999999999</v>
      </c>
      <c r="S35" s="9">
        <v>3.4716999999999998</v>
      </c>
      <c r="T35" s="9">
        <v>3.0537000000000001</v>
      </c>
      <c r="U35" s="9">
        <v>3.2233000000000001</v>
      </c>
      <c r="V35" s="9">
        <v>3.9468000000000001</v>
      </c>
      <c r="W35" s="9">
        <v>4.5861999999999998</v>
      </c>
      <c r="X35" s="9">
        <v>4.9550999999999998</v>
      </c>
      <c r="Y35" s="9">
        <v>5.3917999999999999</v>
      </c>
      <c r="Z35" s="9">
        <v>4.4505999999999997</v>
      </c>
      <c r="AA35" s="9">
        <v>3.2881999999999998</v>
      </c>
      <c r="AB35" s="9">
        <v>4.6189999999999998</v>
      </c>
      <c r="AC35" s="9">
        <v>5.0999999999999996</v>
      </c>
      <c r="AD35" s="9">
        <v>4.6166</v>
      </c>
      <c r="AE35" s="9">
        <v>6.1729000000000003</v>
      </c>
      <c r="AF35" s="9">
        <v>3.9035000000000002</v>
      </c>
      <c r="AG35" s="9">
        <v>4.5368000000000004</v>
      </c>
      <c r="AH35" s="9">
        <v>4.5217999999999998</v>
      </c>
      <c r="AI35" s="9">
        <v>3.8195000000000001</v>
      </c>
      <c r="AJ35" s="9">
        <v>4.5213000000000001</v>
      </c>
      <c r="AK35" s="9">
        <v>4.5118999999999998</v>
      </c>
      <c r="AL35" s="9">
        <v>2.9603000000000002</v>
      </c>
      <c r="AM35" s="9">
        <v>3.1074999999999999</v>
      </c>
      <c r="AN35" s="9">
        <v>6.0269000000000004</v>
      </c>
      <c r="AO35" s="9">
        <v>3.1924000000000001</v>
      </c>
      <c r="AP35" s="9">
        <v>3.6840000000000002</v>
      </c>
      <c r="AQ35" s="9">
        <v>4.2328000000000001</v>
      </c>
      <c r="AR35" s="9">
        <v>4.0964999999999998</v>
      </c>
      <c r="AS35" s="9">
        <v>4.4332000000000003</v>
      </c>
      <c r="AT35" s="9">
        <v>2.9607999999999999</v>
      </c>
      <c r="AU35" s="9">
        <v>2.7677</v>
      </c>
      <c r="AV35" s="9">
        <v>2.9965999999999999</v>
      </c>
      <c r="AW35" s="9">
        <v>5.4024000000000001</v>
      </c>
      <c r="AX35" s="9">
        <v>3.4758</v>
      </c>
      <c r="AY35" s="9">
        <v>4.2698</v>
      </c>
      <c r="AZ35" s="9">
        <v>2.9902000000000002</v>
      </c>
      <c r="BA35" s="9">
        <v>2.9426999999999999</v>
      </c>
      <c r="BB35" s="9">
        <v>4.6037999999999997</v>
      </c>
      <c r="BC35" s="9">
        <v>4.6298000000000004</v>
      </c>
      <c r="BD35" s="9">
        <v>4.9596999999999998</v>
      </c>
      <c r="BE35" s="9">
        <v>4.4111000000000002</v>
      </c>
      <c r="BF35" s="9">
        <v>2.944</v>
      </c>
      <c r="BG35" s="9">
        <v>2.8820999999999999</v>
      </c>
      <c r="BH35" s="9">
        <v>4.6132999999999997</v>
      </c>
    </row>
    <row r="36" spans="1:60" s="9" customFormat="1">
      <c r="A36" s="9" t="s">
        <v>191</v>
      </c>
      <c r="B36" s="9" t="s">
        <v>192</v>
      </c>
      <c r="C36" s="9">
        <v>3.538966667</v>
      </c>
      <c r="D36" s="9">
        <v>168.10235170000001</v>
      </c>
      <c r="E36" s="9" t="s">
        <v>193</v>
      </c>
      <c r="F36" s="9" t="s">
        <v>194</v>
      </c>
      <c r="G36" s="9" t="s">
        <v>66</v>
      </c>
      <c r="H36" s="9">
        <v>2.0733736770000002</v>
      </c>
      <c r="I36" s="9">
        <v>0.877533232</v>
      </c>
      <c r="J36" s="9">
        <v>4.9389999999999998E-3</v>
      </c>
      <c r="K36" s="9">
        <v>7.109E-2</v>
      </c>
      <c r="L36" s="3" t="s">
        <v>67</v>
      </c>
      <c r="M36" s="9">
        <v>4.8175999999999997</v>
      </c>
      <c r="N36" s="9">
        <v>4.9653</v>
      </c>
      <c r="O36" s="9">
        <v>3.9657</v>
      </c>
      <c r="P36" s="9">
        <v>5.0956999999999999</v>
      </c>
      <c r="Q36" s="9">
        <v>4.1454000000000004</v>
      </c>
      <c r="R36" s="9">
        <v>4.1323999999999996</v>
      </c>
      <c r="S36" s="9">
        <v>3.8946000000000001</v>
      </c>
      <c r="T36" s="9">
        <v>4.3112000000000004</v>
      </c>
      <c r="U36" s="9">
        <v>4.1741999999999999</v>
      </c>
      <c r="V36" s="9">
        <v>5.0819999999999999</v>
      </c>
      <c r="W36" s="9">
        <v>4.8860000000000001</v>
      </c>
      <c r="X36" s="9">
        <v>4.6966000000000001</v>
      </c>
      <c r="Y36" s="9">
        <v>5.3367000000000004</v>
      </c>
      <c r="Z36" s="9">
        <v>5.1200999999999999</v>
      </c>
      <c r="AA36" s="9">
        <v>4.4984999999999999</v>
      </c>
      <c r="AB36" s="9">
        <v>4.4702000000000002</v>
      </c>
      <c r="AC36" s="9">
        <v>5.0411000000000001</v>
      </c>
      <c r="AD36" s="9">
        <v>5.0505000000000004</v>
      </c>
      <c r="AE36" s="9">
        <v>5.5986000000000002</v>
      </c>
      <c r="AF36" s="9">
        <v>4.1001000000000003</v>
      </c>
      <c r="AG36" s="9">
        <v>4.5218999999999996</v>
      </c>
      <c r="AH36" s="9">
        <v>3.952</v>
      </c>
      <c r="AI36" s="9">
        <v>4.17</v>
      </c>
      <c r="AJ36" s="9">
        <v>4.8711000000000002</v>
      </c>
      <c r="AK36" s="9">
        <v>3.8208000000000002</v>
      </c>
      <c r="AL36" s="9">
        <v>3.4929000000000001</v>
      </c>
      <c r="AM36" s="9">
        <v>3.5291999999999999</v>
      </c>
      <c r="AN36" s="9">
        <v>5.6273999999999997</v>
      </c>
      <c r="AO36" s="9">
        <v>4.7489999999999997</v>
      </c>
      <c r="AP36" s="9">
        <v>3.0876000000000001</v>
      </c>
      <c r="AQ36" s="9">
        <v>4.5949999999999998</v>
      </c>
      <c r="AR36" s="9">
        <v>3.8742999999999999</v>
      </c>
      <c r="AS36" s="9">
        <v>3.9418000000000002</v>
      </c>
      <c r="AT36" s="9">
        <v>2.9205000000000001</v>
      </c>
      <c r="AU36" s="9">
        <v>3.1629</v>
      </c>
      <c r="AV36" s="9">
        <v>4.2965</v>
      </c>
      <c r="AW36" s="9">
        <v>4.7079000000000004</v>
      </c>
      <c r="AX36" s="9">
        <v>4.3826999999999998</v>
      </c>
      <c r="AY36" s="9">
        <v>3.4954999999999998</v>
      </c>
      <c r="AZ36" s="9">
        <v>2.9499</v>
      </c>
      <c r="BA36" s="9">
        <v>4.3391000000000002</v>
      </c>
      <c r="BB36" s="9">
        <v>4.8159999999999998</v>
      </c>
      <c r="BC36" s="9">
        <v>4.7607999999999997</v>
      </c>
      <c r="BD36" s="9">
        <v>5.3254999999999999</v>
      </c>
      <c r="BE36" s="9">
        <v>3.3871000000000002</v>
      </c>
      <c r="BF36" s="9">
        <v>2.9037000000000002</v>
      </c>
      <c r="BG36" s="9">
        <v>3.8087</v>
      </c>
      <c r="BH36" s="9">
        <v>4.4768999999999997</v>
      </c>
    </row>
    <row r="37" spans="1:60" s="9" customFormat="1">
      <c r="A37" s="9" t="s">
        <v>195</v>
      </c>
      <c r="B37" s="9" t="s">
        <v>196</v>
      </c>
      <c r="C37" s="9">
        <v>3.9058833329999998</v>
      </c>
      <c r="D37" s="9">
        <v>271.14475270000003</v>
      </c>
      <c r="E37" s="9" t="s">
        <v>197</v>
      </c>
      <c r="F37" s="9" t="s">
        <v>198</v>
      </c>
      <c r="G37" s="9" t="s">
        <v>66</v>
      </c>
      <c r="H37" s="9">
        <v>2.0035635030000001</v>
      </c>
      <c r="I37" s="9">
        <v>0.884429825</v>
      </c>
      <c r="J37" s="9">
        <v>2.418E-4</v>
      </c>
      <c r="K37" s="9">
        <v>1.967E-2</v>
      </c>
      <c r="L37" s="3" t="s">
        <v>67</v>
      </c>
      <c r="M37" s="9">
        <v>4.2911000000000001</v>
      </c>
      <c r="N37" s="9">
        <v>5.0045000000000002</v>
      </c>
      <c r="O37" s="9">
        <v>4.931</v>
      </c>
      <c r="P37" s="9">
        <v>4.5723000000000003</v>
      </c>
      <c r="Q37" s="9">
        <v>4.5149999999999997</v>
      </c>
      <c r="R37" s="9">
        <v>4.1844999999999999</v>
      </c>
      <c r="S37" s="9">
        <v>4.8512000000000004</v>
      </c>
      <c r="T37" s="9">
        <v>4.6473000000000004</v>
      </c>
      <c r="U37" s="9">
        <v>3.9346999999999999</v>
      </c>
      <c r="V37" s="9">
        <v>4.8368000000000002</v>
      </c>
      <c r="W37" s="9">
        <v>4.9326999999999996</v>
      </c>
      <c r="X37" s="9">
        <v>4.7927</v>
      </c>
      <c r="Y37" s="9">
        <v>4.7350000000000003</v>
      </c>
      <c r="Z37" s="9">
        <v>4.4504999999999999</v>
      </c>
      <c r="AA37" s="9">
        <v>4.3624999999999998</v>
      </c>
      <c r="AB37" s="9">
        <v>4.1620999999999997</v>
      </c>
      <c r="AC37" s="9">
        <v>4.3198999999999996</v>
      </c>
      <c r="AD37" s="9">
        <v>4.8343999999999996</v>
      </c>
      <c r="AE37" s="9">
        <v>4.1119000000000003</v>
      </c>
      <c r="AF37" s="9">
        <v>4.2464000000000004</v>
      </c>
      <c r="AG37" s="9">
        <v>4.7096999999999998</v>
      </c>
      <c r="AH37" s="9">
        <v>4.7592999999999996</v>
      </c>
      <c r="AI37" s="9">
        <v>4.423</v>
      </c>
      <c r="AJ37" s="9">
        <v>4.7465999999999999</v>
      </c>
      <c r="AK37" s="9">
        <v>4.6475</v>
      </c>
      <c r="AL37" s="9">
        <v>4.2579000000000002</v>
      </c>
      <c r="AM37" s="9">
        <v>4.0885999999999996</v>
      </c>
      <c r="AN37" s="9">
        <v>4.0846</v>
      </c>
      <c r="AO37" s="9">
        <v>4.2519999999999998</v>
      </c>
      <c r="AP37" s="9">
        <v>4.5364000000000004</v>
      </c>
      <c r="AQ37" s="9">
        <v>3.8136999999999999</v>
      </c>
      <c r="AR37" s="9">
        <v>3.7218</v>
      </c>
      <c r="AS37" s="9">
        <v>4.0685000000000002</v>
      </c>
      <c r="AT37" s="9">
        <v>3.9178000000000002</v>
      </c>
      <c r="AU37" s="9">
        <v>3.6667999999999998</v>
      </c>
      <c r="AV37" s="9">
        <v>4.5185000000000004</v>
      </c>
      <c r="AW37" s="9">
        <v>4.7297000000000002</v>
      </c>
      <c r="AX37" s="9">
        <v>4.8430999999999997</v>
      </c>
      <c r="AY37" s="9">
        <v>2.9348000000000001</v>
      </c>
      <c r="AZ37" s="9">
        <v>3.2423000000000002</v>
      </c>
      <c r="BA37" s="9">
        <v>4.5125000000000002</v>
      </c>
      <c r="BB37" s="9">
        <v>4.3198999999999996</v>
      </c>
      <c r="BC37" s="9">
        <v>4.2709000000000001</v>
      </c>
      <c r="BD37" s="9">
        <v>4.6996000000000002</v>
      </c>
      <c r="BE37" s="9">
        <v>2.4363999999999999</v>
      </c>
      <c r="BF37" s="9">
        <v>3.4861</v>
      </c>
      <c r="BG37" s="9">
        <v>4.1604999999999999</v>
      </c>
      <c r="BH37" s="9">
        <v>4.1946000000000003</v>
      </c>
    </row>
    <row r="38" spans="1:60" s="9" customFormat="1">
      <c r="A38" s="9" t="s">
        <v>199</v>
      </c>
      <c r="B38" s="9" t="s">
        <v>200</v>
      </c>
      <c r="C38" s="9">
        <v>0.754266667</v>
      </c>
      <c r="D38" s="9">
        <v>359.05224440000001</v>
      </c>
      <c r="E38" s="9" t="s">
        <v>201</v>
      </c>
      <c r="F38" s="9" t="s">
        <v>202</v>
      </c>
      <c r="G38" s="9" t="s">
        <v>66</v>
      </c>
      <c r="H38" s="9">
        <v>1.579888698</v>
      </c>
      <c r="I38" s="9">
        <v>0.89570029799999995</v>
      </c>
      <c r="J38" s="9">
        <v>1.089E-2</v>
      </c>
      <c r="K38" s="9">
        <v>0.10340000000000001</v>
      </c>
      <c r="L38" s="3" t="s">
        <v>67</v>
      </c>
      <c r="M38" s="9">
        <v>4.1879</v>
      </c>
      <c r="N38" s="9">
        <v>5.1487999999999996</v>
      </c>
      <c r="O38" s="9">
        <v>5.2060000000000004</v>
      </c>
      <c r="P38" s="9">
        <v>3.9624000000000001</v>
      </c>
      <c r="Q38" s="9">
        <v>4.5956000000000001</v>
      </c>
      <c r="R38" s="9">
        <v>3.7610999999999999</v>
      </c>
      <c r="S38" s="9">
        <v>4.9801000000000002</v>
      </c>
      <c r="T38" s="9">
        <v>4.5871000000000004</v>
      </c>
      <c r="U38" s="9">
        <v>4.4969999999999999</v>
      </c>
      <c r="V38" s="9">
        <v>4.8291000000000004</v>
      </c>
      <c r="W38" s="9">
        <v>5.5682</v>
      </c>
      <c r="X38" s="9">
        <v>4.4442000000000004</v>
      </c>
      <c r="Y38" s="9">
        <v>5.3338999999999999</v>
      </c>
      <c r="Z38" s="9">
        <v>4.6909999999999998</v>
      </c>
      <c r="AA38" s="9">
        <v>4.9494999999999996</v>
      </c>
      <c r="AB38" s="9">
        <v>4.0891000000000002</v>
      </c>
      <c r="AC38" s="9">
        <v>3.8075000000000001</v>
      </c>
      <c r="AD38" s="9">
        <v>5.9554</v>
      </c>
      <c r="AE38" s="9">
        <v>5.0000999999999998</v>
      </c>
      <c r="AF38" s="9">
        <v>3.6133999999999999</v>
      </c>
      <c r="AG38" s="9">
        <v>4.7382</v>
      </c>
      <c r="AH38" s="9">
        <v>5.2785000000000002</v>
      </c>
      <c r="AI38" s="9">
        <v>4.0936000000000003</v>
      </c>
      <c r="AJ38" s="9">
        <v>4.8525999999999998</v>
      </c>
      <c r="AK38" s="9">
        <v>5.2861000000000002</v>
      </c>
      <c r="AL38" s="9">
        <v>4.9337999999999997</v>
      </c>
      <c r="AM38" s="9">
        <v>4.5458999999999996</v>
      </c>
      <c r="AN38" s="9">
        <v>5.0419999999999998</v>
      </c>
      <c r="AO38" s="9">
        <v>3.4933000000000001</v>
      </c>
      <c r="AP38" s="9">
        <v>4.2781000000000002</v>
      </c>
      <c r="AQ38" s="9">
        <v>3.6242000000000001</v>
      </c>
      <c r="AR38" s="9">
        <v>3.6858</v>
      </c>
      <c r="AS38" s="9">
        <v>3.8910999999999998</v>
      </c>
      <c r="AT38" s="9">
        <v>4.1234999999999999</v>
      </c>
      <c r="AU38" s="9">
        <v>2.6979000000000002</v>
      </c>
      <c r="AV38" s="9">
        <v>5.3079999999999998</v>
      </c>
      <c r="AW38" s="9">
        <v>5.2587999999999999</v>
      </c>
      <c r="AX38" s="9">
        <v>5.0065</v>
      </c>
      <c r="AY38" s="9">
        <v>3.8302999999999998</v>
      </c>
      <c r="AZ38" s="9">
        <v>3.8388</v>
      </c>
      <c r="BA38" s="9">
        <v>5.1641000000000004</v>
      </c>
      <c r="BB38" s="9">
        <v>3.9958999999999998</v>
      </c>
      <c r="BC38" s="9">
        <v>3.7846000000000002</v>
      </c>
      <c r="BD38" s="9">
        <v>3.9575</v>
      </c>
      <c r="BE38" s="9">
        <v>3.4544999999999999</v>
      </c>
      <c r="BF38" s="9">
        <v>4.0326000000000004</v>
      </c>
      <c r="BG38" s="9">
        <v>4.7154999999999996</v>
      </c>
      <c r="BH38" s="9">
        <v>4.1154000000000002</v>
      </c>
    </row>
    <row r="39" spans="1:60" s="9" customFormat="1">
      <c r="A39" s="9" t="s">
        <v>203</v>
      </c>
      <c r="B39" s="9" t="s">
        <v>204</v>
      </c>
      <c r="C39" s="9">
        <v>3.7640666669999998</v>
      </c>
      <c r="D39" s="9">
        <v>441.15847780000001</v>
      </c>
      <c r="E39" s="9" t="s">
        <v>205</v>
      </c>
      <c r="F39" s="9" t="s">
        <v>206</v>
      </c>
      <c r="G39" s="9" t="s">
        <v>66</v>
      </c>
      <c r="H39" s="9">
        <v>1.6796275350000001</v>
      </c>
      <c r="I39" s="9">
        <v>0.89623915099999996</v>
      </c>
      <c r="J39" s="9">
        <v>9.7350000000000006E-3</v>
      </c>
      <c r="K39" s="9">
        <v>9.8489999999999994E-2</v>
      </c>
      <c r="L39" s="3" t="s">
        <v>67</v>
      </c>
      <c r="M39" s="9">
        <v>4.2142999999999997</v>
      </c>
      <c r="N39" s="9">
        <v>5.5853000000000002</v>
      </c>
      <c r="O39" s="9">
        <v>5.7244999999999999</v>
      </c>
      <c r="P39" s="9">
        <v>4.7260999999999997</v>
      </c>
      <c r="Q39" s="9">
        <v>5.7295999999999996</v>
      </c>
      <c r="R39" s="9">
        <v>4.7268999999999997</v>
      </c>
      <c r="S39" s="9">
        <v>6.0279999999999996</v>
      </c>
      <c r="T39" s="9">
        <v>5.4916999999999998</v>
      </c>
      <c r="U39" s="9">
        <v>4.8887999999999998</v>
      </c>
      <c r="V39" s="9">
        <v>4.5270000000000001</v>
      </c>
      <c r="W39" s="9">
        <v>5.6920999999999999</v>
      </c>
      <c r="X39" s="9">
        <v>5.5125000000000002</v>
      </c>
      <c r="Y39" s="9">
        <v>6.0193000000000003</v>
      </c>
      <c r="Z39" s="9">
        <v>5.1239999999999997</v>
      </c>
      <c r="AA39" s="9">
        <v>4.8262</v>
      </c>
      <c r="AB39" s="9">
        <v>4.1352000000000002</v>
      </c>
      <c r="AC39" s="9">
        <v>4.7190000000000003</v>
      </c>
      <c r="AD39" s="9">
        <v>5.8151000000000002</v>
      </c>
      <c r="AE39" s="9">
        <v>4.6230000000000002</v>
      </c>
      <c r="AF39" s="9">
        <v>4.7595000000000001</v>
      </c>
      <c r="AG39" s="9">
        <v>5.3823999999999996</v>
      </c>
      <c r="AH39" s="9">
        <v>5.6025999999999998</v>
      </c>
      <c r="AI39" s="9">
        <v>4.835</v>
      </c>
      <c r="AJ39" s="9">
        <v>5.4938000000000002</v>
      </c>
      <c r="AK39" s="9">
        <v>5.4503000000000004</v>
      </c>
      <c r="AL39" s="9">
        <v>4.8437000000000001</v>
      </c>
      <c r="AM39" s="9">
        <v>4.7179000000000002</v>
      </c>
      <c r="AN39" s="9">
        <v>4.8482000000000003</v>
      </c>
      <c r="AO39" s="9">
        <v>4.7460000000000004</v>
      </c>
      <c r="AP39" s="9">
        <v>5.4122000000000003</v>
      </c>
      <c r="AQ39" s="9">
        <v>5.0702999999999996</v>
      </c>
      <c r="AR39" s="9">
        <v>3.7806000000000002</v>
      </c>
      <c r="AS39" s="9">
        <v>3.5335000000000001</v>
      </c>
      <c r="AT39" s="9">
        <v>5.3391999999999999</v>
      </c>
      <c r="AU39" s="9">
        <v>3.4727999999999999</v>
      </c>
      <c r="AV39" s="9">
        <v>5.6268000000000002</v>
      </c>
      <c r="AW39" s="9">
        <v>4.8319000000000001</v>
      </c>
      <c r="AX39" s="9">
        <v>5.8968999999999996</v>
      </c>
      <c r="AY39" s="9">
        <v>3.0836999999999999</v>
      </c>
      <c r="AZ39" s="9">
        <v>5.1468999999999996</v>
      </c>
      <c r="BA39" s="9">
        <v>5.5526</v>
      </c>
      <c r="BB39" s="9">
        <v>4.1706000000000003</v>
      </c>
      <c r="BC39" s="9">
        <v>4.1970000000000001</v>
      </c>
      <c r="BD39" s="9">
        <v>4.8277000000000001</v>
      </c>
      <c r="BE39" s="9">
        <v>3.1025</v>
      </c>
      <c r="BF39" s="9">
        <v>5.2243000000000004</v>
      </c>
      <c r="BG39" s="9">
        <v>5.2965</v>
      </c>
      <c r="BH39" s="9">
        <v>4.1524999999999999</v>
      </c>
    </row>
    <row r="40" spans="1:60" s="9" customFormat="1">
      <c r="A40" s="9" t="s">
        <v>207</v>
      </c>
      <c r="B40" s="9" t="s">
        <v>208</v>
      </c>
      <c r="C40" s="9">
        <v>4.0162833329999996</v>
      </c>
      <c r="D40" s="9">
        <v>289.08283669999997</v>
      </c>
      <c r="E40" s="9" t="s">
        <v>209</v>
      </c>
      <c r="F40" s="9" t="s">
        <v>210</v>
      </c>
      <c r="G40" s="9" t="s">
        <v>66</v>
      </c>
      <c r="H40" s="9">
        <v>1.876700177</v>
      </c>
      <c r="I40" s="9">
        <v>0.903247786</v>
      </c>
      <c r="J40" s="9">
        <v>1.641E-4</v>
      </c>
      <c r="K40" s="9">
        <v>1.847E-2</v>
      </c>
      <c r="L40" s="3" t="s">
        <v>67</v>
      </c>
      <c r="M40" s="9">
        <v>4.1879999999999997</v>
      </c>
      <c r="N40" s="9">
        <v>4.4503000000000004</v>
      </c>
      <c r="O40" s="9">
        <v>4.5004</v>
      </c>
      <c r="P40" s="9">
        <v>4.2328999999999999</v>
      </c>
      <c r="Q40" s="9">
        <v>4.4448999999999996</v>
      </c>
      <c r="R40" s="9">
        <v>4.3316999999999997</v>
      </c>
      <c r="S40" s="9">
        <v>4.3270999999999997</v>
      </c>
      <c r="T40" s="9">
        <v>4.4320000000000004</v>
      </c>
      <c r="U40" s="9">
        <v>3.5720999999999998</v>
      </c>
      <c r="V40" s="9">
        <v>4.3113000000000001</v>
      </c>
      <c r="W40" s="9">
        <v>4.4664999999999999</v>
      </c>
      <c r="X40" s="9">
        <v>5.0942999999999996</v>
      </c>
      <c r="Y40" s="9">
        <v>4.7507000000000001</v>
      </c>
      <c r="Z40" s="9">
        <v>5.0853000000000002</v>
      </c>
      <c r="AA40" s="9">
        <v>4.3510999999999997</v>
      </c>
      <c r="AB40" s="9">
        <v>4.0513000000000003</v>
      </c>
      <c r="AC40" s="9">
        <v>4.0956000000000001</v>
      </c>
      <c r="AD40" s="9">
        <v>4.4580000000000002</v>
      </c>
      <c r="AE40" s="9">
        <v>4.4306999999999999</v>
      </c>
      <c r="AF40" s="9">
        <v>4.2317999999999998</v>
      </c>
      <c r="AG40" s="9">
        <v>4.5807000000000002</v>
      </c>
      <c r="AH40" s="9">
        <v>4.4612999999999996</v>
      </c>
      <c r="AI40" s="9">
        <v>4.2957999999999998</v>
      </c>
      <c r="AJ40" s="9">
        <v>4.4409999999999998</v>
      </c>
      <c r="AK40" s="9">
        <v>4.4786999999999999</v>
      </c>
      <c r="AL40" s="9">
        <v>4.2388000000000003</v>
      </c>
      <c r="AM40" s="9">
        <v>3.8919999999999999</v>
      </c>
      <c r="AN40" s="9">
        <v>4.1010999999999997</v>
      </c>
      <c r="AO40" s="9">
        <v>4.5827999999999998</v>
      </c>
      <c r="AP40" s="9">
        <v>3.6168</v>
      </c>
      <c r="AQ40" s="9">
        <v>3.8273999999999999</v>
      </c>
      <c r="AR40" s="9">
        <v>3.71</v>
      </c>
      <c r="AS40" s="9">
        <v>4.1456</v>
      </c>
      <c r="AT40" s="9">
        <v>3.4588999999999999</v>
      </c>
      <c r="AU40" s="9">
        <v>4.3872999999999998</v>
      </c>
      <c r="AV40" s="9">
        <v>4.1688999999999998</v>
      </c>
      <c r="AW40" s="9">
        <v>4.3936999999999999</v>
      </c>
      <c r="AX40" s="9">
        <v>4.2507000000000001</v>
      </c>
      <c r="AY40" s="9">
        <v>2.7418999999999998</v>
      </c>
      <c r="AZ40" s="9">
        <v>3.3582000000000001</v>
      </c>
      <c r="BA40" s="9">
        <v>4.1479999999999997</v>
      </c>
      <c r="BB40" s="9">
        <v>4.2209000000000003</v>
      </c>
      <c r="BC40" s="9">
        <v>4.1398000000000001</v>
      </c>
      <c r="BD40" s="9">
        <v>4.2748999999999997</v>
      </c>
      <c r="BE40" s="9">
        <v>3.88</v>
      </c>
      <c r="BF40" s="9">
        <v>3.6120000000000001</v>
      </c>
      <c r="BG40" s="9">
        <v>4.1441999999999997</v>
      </c>
      <c r="BH40" s="9">
        <v>4.1726000000000001</v>
      </c>
    </row>
    <row r="41" spans="1:60" s="9" customFormat="1">
      <c r="A41" s="9" t="s">
        <v>211</v>
      </c>
      <c r="B41" s="9" t="s">
        <v>212</v>
      </c>
      <c r="C41" s="9">
        <v>2.153683333</v>
      </c>
      <c r="D41" s="9">
        <v>299.12463289999999</v>
      </c>
      <c r="E41" s="9" t="s">
        <v>213</v>
      </c>
      <c r="F41" s="9" t="s">
        <v>214</v>
      </c>
      <c r="G41" s="9" t="s">
        <v>66</v>
      </c>
      <c r="H41" s="9">
        <v>1.321271555</v>
      </c>
      <c r="I41" s="9">
        <v>0.90478270400000005</v>
      </c>
      <c r="J41" s="9">
        <v>1.54E-2</v>
      </c>
      <c r="K41" s="9">
        <v>0.1217</v>
      </c>
      <c r="L41" s="3" t="s">
        <v>67</v>
      </c>
      <c r="M41" s="9">
        <v>4.4145000000000003</v>
      </c>
      <c r="N41" s="9">
        <v>4.8375000000000004</v>
      </c>
      <c r="O41" s="9">
        <v>5.2618</v>
      </c>
      <c r="P41" s="9">
        <v>3.2423000000000002</v>
      </c>
      <c r="Q41" s="9">
        <v>4.4248000000000003</v>
      </c>
      <c r="R41" s="9">
        <v>4.4043000000000001</v>
      </c>
      <c r="S41" s="9">
        <v>5.0731000000000002</v>
      </c>
      <c r="T41" s="9">
        <v>4.82</v>
      </c>
      <c r="U41" s="9">
        <v>5.0434000000000001</v>
      </c>
      <c r="V41" s="9">
        <v>4.5911999999999997</v>
      </c>
      <c r="W41" s="9">
        <v>4.6811999999999996</v>
      </c>
      <c r="X41" s="9">
        <v>4.6767000000000003</v>
      </c>
      <c r="Y41" s="9">
        <v>5.8723999999999998</v>
      </c>
      <c r="Z41" s="9">
        <v>4.6342999999999996</v>
      </c>
      <c r="AA41" s="9">
        <v>4.7996999999999996</v>
      </c>
      <c r="AB41" s="9">
        <v>4.3280000000000003</v>
      </c>
      <c r="AC41" s="9">
        <v>3.2591999999999999</v>
      </c>
      <c r="AD41" s="9">
        <v>4.8270999999999997</v>
      </c>
      <c r="AE41" s="9">
        <v>3.3126000000000002</v>
      </c>
      <c r="AF41" s="9">
        <v>4.5019999999999998</v>
      </c>
      <c r="AG41" s="9">
        <v>4.3973000000000004</v>
      </c>
      <c r="AH41" s="9">
        <v>4.9340999999999999</v>
      </c>
      <c r="AI41" s="9">
        <v>4.6208999999999998</v>
      </c>
      <c r="AJ41" s="9">
        <v>4.6494</v>
      </c>
      <c r="AK41" s="9">
        <v>4.8555999999999999</v>
      </c>
      <c r="AL41" s="9">
        <v>5.4832999999999998</v>
      </c>
      <c r="AM41" s="9">
        <v>4.0109000000000004</v>
      </c>
      <c r="AN41" s="9">
        <v>3.2406000000000001</v>
      </c>
      <c r="AO41" s="9">
        <v>4.3033000000000001</v>
      </c>
      <c r="AP41" s="9">
        <v>5.2401</v>
      </c>
      <c r="AQ41" s="9">
        <v>3.3721000000000001</v>
      </c>
      <c r="AR41" s="9">
        <v>4.0702999999999996</v>
      </c>
      <c r="AS41" s="9">
        <v>3.4138000000000002</v>
      </c>
      <c r="AT41" s="9">
        <v>4.2649999999999997</v>
      </c>
      <c r="AU41" s="9">
        <v>4.0579000000000001</v>
      </c>
      <c r="AV41" s="9">
        <v>4.6298000000000004</v>
      </c>
      <c r="AW41" s="9">
        <v>4.6542000000000003</v>
      </c>
      <c r="AX41" s="9">
        <v>4.5936000000000003</v>
      </c>
      <c r="AY41" s="9">
        <v>3.8380999999999998</v>
      </c>
      <c r="AZ41" s="9">
        <v>3.7418</v>
      </c>
      <c r="BA41" s="9">
        <v>4.4283999999999999</v>
      </c>
      <c r="BB41" s="9">
        <v>4.3578000000000001</v>
      </c>
      <c r="BC41" s="9">
        <v>4.4149000000000003</v>
      </c>
      <c r="BD41" s="9">
        <v>3.6381999999999999</v>
      </c>
      <c r="BE41" s="9">
        <v>2.8574999999999999</v>
      </c>
      <c r="BF41" s="9">
        <v>4.1296999999999997</v>
      </c>
      <c r="BG41" s="9">
        <v>4.1717000000000004</v>
      </c>
      <c r="BH41" s="9">
        <v>4.3738000000000001</v>
      </c>
    </row>
    <row r="42" spans="1:60" s="9" customFormat="1">
      <c r="A42" s="9" t="s">
        <v>215</v>
      </c>
      <c r="B42" s="9" t="s">
        <v>216</v>
      </c>
      <c r="C42" s="9">
        <v>1.7494000000000001</v>
      </c>
      <c r="D42" s="9">
        <v>210.07020259999999</v>
      </c>
      <c r="E42" s="9" t="s">
        <v>217</v>
      </c>
      <c r="F42" s="9" t="s">
        <v>218</v>
      </c>
      <c r="G42" s="9" t="s">
        <v>66</v>
      </c>
      <c r="H42" s="9">
        <v>1.256847388</v>
      </c>
      <c r="I42" s="9">
        <v>0.90612745100000003</v>
      </c>
      <c r="J42" s="9">
        <v>1.1469999999999999E-2</v>
      </c>
      <c r="K42" s="9">
        <v>0.10489999999999999</v>
      </c>
      <c r="L42" s="3" t="s">
        <v>67</v>
      </c>
      <c r="M42" s="9">
        <v>3.3153000000000001</v>
      </c>
      <c r="N42" s="9">
        <v>4.9344000000000001</v>
      </c>
      <c r="O42" s="9">
        <v>4.9928999999999997</v>
      </c>
      <c r="P42" s="9">
        <v>3.7648999999999999</v>
      </c>
      <c r="Q42" s="9">
        <v>4.5297000000000001</v>
      </c>
      <c r="R42" s="9">
        <v>3.4763000000000002</v>
      </c>
      <c r="S42" s="9">
        <v>3.8096000000000001</v>
      </c>
      <c r="T42" s="9">
        <v>3.6312000000000002</v>
      </c>
      <c r="U42" s="9">
        <v>3.9382999999999999</v>
      </c>
      <c r="V42" s="9">
        <v>3.8578000000000001</v>
      </c>
      <c r="W42" s="9">
        <v>3.9085000000000001</v>
      </c>
      <c r="X42" s="9">
        <v>4.1380999999999997</v>
      </c>
      <c r="Y42" s="9">
        <v>4.3272000000000004</v>
      </c>
      <c r="Z42" s="9">
        <v>3.9661</v>
      </c>
      <c r="AA42" s="9">
        <v>3.8982000000000001</v>
      </c>
      <c r="AB42" s="9">
        <v>3.5034000000000001</v>
      </c>
      <c r="AC42" s="9">
        <v>3.6920000000000002</v>
      </c>
      <c r="AD42" s="9">
        <v>4.0167000000000002</v>
      </c>
      <c r="AE42" s="9">
        <v>4.1791</v>
      </c>
      <c r="AF42" s="9">
        <v>3.2945000000000002</v>
      </c>
      <c r="AG42" s="9">
        <v>4.694</v>
      </c>
      <c r="AH42" s="9">
        <v>4.9905999999999997</v>
      </c>
      <c r="AI42" s="9">
        <v>3.4441000000000002</v>
      </c>
      <c r="AJ42" s="9">
        <v>4.7914000000000003</v>
      </c>
      <c r="AK42" s="9">
        <v>4.91</v>
      </c>
      <c r="AL42" s="9">
        <v>3.6747000000000001</v>
      </c>
      <c r="AM42" s="9">
        <v>3.5554000000000001</v>
      </c>
      <c r="AN42" s="9">
        <v>4.3108000000000004</v>
      </c>
      <c r="AO42" s="9">
        <v>3.9003000000000001</v>
      </c>
      <c r="AP42" s="9">
        <v>5.0368000000000004</v>
      </c>
      <c r="AQ42" s="9">
        <v>3.7073</v>
      </c>
      <c r="AR42" s="9">
        <v>3.6718000000000002</v>
      </c>
      <c r="AS42" s="9">
        <v>3.7768999999999999</v>
      </c>
      <c r="AT42" s="9">
        <v>3.4289999999999998</v>
      </c>
      <c r="AU42" s="9">
        <v>3.9253</v>
      </c>
      <c r="AV42" s="9">
        <v>3.5807000000000002</v>
      </c>
      <c r="AW42" s="9">
        <v>4.2153999999999998</v>
      </c>
      <c r="AX42" s="9">
        <v>3.8763999999999998</v>
      </c>
      <c r="AY42" s="9">
        <v>3.5145</v>
      </c>
      <c r="AZ42" s="9">
        <v>2.8208000000000002</v>
      </c>
      <c r="BA42" s="9">
        <v>3.7862</v>
      </c>
      <c r="BB42" s="9">
        <v>3.3025000000000002</v>
      </c>
      <c r="BC42" s="9">
        <v>3.4333999999999998</v>
      </c>
      <c r="BD42" s="9">
        <v>3.9315000000000002</v>
      </c>
      <c r="BE42" s="9">
        <v>3.0436000000000001</v>
      </c>
      <c r="BF42" s="9">
        <v>3.2578999999999998</v>
      </c>
      <c r="BG42" s="9">
        <v>3.8069000000000002</v>
      </c>
      <c r="BH42" s="9">
        <v>3.4716</v>
      </c>
    </row>
    <row r="43" spans="1:60" s="9" customFormat="1">
      <c r="A43" s="9" t="s">
        <v>219</v>
      </c>
      <c r="B43" s="9" t="s">
        <v>220</v>
      </c>
      <c r="C43" s="9">
        <v>0.67769999999999997</v>
      </c>
      <c r="D43" s="9">
        <v>231.09820920000001</v>
      </c>
      <c r="E43" s="9" t="s">
        <v>221</v>
      </c>
      <c r="F43" s="9" t="s">
        <v>222</v>
      </c>
      <c r="G43" s="9" t="s">
        <v>66</v>
      </c>
      <c r="H43" s="9">
        <v>1.637320348</v>
      </c>
      <c r="I43" s="9">
        <v>0.90734824300000005</v>
      </c>
      <c r="J43" s="9">
        <v>3.1759999999999997E-2</v>
      </c>
      <c r="K43" s="9">
        <v>0.17369999999999999</v>
      </c>
      <c r="L43" s="3" t="s">
        <v>67</v>
      </c>
      <c r="M43" s="9">
        <v>5.3634000000000004</v>
      </c>
      <c r="N43" s="9">
        <v>4.8639999999999999</v>
      </c>
      <c r="O43" s="9">
        <v>4.5198</v>
      </c>
      <c r="P43" s="9">
        <v>5.6266999999999996</v>
      </c>
      <c r="Q43" s="9">
        <v>4.7492000000000001</v>
      </c>
      <c r="R43" s="9">
        <v>5.1723999999999997</v>
      </c>
      <c r="S43" s="9">
        <v>4.2628000000000004</v>
      </c>
      <c r="T43" s="9">
        <v>4.8921999999999999</v>
      </c>
      <c r="U43" s="9">
        <v>3.7475000000000001</v>
      </c>
      <c r="V43" s="9">
        <v>5.0006000000000004</v>
      </c>
      <c r="W43" s="9">
        <v>4.5159000000000002</v>
      </c>
      <c r="X43" s="9">
        <v>5.4588000000000001</v>
      </c>
      <c r="Y43" s="9">
        <v>6.3380999999999998</v>
      </c>
      <c r="Z43" s="9">
        <v>5.6730999999999998</v>
      </c>
      <c r="AA43" s="9">
        <v>4.3747999999999996</v>
      </c>
      <c r="AB43" s="9">
        <v>5.2607999999999997</v>
      </c>
      <c r="AC43" s="9">
        <v>5.6372999999999998</v>
      </c>
      <c r="AD43" s="9">
        <v>4.4698000000000002</v>
      </c>
      <c r="AE43" s="9">
        <v>6.0404999999999998</v>
      </c>
      <c r="AF43" s="9">
        <v>5.1102999999999996</v>
      </c>
      <c r="AG43" s="9">
        <v>5.0389999999999997</v>
      </c>
      <c r="AH43" s="9">
        <v>4.5461999999999998</v>
      </c>
      <c r="AI43" s="9">
        <v>5.0663</v>
      </c>
      <c r="AJ43" s="9">
        <v>4.9047999999999998</v>
      </c>
      <c r="AK43" s="9">
        <v>4.5743</v>
      </c>
      <c r="AL43" s="9">
        <v>3.3477999999999999</v>
      </c>
      <c r="AM43" s="9">
        <v>3.8818000000000001</v>
      </c>
      <c r="AN43" s="9">
        <v>5.9057000000000004</v>
      </c>
      <c r="AO43" s="9">
        <v>5.0686</v>
      </c>
      <c r="AP43" s="9">
        <v>3.5188000000000001</v>
      </c>
      <c r="AQ43" s="9">
        <v>5.0462999999999996</v>
      </c>
      <c r="AR43" s="9">
        <v>4.4204999999999997</v>
      </c>
      <c r="AS43" s="9">
        <v>4.5726000000000004</v>
      </c>
      <c r="AT43" s="9">
        <v>3.3483000000000001</v>
      </c>
      <c r="AU43" s="9">
        <v>4.2988</v>
      </c>
      <c r="AV43" s="9">
        <v>4.2638999999999996</v>
      </c>
      <c r="AW43" s="9">
        <v>6.5366</v>
      </c>
      <c r="AX43" s="9">
        <v>4.5053999999999998</v>
      </c>
      <c r="AY43" s="9">
        <v>4.3788</v>
      </c>
      <c r="AZ43" s="9">
        <v>3.3778000000000001</v>
      </c>
      <c r="BA43" s="9">
        <v>4.1254</v>
      </c>
      <c r="BB43" s="9">
        <v>5.3257000000000003</v>
      </c>
      <c r="BC43" s="9">
        <v>5.2689000000000004</v>
      </c>
      <c r="BD43" s="9">
        <v>5.6334</v>
      </c>
      <c r="BE43" s="9">
        <v>4.3874000000000004</v>
      </c>
      <c r="BF43" s="9">
        <v>3.7951999999999999</v>
      </c>
      <c r="BG43" s="9">
        <v>4.2336999999999998</v>
      </c>
      <c r="BH43" s="9">
        <v>5.2610999999999999</v>
      </c>
    </row>
    <row r="44" spans="1:60" s="9" customFormat="1">
      <c r="A44" s="9" t="s">
        <v>223</v>
      </c>
      <c r="B44" s="9" t="s">
        <v>224</v>
      </c>
      <c r="C44" s="9">
        <v>3.1540499999999998</v>
      </c>
      <c r="D44" s="9">
        <v>423.20201750000001</v>
      </c>
      <c r="E44" s="9" t="s">
        <v>225</v>
      </c>
      <c r="F44" s="9" t="s">
        <v>226</v>
      </c>
      <c r="G44" s="9" t="s">
        <v>66</v>
      </c>
      <c r="H44" s="9">
        <v>1.345679965</v>
      </c>
      <c r="I44" s="9">
        <v>0.90959409599999996</v>
      </c>
      <c r="J44" s="9">
        <v>2.0129999999999999E-2</v>
      </c>
      <c r="K44" s="9">
        <v>0.1389</v>
      </c>
      <c r="L44" s="3" t="s">
        <v>67</v>
      </c>
      <c r="M44" s="9">
        <v>3.2942999999999998</v>
      </c>
      <c r="N44" s="9">
        <v>4.7004999999999999</v>
      </c>
      <c r="O44" s="9">
        <v>4.5915999999999997</v>
      </c>
      <c r="P44" s="9">
        <v>4.2756999999999996</v>
      </c>
      <c r="Q44" s="9">
        <v>5.0842000000000001</v>
      </c>
      <c r="R44" s="9">
        <v>4.2404999999999999</v>
      </c>
      <c r="S44" s="9">
        <v>4.3844000000000003</v>
      </c>
      <c r="T44" s="9">
        <v>4.4364999999999997</v>
      </c>
      <c r="U44" s="9">
        <v>5.1418999999999997</v>
      </c>
      <c r="V44" s="9">
        <v>4.2904</v>
      </c>
      <c r="W44" s="9">
        <v>3.8616999999999999</v>
      </c>
      <c r="X44" s="9">
        <v>4.5449000000000002</v>
      </c>
      <c r="Y44" s="9">
        <v>4.5582000000000003</v>
      </c>
      <c r="Z44" s="9">
        <v>4.0515999999999996</v>
      </c>
      <c r="AA44" s="9">
        <v>4.5965999999999996</v>
      </c>
      <c r="AB44" s="9">
        <v>3.1884000000000001</v>
      </c>
      <c r="AC44" s="9">
        <v>4.3070000000000004</v>
      </c>
      <c r="AD44" s="9">
        <v>3.9253999999999998</v>
      </c>
      <c r="AE44" s="9">
        <v>4.1727999999999996</v>
      </c>
      <c r="AF44" s="9">
        <v>4.2549000000000001</v>
      </c>
      <c r="AG44" s="9">
        <v>4.6073000000000004</v>
      </c>
      <c r="AH44" s="9">
        <v>4.5231000000000003</v>
      </c>
      <c r="AI44" s="9">
        <v>4.3428000000000004</v>
      </c>
      <c r="AJ44" s="9">
        <v>4.6134000000000004</v>
      </c>
      <c r="AK44" s="9">
        <v>4.4215</v>
      </c>
      <c r="AL44" s="9">
        <v>3.7837000000000001</v>
      </c>
      <c r="AM44" s="9">
        <v>2.7132999999999998</v>
      </c>
      <c r="AN44" s="9">
        <v>3.9586999999999999</v>
      </c>
      <c r="AO44" s="9">
        <v>4.8178000000000001</v>
      </c>
      <c r="AP44" s="9">
        <v>4.4837999999999996</v>
      </c>
      <c r="AQ44" s="9">
        <v>4.3670999999999998</v>
      </c>
      <c r="AR44" s="9">
        <v>3.6598999999999999</v>
      </c>
      <c r="AS44" s="9">
        <v>2.9195000000000002</v>
      </c>
      <c r="AT44" s="9">
        <v>4.7952000000000004</v>
      </c>
      <c r="AU44" s="9">
        <v>4.3943000000000003</v>
      </c>
      <c r="AV44" s="9">
        <v>4.3842999999999996</v>
      </c>
      <c r="AW44" s="9">
        <v>3.4918999999999998</v>
      </c>
      <c r="AX44" s="9">
        <v>4.6933999999999996</v>
      </c>
      <c r="AY44" s="9">
        <v>3.4319999999999999</v>
      </c>
      <c r="AZ44" s="9">
        <v>4.6432000000000002</v>
      </c>
      <c r="BA44" s="9">
        <v>4.1893000000000002</v>
      </c>
      <c r="BB44" s="9">
        <v>2.9855999999999998</v>
      </c>
      <c r="BC44" s="9">
        <v>3.3130000000000002</v>
      </c>
      <c r="BD44" s="9">
        <v>4.4104000000000001</v>
      </c>
      <c r="BE44" s="9">
        <v>2.9550999999999998</v>
      </c>
      <c r="BF44" s="9">
        <v>4.6860999999999997</v>
      </c>
      <c r="BG44" s="9">
        <v>4.1669999999999998</v>
      </c>
      <c r="BH44" s="9">
        <v>3.4649000000000001</v>
      </c>
    </row>
    <row r="45" spans="1:60" s="9" customFormat="1">
      <c r="A45" s="9" t="s">
        <v>227</v>
      </c>
      <c r="B45" s="9" t="s">
        <v>228</v>
      </c>
      <c r="C45" s="9">
        <v>4.0629666670000004</v>
      </c>
      <c r="D45" s="9">
        <v>401.14515729999999</v>
      </c>
      <c r="E45" s="9" t="s">
        <v>229</v>
      </c>
      <c r="F45" s="9" t="s">
        <v>230</v>
      </c>
      <c r="G45" s="9" t="s">
        <v>66</v>
      </c>
      <c r="H45" s="9">
        <v>1.728562221</v>
      </c>
      <c r="I45" s="9">
        <v>0.91209025099999996</v>
      </c>
      <c r="J45" s="9">
        <v>7.5730000000000003E-4</v>
      </c>
      <c r="K45" s="9">
        <v>2.8819999999999998E-2</v>
      </c>
      <c r="L45" s="3" t="s">
        <v>67</v>
      </c>
      <c r="M45" s="9">
        <v>4.4767000000000001</v>
      </c>
      <c r="N45" s="9">
        <v>4.5788000000000002</v>
      </c>
      <c r="O45" s="9">
        <v>4.4753999999999996</v>
      </c>
      <c r="P45" s="9">
        <v>4.4425999999999997</v>
      </c>
      <c r="Q45" s="9">
        <v>4.3928000000000003</v>
      </c>
      <c r="R45" s="9">
        <v>4.6386000000000003</v>
      </c>
      <c r="S45" s="9">
        <v>5.0587</v>
      </c>
      <c r="T45" s="9">
        <v>4.7651000000000003</v>
      </c>
      <c r="U45" s="9">
        <v>4.8348000000000004</v>
      </c>
      <c r="V45" s="9">
        <v>4.6513</v>
      </c>
      <c r="W45" s="9">
        <v>4.8998999999999997</v>
      </c>
      <c r="X45" s="9">
        <v>5.1102999999999996</v>
      </c>
      <c r="Y45" s="9">
        <v>5.3502999999999998</v>
      </c>
      <c r="Z45" s="9">
        <v>4.8015999999999996</v>
      </c>
      <c r="AA45" s="9">
        <v>4.8623000000000003</v>
      </c>
      <c r="AB45" s="9">
        <v>4.4798</v>
      </c>
      <c r="AC45" s="9">
        <v>4.5007999999999999</v>
      </c>
      <c r="AD45" s="9">
        <v>5.0754999999999999</v>
      </c>
      <c r="AE45" s="9">
        <v>4.2145000000000001</v>
      </c>
      <c r="AF45" s="9">
        <v>4.6215000000000002</v>
      </c>
      <c r="AG45" s="9">
        <v>4.8030999999999997</v>
      </c>
      <c r="AH45" s="9">
        <v>4.5190999999999999</v>
      </c>
      <c r="AI45" s="9">
        <v>4.7404000000000002</v>
      </c>
      <c r="AJ45" s="9">
        <v>4.8044000000000002</v>
      </c>
      <c r="AK45" s="9">
        <v>4.3555000000000001</v>
      </c>
      <c r="AL45" s="9">
        <v>4.7876000000000003</v>
      </c>
      <c r="AM45" s="9">
        <v>4.2191000000000001</v>
      </c>
      <c r="AN45" s="9">
        <v>4.3791000000000002</v>
      </c>
      <c r="AO45" s="9">
        <v>4.8625999999999996</v>
      </c>
      <c r="AP45" s="9">
        <v>4.5758999999999999</v>
      </c>
      <c r="AQ45" s="9">
        <v>4.7275</v>
      </c>
      <c r="AR45" s="9">
        <v>4.3666999999999998</v>
      </c>
      <c r="AS45" s="9">
        <v>3.8428</v>
      </c>
      <c r="AT45" s="9">
        <v>3.2669999999999999</v>
      </c>
      <c r="AU45" s="9">
        <v>4.2735000000000003</v>
      </c>
      <c r="AV45" s="9">
        <v>4.0867000000000004</v>
      </c>
      <c r="AW45" s="9">
        <v>5.3429000000000002</v>
      </c>
      <c r="AX45" s="9">
        <v>4.5321999999999996</v>
      </c>
      <c r="AY45" s="9">
        <v>4.1417000000000002</v>
      </c>
      <c r="AZ45" s="9">
        <v>3.2965</v>
      </c>
      <c r="BA45" s="9">
        <v>4.2968000000000002</v>
      </c>
      <c r="BB45" s="9">
        <v>4.4565000000000001</v>
      </c>
      <c r="BC45" s="9">
        <v>4.4962</v>
      </c>
      <c r="BD45" s="9">
        <v>4.4659000000000004</v>
      </c>
      <c r="BE45" s="9">
        <v>3.9032</v>
      </c>
      <c r="BF45" s="9">
        <v>3.3902000000000001</v>
      </c>
      <c r="BG45" s="9">
        <v>4.3044000000000002</v>
      </c>
      <c r="BH45" s="9">
        <v>4.5514999999999999</v>
      </c>
    </row>
    <row r="46" spans="1:60" s="9" customFormat="1">
      <c r="A46" s="9" t="s">
        <v>231</v>
      </c>
      <c r="B46" s="9" t="s">
        <v>232</v>
      </c>
      <c r="C46" s="9">
        <v>4.8322500000000002</v>
      </c>
      <c r="D46" s="9">
        <v>533.13296390000005</v>
      </c>
      <c r="E46" s="9" t="s">
        <v>233</v>
      </c>
      <c r="F46" s="9" t="s">
        <v>234</v>
      </c>
      <c r="G46" s="9" t="s">
        <v>66</v>
      </c>
      <c r="H46" s="9">
        <v>1.4075359439999999</v>
      </c>
      <c r="I46" s="9">
        <v>0.91319648099999995</v>
      </c>
      <c r="J46" s="9">
        <v>2.06E-2</v>
      </c>
      <c r="K46" s="9">
        <v>0.14069999999999999</v>
      </c>
      <c r="L46" s="3" t="s">
        <v>67</v>
      </c>
      <c r="M46" s="9">
        <v>4.4535999999999998</v>
      </c>
      <c r="N46" s="9">
        <v>5.0812999999999997</v>
      </c>
      <c r="O46" s="9">
        <v>6.7363</v>
      </c>
      <c r="P46" s="9">
        <v>4.5216000000000003</v>
      </c>
      <c r="Q46" s="9">
        <v>4.0382999999999996</v>
      </c>
      <c r="R46" s="9">
        <v>4.7286999999999999</v>
      </c>
      <c r="S46" s="9">
        <v>5.4690000000000003</v>
      </c>
      <c r="T46" s="9">
        <v>5.8657000000000004</v>
      </c>
      <c r="U46" s="9">
        <v>4.6402000000000001</v>
      </c>
      <c r="V46" s="9">
        <v>4.2652000000000001</v>
      </c>
      <c r="W46" s="9">
        <v>5.5888999999999998</v>
      </c>
      <c r="X46" s="9">
        <v>5.1398000000000001</v>
      </c>
      <c r="Y46" s="9">
        <v>5.3841000000000001</v>
      </c>
      <c r="Z46" s="9">
        <v>5.2310999999999996</v>
      </c>
      <c r="AA46" s="9">
        <v>5.0984999999999996</v>
      </c>
      <c r="AB46" s="9">
        <v>4.7691999999999997</v>
      </c>
      <c r="AC46" s="9">
        <v>4.3514999999999997</v>
      </c>
      <c r="AD46" s="9">
        <v>5.5377999999999998</v>
      </c>
      <c r="AE46" s="9">
        <v>4.5324</v>
      </c>
      <c r="AF46" s="9">
        <v>4.9413</v>
      </c>
      <c r="AG46" s="9">
        <v>4.6627999999999998</v>
      </c>
      <c r="AH46" s="9">
        <v>6.5876000000000001</v>
      </c>
      <c r="AI46" s="9">
        <v>5.0164</v>
      </c>
      <c r="AJ46" s="9">
        <v>4.7618</v>
      </c>
      <c r="AK46" s="9">
        <v>6.4608999999999996</v>
      </c>
      <c r="AL46" s="9">
        <v>4.9881000000000002</v>
      </c>
      <c r="AM46" s="9">
        <v>5.3878000000000004</v>
      </c>
      <c r="AN46" s="9">
        <v>4.7009999999999996</v>
      </c>
      <c r="AO46" s="9">
        <v>6.1612</v>
      </c>
      <c r="AP46" s="9">
        <v>4.7874999999999996</v>
      </c>
      <c r="AQ46" s="9">
        <v>3.6309</v>
      </c>
      <c r="AR46" s="9">
        <v>4.5971000000000002</v>
      </c>
      <c r="AS46" s="9">
        <v>4.9116</v>
      </c>
      <c r="AT46" s="9">
        <v>4.1063999999999998</v>
      </c>
      <c r="AU46" s="9">
        <v>3.5354000000000001</v>
      </c>
      <c r="AV46" s="9">
        <v>4.8776999999999999</v>
      </c>
      <c r="AW46" s="9">
        <v>5.3276000000000003</v>
      </c>
      <c r="AX46" s="9">
        <v>4.5715000000000003</v>
      </c>
      <c r="AY46" s="9">
        <v>4.4340000000000002</v>
      </c>
      <c r="AZ46" s="9">
        <v>4.4351000000000003</v>
      </c>
      <c r="BA46" s="9">
        <v>4.7157</v>
      </c>
      <c r="BB46" s="9">
        <v>4.5385</v>
      </c>
      <c r="BC46" s="9">
        <v>4.8486000000000002</v>
      </c>
      <c r="BD46" s="9">
        <v>4.7686999999999999</v>
      </c>
      <c r="BE46" s="9">
        <v>4.375</v>
      </c>
      <c r="BF46" s="9">
        <v>4.1988000000000003</v>
      </c>
      <c r="BG46" s="9">
        <v>4.7530000000000001</v>
      </c>
      <c r="BH46" s="9">
        <v>4.7866</v>
      </c>
    </row>
    <row r="47" spans="1:60" s="9" customFormat="1">
      <c r="A47" s="9" t="s">
        <v>235</v>
      </c>
      <c r="B47" s="9" t="s">
        <v>236</v>
      </c>
      <c r="C47" s="9">
        <v>5.1399166669999996</v>
      </c>
      <c r="D47" s="9">
        <v>507.18216360000002</v>
      </c>
      <c r="E47" s="9" t="s">
        <v>237</v>
      </c>
      <c r="F47" s="9" t="s">
        <v>238</v>
      </c>
      <c r="G47" s="9" t="s">
        <v>66</v>
      </c>
      <c r="H47" s="9">
        <v>1.758389684</v>
      </c>
      <c r="I47" s="9">
        <v>0.91321816</v>
      </c>
      <c r="J47" s="9">
        <v>8.9379999999999998E-3</v>
      </c>
      <c r="K47" s="9">
        <v>9.4350000000000003E-2</v>
      </c>
      <c r="L47" s="3" t="s">
        <v>67</v>
      </c>
      <c r="M47" s="9">
        <v>4.6218000000000004</v>
      </c>
      <c r="N47" s="9">
        <v>4.3455000000000004</v>
      </c>
      <c r="O47" s="9">
        <v>5.1422999999999996</v>
      </c>
      <c r="P47" s="9">
        <v>4.5583999999999998</v>
      </c>
      <c r="Q47" s="9">
        <v>4.4572000000000003</v>
      </c>
      <c r="R47" s="9">
        <v>4.9874000000000001</v>
      </c>
      <c r="S47" s="9">
        <v>4.9080000000000004</v>
      </c>
      <c r="T47" s="9">
        <v>4.6287000000000003</v>
      </c>
      <c r="U47" s="9">
        <v>4.7686999999999999</v>
      </c>
      <c r="V47" s="9">
        <v>4.9527999999999999</v>
      </c>
      <c r="W47" s="9">
        <v>6.1558999999999999</v>
      </c>
      <c r="X47" s="9">
        <v>5.2496999999999998</v>
      </c>
      <c r="Y47" s="9">
        <v>5.7869999999999999</v>
      </c>
      <c r="Z47" s="9">
        <v>4.6702000000000004</v>
      </c>
      <c r="AA47" s="9">
        <v>5.2747000000000002</v>
      </c>
      <c r="AB47" s="9">
        <v>4.6494</v>
      </c>
      <c r="AC47" s="9">
        <v>4.7892999999999999</v>
      </c>
      <c r="AD47" s="9">
        <v>6.2954999999999997</v>
      </c>
      <c r="AE47" s="9">
        <v>4.9120999999999997</v>
      </c>
      <c r="AF47" s="9">
        <v>5.0823</v>
      </c>
      <c r="AG47" s="9">
        <v>4.7533000000000003</v>
      </c>
      <c r="AH47" s="9">
        <v>5.0366</v>
      </c>
      <c r="AI47" s="9">
        <v>5.0242000000000004</v>
      </c>
      <c r="AJ47" s="9">
        <v>4.5110000000000001</v>
      </c>
      <c r="AK47" s="9">
        <v>4.8780000000000001</v>
      </c>
      <c r="AL47" s="9">
        <v>4.8285999999999998</v>
      </c>
      <c r="AM47" s="9">
        <v>4.2934000000000001</v>
      </c>
      <c r="AN47" s="9">
        <v>4.6988000000000003</v>
      </c>
      <c r="AO47" s="9">
        <v>5.1896000000000004</v>
      </c>
      <c r="AP47" s="9">
        <v>4.5438999999999998</v>
      </c>
      <c r="AQ47" s="9">
        <v>4.7331000000000003</v>
      </c>
      <c r="AR47" s="9">
        <v>4.5237999999999996</v>
      </c>
      <c r="AS47" s="9">
        <v>5.0617999999999999</v>
      </c>
      <c r="AT47" s="9">
        <v>3.2696000000000001</v>
      </c>
      <c r="AU47" s="9">
        <v>4.0491000000000001</v>
      </c>
      <c r="AV47" s="9">
        <v>4.9492000000000003</v>
      </c>
      <c r="AW47" s="9">
        <v>5.2675000000000001</v>
      </c>
      <c r="AX47" s="9">
        <v>5.2991000000000001</v>
      </c>
      <c r="AY47" s="9">
        <v>4.2252000000000001</v>
      </c>
      <c r="AZ47" s="9">
        <v>4.1252000000000004</v>
      </c>
      <c r="BA47" s="9">
        <v>4.9077000000000002</v>
      </c>
      <c r="BB47" s="9">
        <v>4.8066000000000004</v>
      </c>
      <c r="BC47" s="9">
        <v>4.8322000000000003</v>
      </c>
      <c r="BD47" s="9">
        <v>4.8018999999999998</v>
      </c>
      <c r="BE47" s="9">
        <v>3.9847999999999999</v>
      </c>
      <c r="BF47" s="9">
        <v>2.7887</v>
      </c>
      <c r="BG47" s="9">
        <v>4.6397000000000004</v>
      </c>
      <c r="BH47" s="9">
        <v>4.7497999999999996</v>
      </c>
    </row>
    <row r="48" spans="1:60" s="9" customFormat="1">
      <c r="A48" s="9" t="s">
        <v>239</v>
      </c>
      <c r="B48" s="9" t="s">
        <v>240</v>
      </c>
      <c r="C48" s="9">
        <v>3.8186333330000002</v>
      </c>
      <c r="D48" s="9">
        <v>191.05830520000001</v>
      </c>
      <c r="E48" s="9" t="s">
        <v>241</v>
      </c>
      <c r="F48" s="9" t="s">
        <v>242</v>
      </c>
      <c r="G48" s="9" t="s">
        <v>66</v>
      </c>
      <c r="H48" s="9">
        <v>1.5400746320000001</v>
      </c>
      <c r="I48" s="9">
        <v>0.914616498</v>
      </c>
      <c r="J48" s="9">
        <v>2.7829999999999999E-3</v>
      </c>
      <c r="K48" s="9">
        <v>5.391E-2</v>
      </c>
      <c r="L48" s="3" t="s">
        <v>67</v>
      </c>
      <c r="M48" s="9">
        <v>3.7410999999999999</v>
      </c>
      <c r="N48" s="9">
        <v>3.9710000000000001</v>
      </c>
      <c r="O48" s="9">
        <v>4.3411999999999997</v>
      </c>
      <c r="P48" s="9">
        <v>4.0983999999999998</v>
      </c>
      <c r="Q48" s="9">
        <v>4.2061999999999999</v>
      </c>
      <c r="R48" s="9">
        <v>4.3273999999999999</v>
      </c>
      <c r="S48" s="9">
        <v>4.7221000000000002</v>
      </c>
      <c r="T48" s="9">
        <v>4.3851000000000004</v>
      </c>
      <c r="U48" s="9">
        <v>3.7330000000000001</v>
      </c>
      <c r="V48" s="9">
        <v>3.9483000000000001</v>
      </c>
      <c r="W48" s="9">
        <v>3.9156</v>
      </c>
      <c r="X48" s="9">
        <v>4.5366</v>
      </c>
      <c r="Y48" s="9">
        <v>3.6496</v>
      </c>
      <c r="Z48" s="9">
        <v>4.5255999999999998</v>
      </c>
      <c r="AA48" s="9">
        <v>3.8418000000000001</v>
      </c>
      <c r="AB48" s="9">
        <v>3.9523999999999999</v>
      </c>
      <c r="AC48" s="9">
        <v>4.4855</v>
      </c>
      <c r="AD48" s="9">
        <v>3.6833</v>
      </c>
      <c r="AE48" s="9">
        <v>4.0419</v>
      </c>
      <c r="AF48" s="9">
        <v>4.0357000000000003</v>
      </c>
      <c r="AG48" s="9">
        <v>4.2944000000000004</v>
      </c>
      <c r="AH48" s="9">
        <v>4.5640999999999998</v>
      </c>
      <c r="AI48" s="9">
        <v>3.9784999999999999</v>
      </c>
      <c r="AJ48" s="9">
        <v>4.0900999999999996</v>
      </c>
      <c r="AK48" s="9">
        <v>4.5774999999999997</v>
      </c>
      <c r="AL48" s="9">
        <v>4.1420000000000003</v>
      </c>
      <c r="AM48" s="9">
        <v>3.6476999999999999</v>
      </c>
      <c r="AN48" s="9">
        <v>3.8197999999999999</v>
      </c>
      <c r="AO48" s="9">
        <v>4.2408999999999999</v>
      </c>
      <c r="AP48" s="9">
        <v>3.3795000000000002</v>
      </c>
      <c r="AQ48" s="9">
        <v>4.3593000000000002</v>
      </c>
      <c r="AR48" s="9">
        <v>3.4929999999999999</v>
      </c>
      <c r="AS48" s="9">
        <v>4.3018000000000001</v>
      </c>
      <c r="AT48" s="9">
        <v>3.5283000000000002</v>
      </c>
      <c r="AU48" s="9">
        <v>2.5232000000000001</v>
      </c>
      <c r="AV48" s="9">
        <v>3.7492000000000001</v>
      </c>
      <c r="AW48" s="9">
        <v>4.0232999999999999</v>
      </c>
      <c r="AX48" s="9">
        <v>3.8252999999999999</v>
      </c>
      <c r="AY48" s="9">
        <v>3.6566999999999998</v>
      </c>
      <c r="AZ48" s="9">
        <v>3.8559999999999999</v>
      </c>
      <c r="BA48" s="9">
        <v>3.9338000000000002</v>
      </c>
      <c r="BB48" s="9">
        <v>3.8014000000000001</v>
      </c>
      <c r="BC48" s="9">
        <v>3.8938000000000001</v>
      </c>
      <c r="BD48" s="9">
        <v>4.2028999999999996</v>
      </c>
      <c r="BE48" s="9">
        <v>3.9933000000000001</v>
      </c>
      <c r="BF48" s="9">
        <v>2.6993</v>
      </c>
      <c r="BG48" s="9">
        <v>4.1721000000000004</v>
      </c>
      <c r="BH48" s="9">
        <v>3.9672999999999998</v>
      </c>
    </row>
    <row r="49" spans="1:60" s="9" customFormat="1">
      <c r="A49" s="9" t="s">
        <v>243</v>
      </c>
      <c r="B49" s="9" t="s">
        <v>244</v>
      </c>
      <c r="C49" s="9">
        <v>5.6078666669999997</v>
      </c>
      <c r="D49" s="9">
        <v>221.08157729999999</v>
      </c>
      <c r="E49" s="9" t="s">
        <v>245</v>
      </c>
      <c r="F49" s="9" t="s">
        <v>246</v>
      </c>
      <c r="G49" s="9" t="s">
        <v>66</v>
      </c>
      <c r="H49" s="9">
        <v>1.357677362</v>
      </c>
      <c r="I49" s="9">
        <v>0.919034091</v>
      </c>
      <c r="J49" s="9">
        <v>3.6949999999999997E-2</v>
      </c>
      <c r="K49" s="9">
        <v>0.1867</v>
      </c>
      <c r="L49" s="3" t="s">
        <v>67</v>
      </c>
      <c r="M49" s="9">
        <v>4.8837999999999999</v>
      </c>
      <c r="N49" s="9">
        <v>4.8783000000000003</v>
      </c>
      <c r="O49" s="9">
        <v>5.3868</v>
      </c>
      <c r="P49" s="9">
        <v>3.9241000000000001</v>
      </c>
      <c r="Q49" s="9">
        <v>3.7355</v>
      </c>
      <c r="R49" s="9">
        <v>5.3597000000000001</v>
      </c>
      <c r="S49" s="9">
        <v>5.4440999999999997</v>
      </c>
      <c r="T49" s="9">
        <v>4.8898999999999999</v>
      </c>
      <c r="U49" s="9">
        <v>3.2482000000000002</v>
      </c>
      <c r="V49" s="9">
        <v>5.8204000000000002</v>
      </c>
      <c r="W49" s="9">
        <v>5.4949000000000003</v>
      </c>
      <c r="X49" s="9">
        <v>5.1740000000000004</v>
      </c>
      <c r="Y49" s="9">
        <v>5.4745999999999997</v>
      </c>
      <c r="Z49" s="9">
        <v>4.5529000000000002</v>
      </c>
      <c r="AA49" s="9">
        <v>5.5243000000000002</v>
      </c>
      <c r="AB49" s="9">
        <v>4.7862</v>
      </c>
      <c r="AC49" s="9">
        <v>3.7397</v>
      </c>
      <c r="AD49" s="9">
        <v>5.5289999999999999</v>
      </c>
      <c r="AE49" s="9">
        <v>4.5659000000000001</v>
      </c>
      <c r="AF49" s="9">
        <v>5.4092000000000002</v>
      </c>
      <c r="AG49" s="9">
        <v>4.6528</v>
      </c>
      <c r="AH49" s="9">
        <v>5.3052000000000001</v>
      </c>
      <c r="AI49" s="9">
        <v>5.4919000000000002</v>
      </c>
      <c r="AJ49" s="9">
        <v>4.6927000000000003</v>
      </c>
      <c r="AK49" s="9">
        <v>5.2438000000000002</v>
      </c>
      <c r="AL49" s="9">
        <v>5.5284000000000004</v>
      </c>
      <c r="AM49" s="9">
        <v>5.1086999999999998</v>
      </c>
      <c r="AN49" s="9">
        <v>4.1285999999999996</v>
      </c>
      <c r="AO49" s="9">
        <v>3.7042999999999999</v>
      </c>
      <c r="AP49" s="9">
        <v>3.7450000000000001</v>
      </c>
      <c r="AQ49" s="9">
        <v>4.5403000000000002</v>
      </c>
      <c r="AR49" s="9">
        <v>4.6448999999999998</v>
      </c>
      <c r="AS49" s="9">
        <v>4.7388000000000003</v>
      </c>
      <c r="AT49" s="9">
        <v>3.5935999999999999</v>
      </c>
      <c r="AU49" s="9">
        <v>3.7029999999999998</v>
      </c>
      <c r="AV49" s="9">
        <v>4.9724000000000004</v>
      </c>
      <c r="AW49" s="9">
        <v>5.4713000000000003</v>
      </c>
      <c r="AX49" s="9">
        <v>5.2911999999999999</v>
      </c>
      <c r="AY49" s="9">
        <v>4.9414999999999996</v>
      </c>
      <c r="AZ49" s="9">
        <v>3.7972000000000001</v>
      </c>
      <c r="BA49" s="9">
        <v>5.0208000000000004</v>
      </c>
      <c r="BB49" s="9">
        <v>4.7961</v>
      </c>
      <c r="BC49" s="9">
        <v>4.7667000000000002</v>
      </c>
      <c r="BD49" s="9">
        <v>3.9521000000000002</v>
      </c>
      <c r="BE49" s="9">
        <v>4.5374999999999996</v>
      </c>
      <c r="BF49" s="9">
        <v>3.6920999999999999</v>
      </c>
      <c r="BG49" s="9">
        <v>4.7519</v>
      </c>
      <c r="BH49" s="9">
        <v>4.7441000000000004</v>
      </c>
    </row>
    <row r="50" spans="1:60" s="9" customFormat="1">
      <c r="A50" s="9" t="s">
        <v>247</v>
      </c>
      <c r="B50" s="9" t="s">
        <v>248</v>
      </c>
      <c r="C50" s="9">
        <v>5.3937166669999996</v>
      </c>
      <c r="D50" s="9">
        <v>281.0931435</v>
      </c>
      <c r="E50" s="9" t="s">
        <v>249</v>
      </c>
      <c r="F50" s="9" t="s">
        <v>250</v>
      </c>
      <c r="G50" s="9" t="s">
        <v>66</v>
      </c>
      <c r="H50" s="9">
        <v>1.590301151</v>
      </c>
      <c r="I50" s="9">
        <v>0.92034667800000003</v>
      </c>
      <c r="J50" s="9">
        <v>1.913E-3</v>
      </c>
      <c r="K50" s="9">
        <v>4.6769999999999999E-2</v>
      </c>
      <c r="L50" s="3" t="s">
        <v>67</v>
      </c>
      <c r="M50" s="9">
        <v>4.8926999999999996</v>
      </c>
      <c r="N50" s="9">
        <v>5.2263999999999999</v>
      </c>
      <c r="O50" s="9">
        <v>4.9291</v>
      </c>
      <c r="P50" s="9">
        <v>4.9965999999999999</v>
      </c>
      <c r="Q50" s="9">
        <v>5.1361999999999997</v>
      </c>
      <c r="R50" s="9">
        <v>4.8545999999999996</v>
      </c>
      <c r="S50" s="9">
        <v>5.1593999999999998</v>
      </c>
      <c r="T50" s="9">
        <v>5.0430999999999999</v>
      </c>
      <c r="U50" s="9">
        <v>4.2070999999999996</v>
      </c>
      <c r="V50" s="9">
        <v>4.6890999999999998</v>
      </c>
      <c r="W50" s="9">
        <v>3.7326000000000001</v>
      </c>
      <c r="X50" s="9">
        <v>4.9090999999999996</v>
      </c>
      <c r="Y50" s="9">
        <v>5.1092000000000004</v>
      </c>
      <c r="Z50" s="9">
        <v>4.8819999999999997</v>
      </c>
      <c r="AA50" s="9">
        <v>4.5910000000000002</v>
      </c>
      <c r="AB50" s="9">
        <v>4.7305000000000001</v>
      </c>
      <c r="AC50" s="9">
        <v>4.9332000000000003</v>
      </c>
      <c r="AD50" s="9">
        <v>4.5685000000000002</v>
      </c>
      <c r="AE50" s="9">
        <v>5.1471</v>
      </c>
      <c r="AF50" s="9">
        <v>4.7198000000000002</v>
      </c>
      <c r="AG50" s="9">
        <v>5.0848000000000004</v>
      </c>
      <c r="AH50" s="9">
        <v>4.9759000000000002</v>
      </c>
      <c r="AI50" s="9">
        <v>4.6146000000000003</v>
      </c>
      <c r="AJ50" s="9">
        <v>5.1173999999999999</v>
      </c>
      <c r="AK50" s="9">
        <v>4.9013999999999998</v>
      </c>
      <c r="AL50" s="9">
        <v>4.6604000000000001</v>
      </c>
      <c r="AM50" s="9">
        <v>4.4047000000000001</v>
      </c>
      <c r="AN50" s="9">
        <v>5.2964000000000002</v>
      </c>
      <c r="AO50" s="9">
        <v>4.9989999999999997</v>
      </c>
      <c r="AP50" s="9">
        <v>4.5909000000000004</v>
      </c>
      <c r="AQ50" s="9">
        <v>4.7594000000000003</v>
      </c>
      <c r="AR50" s="9">
        <v>3.9581</v>
      </c>
      <c r="AS50" s="9">
        <v>4.3327999999999998</v>
      </c>
      <c r="AT50" s="9">
        <v>3.5756999999999999</v>
      </c>
      <c r="AU50" s="9">
        <v>4.4631999999999996</v>
      </c>
      <c r="AV50" s="9">
        <v>4.6782000000000004</v>
      </c>
      <c r="AW50" s="9">
        <v>3.8271999999999999</v>
      </c>
      <c r="AX50" s="9">
        <v>4.8117999999999999</v>
      </c>
      <c r="AY50" s="9">
        <v>4.0374999999999996</v>
      </c>
      <c r="AZ50" s="9">
        <v>3.7658</v>
      </c>
      <c r="BA50" s="9">
        <v>4.6946000000000003</v>
      </c>
      <c r="BB50" s="9">
        <v>5.0922999999999998</v>
      </c>
      <c r="BC50" s="9">
        <v>4.6246999999999998</v>
      </c>
      <c r="BD50" s="9">
        <v>5.0189000000000004</v>
      </c>
      <c r="BE50" s="9">
        <v>3.8416000000000001</v>
      </c>
      <c r="BF50" s="9">
        <v>3.9005000000000001</v>
      </c>
      <c r="BG50" s="9">
        <v>4.6050000000000004</v>
      </c>
      <c r="BH50" s="9">
        <v>4.6368</v>
      </c>
    </row>
    <row r="51" spans="1:60" s="9" customFormat="1">
      <c r="A51" s="9" t="s">
        <v>251</v>
      </c>
      <c r="B51" s="9" t="s">
        <v>252</v>
      </c>
      <c r="C51" s="9">
        <v>0.77706666700000004</v>
      </c>
      <c r="D51" s="9">
        <v>254.981269</v>
      </c>
      <c r="E51" s="9" t="s">
        <v>253</v>
      </c>
      <c r="F51" s="9" t="s">
        <v>254</v>
      </c>
      <c r="G51" s="9" t="s">
        <v>66</v>
      </c>
      <c r="H51" s="9">
        <v>1.6162404859999999</v>
      </c>
      <c r="I51" s="9">
        <v>0.92168796900000005</v>
      </c>
      <c r="J51" s="9">
        <v>4.2849999999999997E-3</v>
      </c>
      <c r="K51" s="9">
        <v>6.5500000000000003E-2</v>
      </c>
      <c r="L51" s="3" t="s">
        <v>67</v>
      </c>
      <c r="M51" s="9">
        <v>4.4714999999999998</v>
      </c>
      <c r="N51" s="9">
        <v>5.2205000000000004</v>
      </c>
      <c r="O51" s="9">
        <v>5.0279999999999996</v>
      </c>
      <c r="P51" s="9">
        <v>4.7582000000000004</v>
      </c>
      <c r="Q51" s="9">
        <v>6.0583</v>
      </c>
      <c r="R51" s="9">
        <v>4.5075000000000003</v>
      </c>
      <c r="S51" s="9">
        <v>4.907</v>
      </c>
      <c r="T51" s="9">
        <v>5.2196999999999996</v>
      </c>
      <c r="U51" s="9">
        <v>4.2944000000000004</v>
      </c>
      <c r="V51" s="9">
        <v>4.6856</v>
      </c>
      <c r="W51" s="9">
        <v>5.2126999999999999</v>
      </c>
      <c r="X51" s="9">
        <v>4.9031000000000002</v>
      </c>
      <c r="Y51" s="9">
        <v>5.2645999999999997</v>
      </c>
      <c r="Z51" s="9">
        <v>4.6867999999999999</v>
      </c>
      <c r="AA51" s="9">
        <v>5.2317999999999998</v>
      </c>
      <c r="AB51" s="9">
        <v>4.4143999999999997</v>
      </c>
      <c r="AC51" s="9">
        <v>4.8512000000000004</v>
      </c>
      <c r="AD51" s="9">
        <v>5.3207000000000004</v>
      </c>
      <c r="AE51" s="9">
        <v>5.0260999999999996</v>
      </c>
      <c r="AF51" s="9">
        <v>4.5389999999999997</v>
      </c>
      <c r="AG51" s="9">
        <v>5.0557999999999996</v>
      </c>
      <c r="AH51" s="9">
        <v>4.9573999999999998</v>
      </c>
      <c r="AI51" s="9">
        <v>4.6273</v>
      </c>
      <c r="AJ51" s="9">
        <v>5.0609000000000002</v>
      </c>
      <c r="AK51" s="9">
        <v>4.9122000000000003</v>
      </c>
      <c r="AL51" s="9">
        <v>4.3537999999999997</v>
      </c>
      <c r="AM51" s="9">
        <v>4.4551999999999996</v>
      </c>
      <c r="AN51" s="9">
        <v>4.9588000000000001</v>
      </c>
      <c r="AO51" s="9">
        <v>4.6519000000000004</v>
      </c>
      <c r="AP51" s="9">
        <v>4.9203999999999999</v>
      </c>
      <c r="AQ51" s="9">
        <v>4.9829999999999997</v>
      </c>
      <c r="AR51" s="9">
        <v>4.5774999999999997</v>
      </c>
      <c r="AS51" s="9">
        <v>5.0789</v>
      </c>
      <c r="AT51" s="9">
        <v>3.6461000000000001</v>
      </c>
      <c r="AU51" s="9">
        <v>4.0468999999999999</v>
      </c>
      <c r="AV51" s="9">
        <v>4.7344999999999997</v>
      </c>
      <c r="AW51" s="9">
        <v>5.2024999999999997</v>
      </c>
      <c r="AX51" s="9">
        <v>5.4218000000000002</v>
      </c>
      <c r="AY51" s="9">
        <v>4.6172000000000004</v>
      </c>
      <c r="AZ51" s="9">
        <v>3.8435000000000001</v>
      </c>
      <c r="BA51" s="9">
        <v>4.6500000000000004</v>
      </c>
      <c r="BB51" s="9">
        <v>4.4314999999999998</v>
      </c>
      <c r="BC51" s="9">
        <v>4.4561000000000002</v>
      </c>
      <c r="BD51" s="9">
        <v>4.9691999999999998</v>
      </c>
      <c r="BE51" s="9">
        <v>4.5065999999999997</v>
      </c>
      <c r="BF51" s="9">
        <v>3.2037</v>
      </c>
      <c r="BG51" s="9">
        <v>4.3377999999999997</v>
      </c>
      <c r="BH51" s="9">
        <v>4.4310999999999998</v>
      </c>
    </row>
    <row r="52" spans="1:60" s="9" customFormat="1">
      <c r="A52" s="9" t="s">
        <v>255</v>
      </c>
      <c r="B52" s="9" t="s">
        <v>256</v>
      </c>
      <c r="C52" s="9">
        <v>2.3978333329999999</v>
      </c>
      <c r="D52" s="9">
        <v>205.06137140000001</v>
      </c>
      <c r="E52" s="9" t="s">
        <v>257</v>
      </c>
      <c r="F52" s="9" t="s">
        <v>258</v>
      </c>
      <c r="G52" s="9" t="s">
        <v>66</v>
      </c>
      <c r="H52" s="9">
        <v>1.072976336</v>
      </c>
      <c r="I52" s="9">
        <v>0.92369477899999997</v>
      </c>
      <c r="J52" s="9">
        <v>3.295E-2</v>
      </c>
      <c r="K52" s="9">
        <v>0.17749999999999999</v>
      </c>
      <c r="L52" s="3" t="s">
        <v>67</v>
      </c>
      <c r="M52" s="9">
        <v>3.8593000000000002</v>
      </c>
      <c r="N52" s="9">
        <v>4.6805000000000003</v>
      </c>
      <c r="O52" s="9">
        <v>5.3281000000000001</v>
      </c>
      <c r="P52" s="9">
        <v>4.3826999999999998</v>
      </c>
      <c r="Q52" s="9">
        <v>4.3514999999999997</v>
      </c>
      <c r="R52" s="9">
        <v>4.0183</v>
      </c>
      <c r="S52" s="9">
        <v>3.8641000000000001</v>
      </c>
      <c r="T52" s="9">
        <v>3.8361000000000001</v>
      </c>
      <c r="U52" s="9">
        <v>3.8222</v>
      </c>
      <c r="V52" s="9">
        <v>4.1571999999999996</v>
      </c>
      <c r="W52" s="9">
        <v>3.8845999999999998</v>
      </c>
      <c r="X52" s="9">
        <v>4.0728999999999997</v>
      </c>
      <c r="Y52" s="9">
        <v>3.6476000000000002</v>
      </c>
      <c r="Z52" s="9">
        <v>3.9104000000000001</v>
      </c>
      <c r="AA52" s="9">
        <v>3.8287</v>
      </c>
      <c r="AB52" s="9">
        <v>3.9537</v>
      </c>
      <c r="AC52" s="9">
        <v>4.4244000000000003</v>
      </c>
      <c r="AD52" s="9">
        <v>3.6133999999999999</v>
      </c>
      <c r="AE52" s="9">
        <v>4.1089000000000002</v>
      </c>
      <c r="AF52" s="9">
        <v>4.0590999999999999</v>
      </c>
      <c r="AG52" s="9">
        <v>4.7080000000000002</v>
      </c>
      <c r="AH52" s="9">
        <v>5.3094000000000001</v>
      </c>
      <c r="AI52" s="9">
        <v>4.0956999999999999</v>
      </c>
      <c r="AJ52" s="9">
        <v>4.6725000000000003</v>
      </c>
      <c r="AK52" s="9">
        <v>5.2361000000000004</v>
      </c>
      <c r="AL52" s="9">
        <v>4.0354999999999999</v>
      </c>
      <c r="AM52" s="9">
        <v>3.1779999999999999</v>
      </c>
      <c r="AN52" s="9">
        <v>3.9493999999999998</v>
      </c>
      <c r="AO52" s="9">
        <v>4.4779999999999998</v>
      </c>
      <c r="AP52" s="9">
        <v>4.8006000000000002</v>
      </c>
      <c r="AQ52" s="9">
        <v>4.1611000000000002</v>
      </c>
      <c r="AR52" s="9">
        <v>3.0979999999999999</v>
      </c>
      <c r="AS52" s="9">
        <v>3.3450000000000002</v>
      </c>
      <c r="AT52" s="9">
        <v>4.1289999999999996</v>
      </c>
      <c r="AU52" s="9">
        <v>4.1917999999999997</v>
      </c>
      <c r="AV52" s="9">
        <v>4.3780999999999999</v>
      </c>
      <c r="AW52" s="9">
        <v>3.6145999999999998</v>
      </c>
      <c r="AX52" s="9">
        <v>4.4248000000000003</v>
      </c>
      <c r="AY52" s="9">
        <v>2.9419</v>
      </c>
      <c r="AZ52" s="9">
        <v>3.5777000000000001</v>
      </c>
      <c r="BA52" s="9">
        <v>4.3962000000000003</v>
      </c>
      <c r="BB52" s="9">
        <v>3.8096000000000001</v>
      </c>
      <c r="BC52" s="9">
        <v>3.9167999999999998</v>
      </c>
      <c r="BD52" s="9">
        <v>4.4668000000000001</v>
      </c>
      <c r="BE52" s="9">
        <v>3.0455000000000001</v>
      </c>
      <c r="BF52" s="9">
        <v>3.8249</v>
      </c>
      <c r="BG52" s="9">
        <v>4.2624000000000004</v>
      </c>
      <c r="BH52" s="9">
        <v>3.9054000000000002</v>
      </c>
    </row>
    <row r="53" spans="1:60" s="9" customFormat="1">
      <c r="A53" s="9" t="s">
        <v>259</v>
      </c>
      <c r="B53" s="9" t="s">
        <v>260</v>
      </c>
      <c r="C53" s="9">
        <v>5.2319333329999997</v>
      </c>
      <c r="D53" s="9">
        <v>412.17944030000001</v>
      </c>
      <c r="E53" s="9" t="s">
        <v>261</v>
      </c>
      <c r="F53" s="9" t="s">
        <v>262</v>
      </c>
      <c r="G53" s="9" t="s">
        <v>66</v>
      </c>
      <c r="H53" s="9">
        <v>1.4706743520000001</v>
      </c>
      <c r="I53" s="9">
        <v>0.92462686599999999</v>
      </c>
      <c r="J53" s="9">
        <v>2.3460000000000002E-2</v>
      </c>
      <c r="K53" s="9">
        <v>0.15110000000000001</v>
      </c>
      <c r="L53" s="3" t="s">
        <v>67</v>
      </c>
      <c r="M53" s="9">
        <v>4.8994</v>
      </c>
      <c r="N53" s="9">
        <v>5.5243000000000002</v>
      </c>
      <c r="O53" s="9">
        <v>5.6924000000000001</v>
      </c>
      <c r="P53" s="9">
        <v>4.9093</v>
      </c>
      <c r="Q53" s="9">
        <v>5.0004999999999997</v>
      </c>
      <c r="R53" s="9">
        <v>4.9806999999999997</v>
      </c>
      <c r="S53" s="9">
        <v>5.8194999999999997</v>
      </c>
      <c r="T53" s="9">
        <v>5.5152000000000001</v>
      </c>
      <c r="U53" s="9">
        <v>6.1807999999999996</v>
      </c>
      <c r="V53" s="9">
        <v>5.3752000000000004</v>
      </c>
      <c r="W53" s="9">
        <v>6.06</v>
      </c>
      <c r="X53" s="9">
        <v>5.4463999999999997</v>
      </c>
      <c r="Y53" s="9">
        <v>6.0963000000000003</v>
      </c>
      <c r="Z53" s="9">
        <v>5.6921999999999997</v>
      </c>
      <c r="AA53" s="9">
        <v>5.5026000000000002</v>
      </c>
      <c r="AB53" s="9">
        <v>4.7275999999999998</v>
      </c>
      <c r="AC53" s="9">
        <v>4.7686000000000002</v>
      </c>
      <c r="AD53" s="9">
        <v>6.1813000000000002</v>
      </c>
      <c r="AE53" s="9">
        <v>4.1319999999999997</v>
      </c>
      <c r="AF53" s="9">
        <v>5.0076999999999998</v>
      </c>
      <c r="AG53" s="9">
        <v>5.1250999999999998</v>
      </c>
      <c r="AH53" s="9">
        <v>5.5202999999999998</v>
      </c>
      <c r="AI53" s="9">
        <v>5.1295999999999999</v>
      </c>
      <c r="AJ53" s="9">
        <v>5.3186</v>
      </c>
      <c r="AK53" s="9">
        <v>5.383</v>
      </c>
      <c r="AL53" s="9">
        <v>5.8734000000000002</v>
      </c>
      <c r="AM53" s="9">
        <v>5.7178000000000004</v>
      </c>
      <c r="AN53" s="9">
        <v>4.8598999999999997</v>
      </c>
      <c r="AO53" s="9">
        <v>4.9470999999999998</v>
      </c>
      <c r="AP53" s="9">
        <v>4.51</v>
      </c>
      <c r="AQ53" s="9">
        <v>4.5884999999999998</v>
      </c>
      <c r="AR53" s="9">
        <v>4.875</v>
      </c>
      <c r="AS53" s="9">
        <v>5.2961</v>
      </c>
      <c r="AT53" s="9">
        <v>4.7411000000000003</v>
      </c>
      <c r="AU53" s="9">
        <v>3.0415999999999999</v>
      </c>
      <c r="AV53" s="9">
        <v>5.9157999999999999</v>
      </c>
      <c r="AW53" s="9">
        <v>5.9795999999999996</v>
      </c>
      <c r="AX53" s="9">
        <v>5.3327</v>
      </c>
      <c r="AY53" s="9">
        <v>4.6376999999999997</v>
      </c>
      <c r="AZ53" s="9">
        <v>3.9504000000000001</v>
      </c>
      <c r="BA53" s="9">
        <v>5.7323000000000004</v>
      </c>
      <c r="BB53" s="9">
        <v>4.8179999999999996</v>
      </c>
      <c r="BC53" s="9">
        <v>4.7888000000000002</v>
      </c>
      <c r="BD53" s="9">
        <v>5.0823</v>
      </c>
      <c r="BE53" s="9">
        <v>4.4912999999999998</v>
      </c>
      <c r="BF53" s="9">
        <v>4.5007000000000001</v>
      </c>
      <c r="BG53" s="9">
        <v>5.5206</v>
      </c>
      <c r="BH53" s="9">
        <v>4.7807000000000004</v>
      </c>
    </row>
    <row r="54" spans="1:60" s="9" customFormat="1">
      <c r="A54" s="9" t="s">
        <v>263</v>
      </c>
      <c r="B54" s="9" t="s">
        <v>264</v>
      </c>
      <c r="C54" s="9">
        <v>4.8015499999999998</v>
      </c>
      <c r="D54" s="9">
        <v>290.11543410000002</v>
      </c>
      <c r="E54" s="9" t="s">
        <v>265</v>
      </c>
      <c r="F54" s="9" t="s">
        <v>266</v>
      </c>
      <c r="G54" s="9" t="s">
        <v>66</v>
      </c>
      <c r="H54" s="9">
        <v>1.3913403440000001</v>
      </c>
      <c r="I54" s="9">
        <v>0.92544492499999997</v>
      </c>
      <c r="J54" s="9">
        <v>1.017E-2</v>
      </c>
      <c r="K54" s="9">
        <v>0.1003</v>
      </c>
      <c r="L54" s="3" t="s">
        <v>67</v>
      </c>
      <c r="M54" s="9">
        <v>4.0853000000000002</v>
      </c>
      <c r="N54" s="9">
        <v>4.1090999999999998</v>
      </c>
      <c r="O54" s="9">
        <v>4.3518999999999997</v>
      </c>
      <c r="P54" s="9">
        <v>4.0030999999999999</v>
      </c>
      <c r="Q54" s="9">
        <v>4.5026999999999999</v>
      </c>
      <c r="R54" s="9">
        <v>4.0049999999999999</v>
      </c>
      <c r="S54" s="9">
        <v>3.7282999999999999</v>
      </c>
      <c r="T54" s="9">
        <v>3.9272</v>
      </c>
      <c r="U54" s="9">
        <v>3.7280000000000002</v>
      </c>
      <c r="V54" s="9">
        <v>4.1840000000000002</v>
      </c>
      <c r="W54" s="9">
        <v>4.0003000000000002</v>
      </c>
      <c r="X54" s="9">
        <v>4.8860999999999999</v>
      </c>
      <c r="Y54" s="9">
        <v>4.2634999999999996</v>
      </c>
      <c r="Z54" s="9">
        <v>5.0231000000000003</v>
      </c>
      <c r="AA54" s="9">
        <v>3.6926000000000001</v>
      </c>
      <c r="AB54" s="9">
        <v>4.0842999999999998</v>
      </c>
      <c r="AC54" s="9">
        <v>4.5477999999999996</v>
      </c>
      <c r="AD54" s="9">
        <v>3.9670000000000001</v>
      </c>
      <c r="AE54" s="9">
        <v>4.0765000000000002</v>
      </c>
      <c r="AF54" s="9">
        <v>3.8397000000000001</v>
      </c>
      <c r="AG54" s="9">
        <v>4.1948999999999996</v>
      </c>
      <c r="AH54" s="9">
        <v>4.2816000000000001</v>
      </c>
      <c r="AI54" s="9">
        <v>3.9883999999999999</v>
      </c>
      <c r="AJ54" s="9">
        <v>4.4561999999999999</v>
      </c>
      <c r="AK54" s="9">
        <v>4.0174000000000003</v>
      </c>
      <c r="AL54" s="9">
        <v>4.1397000000000004</v>
      </c>
      <c r="AM54" s="9">
        <v>2.8355000000000001</v>
      </c>
      <c r="AN54" s="9">
        <v>4.0582000000000003</v>
      </c>
      <c r="AO54" s="9">
        <v>4.5643000000000002</v>
      </c>
      <c r="AP54" s="9">
        <v>3.3536000000000001</v>
      </c>
      <c r="AQ54" s="9">
        <v>4.0787000000000004</v>
      </c>
      <c r="AR54" s="9">
        <v>4.2827000000000002</v>
      </c>
      <c r="AS54" s="9">
        <v>3.0343</v>
      </c>
      <c r="AT54" s="9">
        <v>2.9552999999999998</v>
      </c>
      <c r="AU54" s="9">
        <v>3.7789999999999999</v>
      </c>
      <c r="AV54" s="9">
        <v>4.3777999999999997</v>
      </c>
      <c r="AW54" s="9">
        <v>3.7734000000000001</v>
      </c>
      <c r="AX54" s="9">
        <v>4.0080999999999998</v>
      </c>
      <c r="AY54" s="9">
        <v>3.5312999999999999</v>
      </c>
      <c r="AZ54" s="9">
        <v>3.8094999999999999</v>
      </c>
      <c r="BA54" s="9">
        <v>4.2419000000000002</v>
      </c>
      <c r="BB54" s="9">
        <v>3.8136000000000001</v>
      </c>
      <c r="BC54" s="9">
        <v>3.7187999999999999</v>
      </c>
      <c r="BD54" s="9">
        <v>4.5369999999999999</v>
      </c>
      <c r="BE54" s="9">
        <v>3.8906000000000001</v>
      </c>
      <c r="BF54" s="9">
        <v>3.7905000000000002</v>
      </c>
      <c r="BG54" s="9">
        <v>3.8875000000000002</v>
      </c>
      <c r="BH54" s="9">
        <v>4.048</v>
      </c>
    </row>
    <row r="55" spans="1:60" s="9" customFormat="1">
      <c r="A55" s="9" t="s">
        <v>267</v>
      </c>
      <c r="B55" s="9" t="s">
        <v>268</v>
      </c>
      <c r="C55" s="9">
        <v>2.0658500000000002</v>
      </c>
      <c r="D55" s="9">
        <v>245.12922309999999</v>
      </c>
      <c r="E55" s="9" t="s">
        <v>269</v>
      </c>
      <c r="F55" s="9" t="s">
        <v>270</v>
      </c>
      <c r="G55" s="9" t="s">
        <v>66</v>
      </c>
      <c r="H55" s="9">
        <v>1.2716599900000001</v>
      </c>
      <c r="I55" s="9">
        <v>0.92842237100000002</v>
      </c>
      <c r="J55" s="9">
        <v>4.054E-2</v>
      </c>
      <c r="K55" s="9">
        <v>0.19520000000000001</v>
      </c>
      <c r="L55" s="3" t="s">
        <v>67</v>
      </c>
      <c r="M55" s="9">
        <v>4.7542</v>
      </c>
      <c r="N55" s="9">
        <v>5.2336999999999998</v>
      </c>
      <c r="O55" s="9">
        <v>4.8418000000000001</v>
      </c>
      <c r="P55" s="9">
        <v>4.7751000000000001</v>
      </c>
      <c r="Q55" s="9">
        <v>4.7054</v>
      </c>
      <c r="R55" s="9">
        <v>4.5967000000000002</v>
      </c>
      <c r="S55" s="9">
        <v>5.0376000000000003</v>
      </c>
      <c r="T55" s="9">
        <v>4.7550999999999997</v>
      </c>
      <c r="U55" s="9">
        <v>4.8827999999999996</v>
      </c>
      <c r="V55" s="9">
        <v>5.0738000000000003</v>
      </c>
      <c r="W55" s="9">
        <v>5.0853000000000002</v>
      </c>
      <c r="X55" s="9">
        <v>4.9307999999999996</v>
      </c>
      <c r="Y55" s="9">
        <v>3.5678000000000001</v>
      </c>
      <c r="Z55" s="9">
        <v>4.8369</v>
      </c>
      <c r="AA55" s="9">
        <v>4.7976999999999999</v>
      </c>
      <c r="AB55" s="9">
        <v>4.649</v>
      </c>
      <c r="AC55" s="9">
        <v>4.6333000000000002</v>
      </c>
      <c r="AD55" s="9">
        <v>5.0888</v>
      </c>
      <c r="AE55" s="9">
        <v>4.4370000000000003</v>
      </c>
      <c r="AF55" s="9">
        <v>4.7651000000000003</v>
      </c>
      <c r="AG55" s="9">
        <v>4.931</v>
      </c>
      <c r="AH55" s="9">
        <v>4.7926000000000002</v>
      </c>
      <c r="AI55" s="9">
        <v>4.9227999999999996</v>
      </c>
      <c r="AJ55" s="9">
        <v>5.1265999999999998</v>
      </c>
      <c r="AK55" s="9">
        <v>4.5913000000000004</v>
      </c>
      <c r="AL55" s="9">
        <v>5.1136999999999997</v>
      </c>
      <c r="AM55" s="9">
        <v>4.2427000000000001</v>
      </c>
      <c r="AN55" s="9">
        <v>4.9401000000000002</v>
      </c>
      <c r="AO55" s="9">
        <v>5.2747999999999999</v>
      </c>
      <c r="AP55" s="9">
        <v>4.8357999999999999</v>
      </c>
      <c r="AQ55" s="9">
        <v>4.4623999999999997</v>
      </c>
      <c r="AR55" s="9">
        <v>3.8424</v>
      </c>
      <c r="AS55" s="9">
        <v>3.2736999999999998</v>
      </c>
      <c r="AT55" s="9">
        <v>4.2022000000000004</v>
      </c>
      <c r="AU55" s="9">
        <v>4.07</v>
      </c>
      <c r="AV55" s="9">
        <v>5.4150999999999998</v>
      </c>
      <c r="AW55" s="9">
        <v>4.1597</v>
      </c>
      <c r="AX55" s="9">
        <v>5.3463000000000003</v>
      </c>
      <c r="AY55" s="9">
        <v>3.1031</v>
      </c>
      <c r="AZ55" s="9">
        <v>3.6705999999999999</v>
      </c>
      <c r="BA55" s="9">
        <v>5.38</v>
      </c>
      <c r="BB55" s="9">
        <v>4.6875</v>
      </c>
      <c r="BC55" s="9">
        <v>4.8324999999999996</v>
      </c>
      <c r="BD55" s="9">
        <v>5.0044000000000004</v>
      </c>
      <c r="BE55" s="9">
        <v>2.8165</v>
      </c>
      <c r="BF55" s="9">
        <v>4.0458999999999996</v>
      </c>
      <c r="BG55" s="9">
        <v>4.8625999999999996</v>
      </c>
      <c r="BH55" s="9">
        <v>4.7381000000000002</v>
      </c>
    </row>
    <row r="56" spans="1:60" s="9" customFormat="1">
      <c r="A56" s="9" t="s">
        <v>271</v>
      </c>
      <c r="B56" s="9" t="s">
        <v>272</v>
      </c>
      <c r="C56" s="9">
        <v>0.77706666700000004</v>
      </c>
      <c r="D56" s="9">
        <v>191.01914110000001</v>
      </c>
      <c r="E56" s="9" t="s">
        <v>273</v>
      </c>
      <c r="F56" s="9" t="s">
        <v>274</v>
      </c>
      <c r="G56" s="9" t="s">
        <v>66</v>
      </c>
      <c r="H56" s="9">
        <v>1.8143532950000001</v>
      </c>
      <c r="I56" s="9">
        <v>0.92950963200000003</v>
      </c>
      <c r="J56" s="9">
        <v>7.5129999999999997E-3</v>
      </c>
      <c r="K56" s="9">
        <v>8.6629999999999999E-2</v>
      </c>
      <c r="L56" s="3" t="s">
        <v>67</v>
      </c>
      <c r="M56" s="9">
        <v>6.6109</v>
      </c>
      <c r="N56" s="9">
        <v>6.9885999999999999</v>
      </c>
      <c r="O56" s="9">
        <v>7.1467999999999998</v>
      </c>
      <c r="P56" s="9">
        <v>6.9661999999999997</v>
      </c>
      <c r="Q56" s="9">
        <v>6.7702999999999998</v>
      </c>
      <c r="R56" s="9">
        <v>6.7473999999999998</v>
      </c>
      <c r="S56" s="9">
        <v>7.1731999999999996</v>
      </c>
      <c r="T56" s="9">
        <v>6.2140000000000004</v>
      </c>
      <c r="U56" s="9">
        <v>6.1336000000000004</v>
      </c>
      <c r="V56" s="9">
        <v>6.7862</v>
      </c>
      <c r="W56" s="9">
        <v>7.0460000000000003</v>
      </c>
      <c r="X56" s="9">
        <v>5.2629999999999999</v>
      </c>
      <c r="Y56" s="9">
        <v>7.1726999999999999</v>
      </c>
      <c r="Z56" s="9">
        <v>7.0140000000000002</v>
      </c>
      <c r="AA56" s="9">
        <v>6.8663999999999996</v>
      </c>
      <c r="AB56" s="9">
        <v>6.7381000000000002</v>
      </c>
      <c r="AC56" s="9">
        <v>6.9455</v>
      </c>
      <c r="AD56" s="9">
        <v>7.2042999999999999</v>
      </c>
      <c r="AE56" s="9">
        <v>7.6401000000000003</v>
      </c>
      <c r="AF56" s="9">
        <v>6.7801999999999998</v>
      </c>
      <c r="AG56" s="9">
        <v>6.9249000000000001</v>
      </c>
      <c r="AH56" s="9">
        <v>7.1264000000000003</v>
      </c>
      <c r="AI56" s="9">
        <v>6.8912000000000004</v>
      </c>
      <c r="AJ56" s="9">
        <v>7.0225999999999997</v>
      </c>
      <c r="AK56" s="9">
        <v>7.1292999999999997</v>
      </c>
      <c r="AL56" s="9">
        <v>6.9402999999999997</v>
      </c>
      <c r="AM56" s="9">
        <v>5.9511000000000003</v>
      </c>
      <c r="AN56" s="9">
        <v>7.4911000000000003</v>
      </c>
      <c r="AO56" s="9">
        <v>6.8841999999999999</v>
      </c>
      <c r="AP56" s="9">
        <v>6.7653999999999996</v>
      </c>
      <c r="AQ56" s="9">
        <v>6.5826000000000002</v>
      </c>
      <c r="AR56" s="9">
        <v>6.5956999999999999</v>
      </c>
      <c r="AS56" s="9">
        <v>7.0162000000000004</v>
      </c>
      <c r="AT56" s="9">
        <v>5.7584999999999997</v>
      </c>
      <c r="AU56" s="9">
        <v>6.2731000000000003</v>
      </c>
      <c r="AV56" s="9">
        <v>4.9641999999999999</v>
      </c>
      <c r="AW56" s="9">
        <v>6.4366000000000003</v>
      </c>
      <c r="AX56" s="9">
        <v>6.8662999999999998</v>
      </c>
      <c r="AY56" s="9">
        <v>6.6475</v>
      </c>
      <c r="AZ56" s="9">
        <v>5.7392000000000003</v>
      </c>
      <c r="BA56" s="9">
        <v>4.9962</v>
      </c>
      <c r="BB56" s="9">
        <v>6.7245999999999997</v>
      </c>
      <c r="BC56" s="9">
        <v>6.7911000000000001</v>
      </c>
      <c r="BD56" s="9">
        <v>7.0787000000000004</v>
      </c>
      <c r="BE56" s="9">
        <v>6.6368999999999998</v>
      </c>
      <c r="BF56" s="9">
        <v>5.7667999999999999</v>
      </c>
      <c r="BG56" s="9">
        <v>4.7840999999999996</v>
      </c>
      <c r="BH56" s="9">
        <v>6.7866999999999997</v>
      </c>
    </row>
    <row r="57" spans="1:60" s="9" customFormat="1">
      <c r="A57" s="9" t="s">
        <v>275</v>
      </c>
      <c r="B57" s="9" t="s">
        <v>276</v>
      </c>
      <c r="C57" s="9">
        <v>4.0551833329999996</v>
      </c>
      <c r="D57" s="9">
        <v>376.14296880000001</v>
      </c>
      <c r="E57" s="9" t="s">
        <v>277</v>
      </c>
      <c r="F57" s="9" t="s">
        <v>278</v>
      </c>
      <c r="G57" s="9" t="s">
        <v>66</v>
      </c>
      <c r="H57" s="9">
        <v>1.201331591</v>
      </c>
      <c r="I57" s="9">
        <v>0.929971989</v>
      </c>
      <c r="J57" s="9">
        <v>2.588E-2</v>
      </c>
      <c r="K57" s="9">
        <v>0.15690000000000001</v>
      </c>
      <c r="L57" s="3" t="s">
        <v>67</v>
      </c>
      <c r="M57" s="9">
        <v>4.2026000000000003</v>
      </c>
      <c r="N57" s="9">
        <v>4.7873999999999999</v>
      </c>
      <c r="O57" s="9">
        <v>5.2804000000000002</v>
      </c>
      <c r="P57" s="9">
        <v>4.5235000000000003</v>
      </c>
      <c r="Q57" s="9">
        <v>4.2576000000000001</v>
      </c>
      <c r="R57" s="9">
        <v>3.9824999999999999</v>
      </c>
      <c r="S57" s="9">
        <v>5.2954999999999997</v>
      </c>
      <c r="T57" s="9">
        <v>4.6036999999999999</v>
      </c>
      <c r="U57" s="9">
        <v>4.9592999999999998</v>
      </c>
      <c r="V57" s="9">
        <v>4.7967000000000004</v>
      </c>
      <c r="W57" s="9">
        <v>5.3720999999999997</v>
      </c>
      <c r="X57" s="9">
        <v>4.9080000000000004</v>
      </c>
      <c r="Y57" s="9">
        <v>4.9443000000000001</v>
      </c>
      <c r="Z57" s="9">
        <v>4.4374000000000002</v>
      </c>
      <c r="AA57" s="9">
        <v>4.9893000000000001</v>
      </c>
      <c r="AB57" s="9">
        <v>4.0282</v>
      </c>
      <c r="AC57" s="9">
        <v>4.3227000000000002</v>
      </c>
      <c r="AD57" s="9">
        <v>5.5206</v>
      </c>
      <c r="AE57" s="9">
        <v>3.7349000000000001</v>
      </c>
      <c r="AF57" s="9">
        <v>4.141</v>
      </c>
      <c r="AG57" s="9">
        <v>4.4362000000000004</v>
      </c>
      <c r="AH57" s="9">
        <v>5.0883000000000003</v>
      </c>
      <c r="AI57" s="9">
        <v>4.1436999999999999</v>
      </c>
      <c r="AJ57" s="9">
        <v>4.4015000000000004</v>
      </c>
      <c r="AK57" s="9">
        <v>4.8739999999999997</v>
      </c>
      <c r="AL57" s="9">
        <v>4.8285999999999998</v>
      </c>
      <c r="AM57" s="9">
        <v>4.5190999999999999</v>
      </c>
      <c r="AN57" s="9">
        <v>4.0673000000000004</v>
      </c>
      <c r="AO57" s="9">
        <v>4.0971000000000002</v>
      </c>
      <c r="AP57" s="9">
        <v>5.1856</v>
      </c>
      <c r="AQ57" s="9">
        <v>3.2425000000000002</v>
      </c>
      <c r="AR57" s="9">
        <v>4.1513999999999998</v>
      </c>
      <c r="AS57" s="9">
        <v>4.5548000000000002</v>
      </c>
      <c r="AT57" s="9">
        <v>4.5392000000000001</v>
      </c>
      <c r="AU57" s="9">
        <v>3.7907000000000002</v>
      </c>
      <c r="AV57" s="9">
        <v>4.8491999999999997</v>
      </c>
      <c r="AW57" s="9">
        <v>5.1246999999999998</v>
      </c>
      <c r="AX57" s="9">
        <v>4.6609999999999996</v>
      </c>
      <c r="AY57" s="9">
        <v>3.9426999999999999</v>
      </c>
      <c r="AZ57" s="9">
        <v>4.1577000000000002</v>
      </c>
      <c r="BA57" s="9">
        <v>4.6913999999999998</v>
      </c>
      <c r="BB57" s="9">
        <v>4.2282000000000002</v>
      </c>
      <c r="BC57" s="9">
        <v>4.1672000000000002</v>
      </c>
      <c r="BD57" s="9">
        <v>4.3826000000000001</v>
      </c>
      <c r="BE57" s="9">
        <v>3.2052</v>
      </c>
      <c r="BF57" s="9">
        <v>4.3343999999999996</v>
      </c>
      <c r="BG57" s="9">
        <v>4.4413</v>
      </c>
      <c r="BH57" s="9">
        <v>4.1128999999999998</v>
      </c>
    </row>
    <row r="58" spans="1:60" s="9" customFormat="1">
      <c r="A58" s="9" t="s">
        <v>279</v>
      </c>
      <c r="B58" s="9" t="s">
        <v>280</v>
      </c>
      <c r="C58" s="9">
        <v>4.5453999999999999</v>
      </c>
      <c r="D58" s="9">
        <v>329.1058347</v>
      </c>
      <c r="E58" s="9" t="s">
        <v>281</v>
      </c>
      <c r="F58" s="9" t="s">
        <v>282</v>
      </c>
      <c r="G58" s="9" t="s">
        <v>66</v>
      </c>
      <c r="H58" s="9">
        <v>1.489422319</v>
      </c>
      <c r="I58" s="9">
        <v>0.93051993499999996</v>
      </c>
      <c r="J58" s="9">
        <v>3.4689999999999998E-4</v>
      </c>
      <c r="K58" s="9">
        <v>2.1669999999999998E-2</v>
      </c>
      <c r="L58" s="3" t="s">
        <v>67</v>
      </c>
      <c r="M58" s="9">
        <v>3.7863000000000002</v>
      </c>
      <c r="N58" s="9">
        <v>4.3102999999999998</v>
      </c>
      <c r="O58" s="9">
        <v>4.2927</v>
      </c>
      <c r="P58" s="9">
        <v>4.1105</v>
      </c>
      <c r="Q58" s="9">
        <v>4.4405999999999999</v>
      </c>
      <c r="R58" s="9">
        <v>4.2172000000000001</v>
      </c>
      <c r="S58" s="9">
        <v>4.2039999999999997</v>
      </c>
      <c r="T58" s="9">
        <v>4.2988</v>
      </c>
      <c r="U58" s="9">
        <v>4.9093</v>
      </c>
      <c r="V58" s="9">
        <v>4.1261999999999999</v>
      </c>
      <c r="W58" s="9">
        <v>4.3211000000000004</v>
      </c>
      <c r="X58" s="9">
        <v>5.1319999999999997</v>
      </c>
      <c r="Y58" s="9">
        <v>4.6557000000000004</v>
      </c>
      <c r="Z58" s="9">
        <v>4.3815</v>
      </c>
      <c r="AA58" s="9">
        <v>4.0974000000000004</v>
      </c>
      <c r="AB58" s="9">
        <v>3.7732000000000001</v>
      </c>
      <c r="AC58" s="9">
        <v>4.1669999999999998</v>
      </c>
      <c r="AD58" s="9">
        <v>4.5152000000000001</v>
      </c>
      <c r="AE58" s="9">
        <v>4.3461999999999996</v>
      </c>
      <c r="AF58" s="9">
        <v>3.9843000000000002</v>
      </c>
      <c r="AG58" s="9">
        <v>4.1668000000000003</v>
      </c>
      <c r="AH58" s="9">
        <v>4.2518000000000002</v>
      </c>
      <c r="AI58" s="9">
        <v>4.1116000000000001</v>
      </c>
      <c r="AJ58" s="9">
        <v>4.2369000000000003</v>
      </c>
      <c r="AK58" s="9">
        <v>4.3917999999999999</v>
      </c>
      <c r="AL58" s="9">
        <v>4.0818000000000003</v>
      </c>
      <c r="AM58" s="9">
        <v>3.9207999999999998</v>
      </c>
      <c r="AN58" s="9">
        <v>4.1368</v>
      </c>
      <c r="AO58" s="9">
        <v>4.3670999999999998</v>
      </c>
      <c r="AP58" s="9">
        <v>4.2872000000000003</v>
      </c>
      <c r="AQ58" s="9">
        <v>3.9055</v>
      </c>
      <c r="AR58" s="9">
        <v>3.7745000000000002</v>
      </c>
      <c r="AS58" s="9">
        <v>4.1401000000000003</v>
      </c>
      <c r="AT58" s="9">
        <v>3.9925000000000002</v>
      </c>
      <c r="AU58" s="9">
        <v>3.92</v>
      </c>
      <c r="AV58" s="9">
        <v>4.0646000000000004</v>
      </c>
      <c r="AW58" s="9">
        <v>4.3738999999999999</v>
      </c>
      <c r="AX58" s="9">
        <v>4.2487000000000004</v>
      </c>
      <c r="AY58" s="9">
        <v>3.6604999999999999</v>
      </c>
      <c r="AZ58" s="9">
        <v>3.6812999999999998</v>
      </c>
      <c r="BA58" s="9">
        <v>4.1477000000000004</v>
      </c>
      <c r="BB58" s="9">
        <v>3.9619</v>
      </c>
      <c r="BC58" s="9">
        <v>3.8603999999999998</v>
      </c>
      <c r="BD58" s="9">
        <v>4.1951999999999998</v>
      </c>
      <c r="BE58" s="9">
        <v>3.4719000000000002</v>
      </c>
      <c r="BF58" s="9">
        <v>3.8485999999999998</v>
      </c>
      <c r="BG58" s="9">
        <v>3.8969999999999998</v>
      </c>
      <c r="BH58" s="9">
        <v>3.8500999999999999</v>
      </c>
    </row>
    <row r="59" spans="1:60" s="9" customFormat="1">
      <c r="A59" s="9" t="s">
        <v>283</v>
      </c>
      <c r="B59" s="9" t="s">
        <v>284</v>
      </c>
      <c r="C59" s="9">
        <v>2.4771166670000002</v>
      </c>
      <c r="D59" s="9">
        <v>311.07048559999998</v>
      </c>
      <c r="E59" s="9" t="s">
        <v>285</v>
      </c>
      <c r="F59" s="9" t="s">
        <v>286</v>
      </c>
      <c r="G59" s="9" t="s">
        <v>66</v>
      </c>
      <c r="H59" s="9">
        <v>1.2709793279999999</v>
      </c>
      <c r="I59" s="9">
        <v>0.93063314699999999</v>
      </c>
      <c r="J59" s="9">
        <v>2.962E-2</v>
      </c>
      <c r="K59" s="9">
        <v>0.1673</v>
      </c>
      <c r="L59" s="3" t="s">
        <v>67</v>
      </c>
      <c r="M59" s="9">
        <v>4.1548999999999996</v>
      </c>
      <c r="N59" s="9">
        <v>4.2785000000000002</v>
      </c>
      <c r="O59" s="9">
        <v>4.7417999999999996</v>
      </c>
      <c r="P59" s="9">
        <v>4.1969000000000003</v>
      </c>
      <c r="Q59" s="9">
        <v>3.7694000000000001</v>
      </c>
      <c r="R59" s="9">
        <v>4.3685</v>
      </c>
      <c r="S59" s="9">
        <v>4.5647000000000002</v>
      </c>
      <c r="T59" s="9">
        <v>4.6250999999999998</v>
      </c>
      <c r="U59" s="9">
        <v>4.8536000000000001</v>
      </c>
      <c r="V59" s="9">
        <v>3.96</v>
      </c>
      <c r="W59" s="9">
        <v>4.6536999999999997</v>
      </c>
      <c r="X59" s="9">
        <v>4.5989000000000004</v>
      </c>
      <c r="Y59" s="9">
        <v>4.2093999999999996</v>
      </c>
      <c r="Z59" s="9">
        <v>4.1471999999999998</v>
      </c>
      <c r="AA59" s="9">
        <v>4.2039999999999997</v>
      </c>
      <c r="AB59" s="9">
        <v>4.4062000000000001</v>
      </c>
      <c r="AC59" s="9">
        <v>4.1325000000000003</v>
      </c>
      <c r="AD59" s="9">
        <v>4.4279999999999999</v>
      </c>
      <c r="AE59" s="9">
        <v>3.6659000000000002</v>
      </c>
      <c r="AF59" s="9">
        <v>4.2187999999999999</v>
      </c>
      <c r="AG59" s="9">
        <v>3.9281999999999999</v>
      </c>
      <c r="AH59" s="9">
        <v>4.7805</v>
      </c>
      <c r="AI59" s="9">
        <v>4.2061000000000002</v>
      </c>
      <c r="AJ59" s="9">
        <v>3.7951999999999999</v>
      </c>
      <c r="AK59" s="9">
        <v>4.5046999999999997</v>
      </c>
      <c r="AL59" s="9">
        <v>4.0403000000000002</v>
      </c>
      <c r="AM59" s="9">
        <v>3.9060999999999999</v>
      </c>
      <c r="AN59" s="9">
        <v>3.9765000000000001</v>
      </c>
      <c r="AO59" s="9">
        <v>4.6689999999999996</v>
      </c>
      <c r="AP59" s="9">
        <v>3.0598999999999998</v>
      </c>
      <c r="AQ59" s="9">
        <v>4.5972999999999997</v>
      </c>
      <c r="AR59" s="9">
        <v>3.8069000000000002</v>
      </c>
      <c r="AS59" s="9">
        <v>4.5522999999999998</v>
      </c>
      <c r="AT59" s="9">
        <v>2.8927999999999998</v>
      </c>
      <c r="AU59" s="9">
        <v>3.9901</v>
      </c>
      <c r="AV59" s="9">
        <v>4.6228999999999996</v>
      </c>
      <c r="AW59" s="9">
        <v>4.3566000000000003</v>
      </c>
      <c r="AX59" s="9">
        <v>4.2652000000000001</v>
      </c>
      <c r="AY59" s="9">
        <v>3.5670000000000002</v>
      </c>
      <c r="AZ59" s="9">
        <v>2.9272999999999998</v>
      </c>
      <c r="BA59" s="9">
        <v>4.2191000000000001</v>
      </c>
      <c r="BB59" s="9">
        <v>4.3872999999999998</v>
      </c>
      <c r="BC59" s="9">
        <v>4.5050999999999997</v>
      </c>
      <c r="BD59" s="9">
        <v>4.3018000000000001</v>
      </c>
      <c r="BE59" s="9">
        <v>3.9102999999999999</v>
      </c>
      <c r="BF59" s="9">
        <v>2.8761000000000001</v>
      </c>
      <c r="BG59" s="9">
        <v>4.0620000000000003</v>
      </c>
      <c r="BH59" s="9">
        <v>4.4519000000000002</v>
      </c>
    </row>
    <row r="60" spans="1:60" s="9" customFormat="1">
      <c r="A60" s="9" t="s">
        <v>287</v>
      </c>
      <c r="B60" s="9" t="s">
        <v>288</v>
      </c>
      <c r="C60" s="9">
        <v>4.6080166670000002</v>
      </c>
      <c r="D60" s="9">
        <v>277.08277980000003</v>
      </c>
      <c r="E60" s="9" t="s">
        <v>289</v>
      </c>
      <c r="F60" s="9" t="s">
        <v>290</v>
      </c>
      <c r="G60" s="9" t="s">
        <v>66</v>
      </c>
      <c r="H60" s="9">
        <v>1.332136749</v>
      </c>
      <c r="I60" s="9">
        <v>0.93165304299999996</v>
      </c>
      <c r="J60" s="9">
        <v>1.044E-2</v>
      </c>
      <c r="K60" s="9">
        <v>0.1016</v>
      </c>
      <c r="L60" s="3" t="s">
        <v>67</v>
      </c>
      <c r="M60" s="9">
        <v>4.4904999999999999</v>
      </c>
      <c r="N60" s="9">
        <v>4.5446</v>
      </c>
      <c r="O60" s="9">
        <v>4.3231999999999999</v>
      </c>
      <c r="P60" s="9">
        <v>4.4954999999999998</v>
      </c>
      <c r="Q60" s="9">
        <v>4.5582000000000003</v>
      </c>
      <c r="R60" s="9">
        <v>4.3093000000000004</v>
      </c>
      <c r="S60" s="9">
        <v>4.0511999999999997</v>
      </c>
      <c r="T60" s="9">
        <v>4.5372000000000003</v>
      </c>
      <c r="U60" s="9">
        <v>3.9144999999999999</v>
      </c>
      <c r="V60" s="9">
        <v>4.7201000000000004</v>
      </c>
      <c r="W60" s="9">
        <v>4.1018999999999997</v>
      </c>
      <c r="X60" s="9">
        <v>4.5010000000000003</v>
      </c>
      <c r="Y60" s="9">
        <v>4.1718999999999999</v>
      </c>
      <c r="Z60" s="9">
        <v>4.5227000000000004</v>
      </c>
      <c r="AA60" s="9">
        <v>4.3859000000000004</v>
      </c>
      <c r="AB60" s="9">
        <v>4.5560999999999998</v>
      </c>
      <c r="AC60" s="9">
        <v>4.5753000000000004</v>
      </c>
      <c r="AD60" s="9">
        <v>4.1283000000000003</v>
      </c>
      <c r="AE60" s="9">
        <v>4.4892000000000003</v>
      </c>
      <c r="AF60" s="9">
        <v>4.4287000000000001</v>
      </c>
      <c r="AG60" s="9">
        <v>4.5635000000000003</v>
      </c>
      <c r="AH60" s="9">
        <v>4.4231999999999996</v>
      </c>
      <c r="AI60" s="9">
        <v>4.4547999999999996</v>
      </c>
      <c r="AJ60" s="9">
        <v>4.6106999999999996</v>
      </c>
      <c r="AK60" s="9">
        <v>4.2477</v>
      </c>
      <c r="AL60" s="9">
        <v>4.4408000000000003</v>
      </c>
      <c r="AM60" s="9">
        <v>3.4670000000000001</v>
      </c>
      <c r="AN60" s="9">
        <v>4.5204000000000004</v>
      </c>
      <c r="AO60" s="9">
        <v>4.7317</v>
      </c>
      <c r="AP60" s="9">
        <v>4.2313000000000001</v>
      </c>
      <c r="AQ60" s="9">
        <v>4.5294999999999996</v>
      </c>
      <c r="AR60" s="9">
        <v>3.5569999999999999</v>
      </c>
      <c r="AS60" s="9">
        <v>3.9123999999999999</v>
      </c>
      <c r="AT60" s="9">
        <v>3.6223999999999998</v>
      </c>
      <c r="AU60" s="9">
        <v>3.7067999999999999</v>
      </c>
      <c r="AV60" s="9">
        <v>4.5785</v>
      </c>
      <c r="AW60" s="9">
        <v>3.7488999999999999</v>
      </c>
      <c r="AX60" s="9">
        <v>4.6105999999999998</v>
      </c>
      <c r="AY60" s="9">
        <v>3.351</v>
      </c>
      <c r="AZ60" s="9">
        <v>3.4011</v>
      </c>
      <c r="BA60" s="9">
        <v>4.5833000000000004</v>
      </c>
      <c r="BB60" s="9">
        <v>4.4852999999999996</v>
      </c>
      <c r="BC60" s="9">
        <v>4.5811000000000002</v>
      </c>
      <c r="BD60" s="9">
        <v>4.5865</v>
      </c>
      <c r="BE60" s="9">
        <v>3.3546</v>
      </c>
      <c r="BF60" s="9">
        <v>3.3227000000000002</v>
      </c>
      <c r="BG60" s="9">
        <v>4.5041000000000002</v>
      </c>
      <c r="BH60" s="9">
        <v>4.5476999999999999</v>
      </c>
    </row>
    <row r="61" spans="1:60" s="9" customFormat="1">
      <c r="A61" s="9" t="s">
        <v>291</v>
      </c>
      <c r="B61" s="9" t="s">
        <v>292</v>
      </c>
      <c r="C61" s="9">
        <v>3.8343500000000001</v>
      </c>
      <c r="D61" s="9">
        <v>374.13550989999999</v>
      </c>
      <c r="E61" s="9" t="s">
        <v>293</v>
      </c>
      <c r="F61" s="9" t="s">
        <v>294</v>
      </c>
      <c r="G61" s="9" t="s">
        <v>66</v>
      </c>
      <c r="H61" s="9">
        <v>1.2800474850000001</v>
      </c>
      <c r="I61" s="9">
        <v>0.93501326299999998</v>
      </c>
      <c r="J61" s="9">
        <v>7.1419999999999999E-3</v>
      </c>
      <c r="K61" s="9">
        <v>8.4040000000000004E-2</v>
      </c>
      <c r="L61" s="3" t="s">
        <v>67</v>
      </c>
      <c r="M61" s="9">
        <v>4.3395000000000001</v>
      </c>
      <c r="N61" s="9">
        <v>4.4847999999999999</v>
      </c>
      <c r="O61" s="9">
        <v>4.7473999999999998</v>
      </c>
      <c r="P61" s="9">
        <v>4.5385999999999997</v>
      </c>
      <c r="Q61" s="9">
        <v>4.8120000000000003</v>
      </c>
      <c r="R61" s="9">
        <v>4.4149000000000003</v>
      </c>
      <c r="S61" s="9">
        <v>4.5914999999999999</v>
      </c>
      <c r="T61" s="9">
        <v>4.5019</v>
      </c>
      <c r="U61" s="9">
        <v>3.7484000000000002</v>
      </c>
      <c r="V61" s="9">
        <v>4.6208</v>
      </c>
      <c r="W61" s="9">
        <v>4.2161</v>
      </c>
      <c r="X61" s="9">
        <v>4.7664</v>
      </c>
      <c r="Y61" s="9">
        <v>4.8404999999999996</v>
      </c>
      <c r="Z61" s="9">
        <v>4.7743000000000002</v>
      </c>
      <c r="AA61" s="9">
        <v>4.5940000000000003</v>
      </c>
      <c r="AB61" s="9">
        <v>4.3151999999999999</v>
      </c>
      <c r="AC61" s="9">
        <v>4.3438999999999997</v>
      </c>
      <c r="AD61" s="9">
        <v>4.5807000000000002</v>
      </c>
      <c r="AE61" s="9">
        <v>4.5576999999999996</v>
      </c>
      <c r="AF61" s="9">
        <v>4.3898000000000001</v>
      </c>
      <c r="AG61" s="9">
        <v>4.4405000000000001</v>
      </c>
      <c r="AH61" s="9">
        <v>4.8247999999999998</v>
      </c>
      <c r="AI61" s="9">
        <v>4.4377000000000004</v>
      </c>
      <c r="AJ61" s="9">
        <v>4.4047000000000001</v>
      </c>
      <c r="AK61" s="9">
        <v>4.8055000000000003</v>
      </c>
      <c r="AL61" s="9">
        <v>4.5448000000000004</v>
      </c>
      <c r="AM61" s="9">
        <v>3.8955000000000002</v>
      </c>
      <c r="AN61" s="9">
        <v>4.7141000000000002</v>
      </c>
      <c r="AO61" s="9">
        <v>4.7980999999999998</v>
      </c>
      <c r="AP61" s="9">
        <v>5.1092000000000004</v>
      </c>
      <c r="AQ61" s="9">
        <v>4.5622999999999996</v>
      </c>
      <c r="AR61" s="9">
        <v>3.7035999999999998</v>
      </c>
      <c r="AS61" s="9">
        <v>4.1830999999999996</v>
      </c>
      <c r="AT61" s="9">
        <v>3.7810000000000001</v>
      </c>
      <c r="AU61" s="9">
        <v>4.2937000000000003</v>
      </c>
      <c r="AV61" s="9">
        <v>4.1567999999999996</v>
      </c>
      <c r="AW61" s="9">
        <v>5.0633999999999997</v>
      </c>
      <c r="AX61" s="9">
        <v>4.5242000000000004</v>
      </c>
      <c r="AY61" s="9">
        <v>3.6901000000000002</v>
      </c>
      <c r="AZ61" s="9">
        <v>3.6528999999999998</v>
      </c>
      <c r="BA61" s="9">
        <v>4.1325000000000003</v>
      </c>
      <c r="BB61" s="9">
        <v>4.1622000000000003</v>
      </c>
      <c r="BC61" s="9">
        <v>4.3044000000000002</v>
      </c>
      <c r="BD61" s="9">
        <v>4.5655999999999999</v>
      </c>
      <c r="BE61" s="9">
        <v>3.5611999999999999</v>
      </c>
      <c r="BF61" s="9">
        <v>3.6067</v>
      </c>
      <c r="BG61" s="9">
        <v>4.0223000000000004</v>
      </c>
      <c r="BH61" s="9">
        <v>4.2729999999999997</v>
      </c>
    </row>
    <row r="62" spans="1:60" s="9" customFormat="1">
      <c r="A62" s="9" t="s">
        <v>295</v>
      </c>
      <c r="B62" s="9" t="s">
        <v>296</v>
      </c>
      <c r="C62" s="9">
        <v>3.1856499999999999</v>
      </c>
      <c r="D62" s="9">
        <v>213.0763489</v>
      </c>
      <c r="E62" s="9" t="s">
        <v>297</v>
      </c>
      <c r="F62" s="9" t="s">
        <v>298</v>
      </c>
      <c r="G62" s="9" t="s">
        <v>66</v>
      </c>
      <c r="H62" s="9">
        <v>1.1485360449999999</v>
      </c>
      <c r="I62" s="9">
        <v>0.93540117899999997</v>
      </c>
      <c r="J62" s="9">
        <v>1.515E-2</v>
      </c>
      <c r="K62" s="9">
        <v>0.1206</v>
      </c>
      <c r="L62" s="3" t="s">
        <v>67</v>
      </c>
      <c r="M62" s="9">
        <v>3.4369999999999998</v>
      </c>
      <c r="N62" s="9">
        <v>3.9923999999999999</v>
      </c>
      <c r="O62" s="9">
        <v>4.2369000000000003</v>
      </c>
      <c r="P62" s="9">
        <v>3.9339</v>
      </c>
      <c r="Q62" s="9">
        <v>4.0766999999999998</v>
      </c>
      <c r="R62" s="9">
        <v>3.5121000000000002</v>
      </c>
      <c r="S62" s="9">
        <v>4.0892999999999997</v>
      </c>
      <c r="T62" s="9">
        <v>4.3716999999999997</v>
      </c>
      <c r="U62" s="9">
        <v>3.5666000000000002</v>
      </c>
      <c r="V62" s="9">
        <v>3.7273000000000001</v>
      </c>
      <c r="W62" s="9">
        <v>4.6835000000000004</v>
      </c>
      <c r="X62" s="9">
        <v>3.5352999999999999</v>
      </c>
      <c r="Y62" s="9">
        <v>3.7320000000000002</v>
      </c>
      <c r="Z62" s="9">
        <v>3.544</v>
      </c>
      <c r="AA62" s="9">
        <v>3.8331</v>
      </c>
      <c r="AB62" s="9">
        <v>3.3967999999999998</v>
      </c>
      <c r="AC62" s="9">
        <v>3.9028999999999998</v>
      </c>
      <c r="AD62" s="9">
        <v>4.3006000000000002</v>
      </c>
      <c r="AE62" s="9">
        <v>3.9060000000000001</v>
      </c>
      <c r="AF62" s="9">
        <v>3.5878000000000001</v>
      </c>
      <c r="AG62" s="9">
        <v>4.1064999999999996</v>
      </c>
      <c r="AH62" s="9">
        <v>4.1505000000000001</v>
      </c>
      <c r="AI62" s="9">
        <v>3.6916000000000002</v>
      </c>
      <c r="AJ62" s="9">
        <v>4.0738000000000003</v>
      </c>
      <c r="AK62" s="9">
        <v>4.1365999999999996</v>
      </c>
      <c r="AL62" s="9">
        <v>3.7740999999999998</v>
      </c>
      <c r="AM62" s="9">
        <v>4.0388000000000002</v>
      </c>
      <c r="AN62" s="9">
        <v>3.3351999999999999</v>
      </c>
      <c r="AO62" s="9">
        <v>3.2176</v>
      </c>
      <c r="AP62" s="9">
        <v>3.3290999999999999</v>
      </c>
      <c r="AQ62" s="9">
        <v>3.3538999999999999</v>
      </c>
      <c r="AR62" s="9">
        <v>3.7094999999999998</v>
      </c>
      <c r="AS62" s="9">
        <v>3.7442000000000002</v>
      </c>
      <c r="AT62" s="9">
        <v>4.0308000000000002</v>
      </c>
      <c r="AU62" s="9">
        <v>2.6564000000000001</v>
      </c>
      <c r="AV62" s="9">
        <v>3.7437</v>
      </c>
      <c r="AW62" s="9">
        <v>3.9653999999999998</v>
      </c>
      <c r="AX62" s="9">
        <v>4.1531000000000002</v>
      </c>
      <c r="AY62" s="9">
        <v>3.6137000000000001</v>
      </c>
      <c r="AZ62" s="9">
        <v>4.0083000000000002</v>
      </c>
      <c r="BA62" s="9">
        <v>3.8723999999999998</v>
      </c>
      <c r="BB62" s="9">
        <v>3.1472000000000002</v>
      </c>
      <c r="BC62" s="9">
        <v>3.4317000000000002</v>
      </c>
      <c r="BD62" s="9">
        <v>3.9188000000000001</v>
      </c>
      <c r="BE62" s="9">
        <v>3.6067999999999998</v>
      </c>
      <c r="BF62" s="9">
        <v>3.9449000000000001</v>
      </c>
      <c r="BG62" s="9">
        <v>3.9112</v>
      </c>
      <c r="BH62" s="9">
        <v>3.4296000000000002</v>
      </c>
    </row>
    <row r="63" spans="1:60" s="9" customFormat="1">
      <c r="A63" s="9" t="s">
        <v>299</v>
      </c>
      <c r="B63" s="9" t="s">
        <v>300</v>
      </c>
      <c r="C63" s="9">
        <v>3.874733333</v>
      </c>
      <c r="D63" s="9">
        <v>220.0974918</v>
      </c>
      <c r="E63" s="9" t="s">
        <v>301</v>
      </c>
      <c r="F63" s="9" t="s">
        <v>302</v>
      </c>
      <c r="G63" s="9" t="s">
        <v>66</v>
      </c>
      <c r="H63" s="9">
        <v>1.7984372660000001</v>
      </c>
      <c r="I63" s="9">
        <v>0.93571176300000003</v>
      </c>
      <c r="J63" s="15">
        <v>6.8200000000000004E-5</v>
      </c>
      <c r="K63" s="9">
        <v>1.512E-2</v>
      </c>
      <c r="L63" s="3" t="s">
        <v>67</v>
      </c>
      <c r="M63" s="9">
        <v>5.3822000000000001</v>
      </c>
      <c r="N63" s="9">
        <v>6.0407000000000002</v>
      </c>
      <c r="O63" s="9">
        <v>5.7991000000000001</v>
      </c>
      <c r="P63" s="9">
        <v>5.7496</v>
      </c>
      <c r="Q63" s="9">
        <v>5.6448999999999998</v>
      </c>
      <c r="R63" s="9">
        <v>5.3369999999999997</v>
      </c>
      <c r="S63" s="9">
        <v>5.6695000000000002</v>
      </c>
      <c r="T63" s="9">
        <v>5.4379999999999997</v>
      </c>
      <c r="U63" s="9">
        <v>5.8258999999999999</v>
      </c>
      <c r="V63" s="9">
        <v>5.8365</v>
      </c>
      <c r="W63" s="9">
        <v>5.8765000000000001</v>
      </c>
      <c r="X63" s="9">
        <v>5.5709</v>
      </c>
      <c r="Y63" s="9">
        <v>6.0176999999999996</v>
      </c>
      <c r="Z63" s="9">
        <v>5.6706000000000003</v>
      </c>
      <c r="AA63" s="9">
        <v>5.5479000000000003</v>
      </c>
      <c r="AB63" s="9">
        <v>5.3164999999999996</v>
      </c>
      <c r="AC63" s="9">
        <v>5.6121999999999996</v>
      </c>
      <c r="AD63" s="9">
        <v>5.9268000000000001</v>
      </c>
      <c r="AE63" s="9">
        <v>5.4893999999999998</v>
      </c>
      <c r="AF63" s="9">
        <v>5.4131999999999998</v>
      </c>
      <c r="AG63" s="9">
        <v>5.8041999999999998</v>
      </c>
      <c r="AH63" s="9">
        <v>5.6726000000000001</v>
      </c>
      <c r="AI63" s="9">
        <v>5.4965000000000002</v>
      </c>
      <c r="AJ63" s="9">
        <v>5.8715999999999999</v>
      </c>
      <c r="AK63" s="9">
        <v>5.5391000000000004</v>
      </c>
      <c r="AL63" s="9">
        <v>5.2333999999999996</v>
      </c>
      <c r="AM63" s="9">
        <v>5.2754000000000003</v>
      </c>
      <c r="AN63" s="9">
        <v>5.5552999999999999</v>
      </c>
      <c r="AO63" s="9">
        <v>5.4477000000000002</v>
      </c>
      <c r="AP63" s="9">
        <v>5.4592000000000001</v>
      </c>
      <c r="AQ63" s="9">
        <v>4.8781999999999996</v>
      </c>
      <c r="AR63" s="9">
        <v>5.0669000000000004</v>
      </c>
      <c r="AS63" s="9">
        <v>5.3823999999999996</v>
      </c>
      <c r="AT63" s="9">
        <v>5.0190999999999999</v>
      </c>
      <c r="AU63" s="9">
        <v>4.7968999999999999</v>
      </c>
      <c r="AV63" s="9">
        <v>5.7460000000000004</v>
      </c>
      <c r="AW63" s="9">
        <v>5.8056000000000001</v>
      </c>
      <c r="AX63" s="9">
        <v>5.8093000000000004</v>
      </c>
      <c r="AY63" s="9">
        <v>4.7515000000000001</v>
      </c>
      <c r="AZ63" s="9">
        <v>4.8179999999999996</v>
      </c>
      <c r="BA63" s="9">
        <v>5.6619000000000002</v>
      </c>
      <c r="BB63" s="9">
        <v>5.4100999999999999</v>
      </c>
      <c r="BC63" s="9">
        <v>5.3929</v>
      </c>
      <c r="BD63" s="9">
        <v>5.8235000000000001</v>
      </c>
      <c r="BE63" s="9">
        <v>4.6988000000000003</v>
      </c>
      <c r="BF63" s="9">
        <v>5.1016000000000004</v>
      </c>
      <c r="BG63" s="9">
        <v>5.3647</v>
      </c>
      <c r="BH63" s="9">
        <v>5.3475000000000001</v>
      </c>
    </row>
    <row r="64" spans="1:60" s="9" customFormat="1">
      <c r="A64" s="9" t="s">
        <v>303</v>
      </c>
      <c r="B64" s="9" t="s">
        <v>304</v>
      </c>
      <c r="C64" s="9">
        <v>7.1992833330000003</v>
      </c>
      <c r="D64" s="9">
        <v>535.27303889999996</v>
      </c>
      <c r="E64" s="9" t="s">
        <v>305</v>
      </c>
      <c r="F64" s="9" t="s">
        <v>306</v>
      </c>
      <c r="G64" s="9" t="s">
        <v>66</v>
      </c>
      <c r="H64" s="9">
        <v>1.346228993</v>
      </c>
      <c r="I64" s="9">
        <v>0.94012076499999997</v>
      </c>
      <c r="J64" s="9">
        <v>4.8050000000000002E-2</v>
      </c>
      <c r="K64" s="9">
        <v>0.21099999999999999</v>
      </c>
      <c r="L64" s="3" t="s">
        <v>67</v>
      </c>
      <c r="M64" s="9">
        <v>5.3779000000000003</v>
      </c>
      <c r="N64" s="9">
        <v>6.3451000000000004</v>
      </c>
      <c r="O64" s="9">
        <v>6.1447000000000003</v>
      </c>
      <c r="P64" s="9">
        <v>5.9748999999999999</v>
      </c>
      <c r="Q64" s="9">
        <v>6.3662000000000001</v>
      </c>
      <c r="R64" s="9">
        <v>5.4413999999999998</v>
      </c>
      <c r="S64" s="9">
        <v>5.9836999999999998</v>
      </c>
      <c r="T64" s="9">
        <v>5.9588000000000001</v>
      </c>
      <c r="U64" s="9">
        <v>5.1252000000000004</v>
      </c>
      <c r="V64" s="9">
        <v>5.9307999999999996</v>
      </c>
      <c r="W64" s="9">
        <v>6.2977999999999996</v>
      </c>
      <c r="X64" s="9">
        <v>6.2088999999999999</v>
      </c>
      <c r="Y64" s="9">
        <v>6.6776</v>
      </c>
      <c r="Z64" s="9">
        <v>6.4287000000000001</v>
      </c>
      <c r="AA64" s="9">
        <v>6.0673000000000004</v>
      </c>
      <c r="AB64" s="9">
        <v>5.3918999999999997</v>
      </c>
      <c r="AC64" s="9">
        <v>6.3537999999999997</v>
      </c>
      <c r="AD64" s="9">
        <v>5.7491000000000003</v>
      </c>
      <c r="AE64" s="9">
        <v>6.5686</v>
      </c>
      <c r="AF64" s="9">
        <v>5.6574</v>
      </c>
      <c r="AG64" s="9">
        <v>5.5289999999999999</v>
      </c>
      <c r="AH64" s="9">
        <v>5.9901</v>
      </c>
      <c r="AI64" s="9">
        <v>5.9012000000000002</v>
      </c>
      <c r="AJ64" s="9">
        <v>6.0629999999999997</v>
      </c>
      <c r="AK64" s="9">
        <v>5.5049999999999999</v>
      </c>
      <c r="AL64" s="9">
        <v>4.8806000000000003</v>
      </c>
      <c r="AM64" s="9">
        <v>4.2396000000000003</v>
      </c>
      <c r="AN64" s="9">
        <v>6.4267000000000003</v>
      </c>
      <c r="AO64" s="9">
        <v>6.7519999999999998</v>
      </c>
      <c r="AP64" s="9">
        <v>5.3304999999999998</v>
      </c>
      <c r="AQ64" s="9">
        <v>5.6532999999999998</v>
      </c>
      <c r="AR64" s="9">
        <v>5.5949</v>
      </c>
      <c r="AS64" s="9">
        <v>5.8339999999999996</v>
      </c>
      <c r="AT64" s="9">
        <v>5.4649999999999999</v>
      </c>
      <c r="AU64" s="9">
        <v>4.6764000000000001</v>
      </c>
      <c r="AV64" s="9">
        <v>6.0926</v>
      </c>
      <c r="AW64" s="9">
        <v>7.4622000000000002</v>
      </c>
      <c r="AX64" s="9">
        <v>6.2618999999999998</v>
      </c>
      <c r="AY64" s="9">
        <v>5.0564</v>
      </c>
      <c r="AZ64" s="9">
        <v>5.1662999999999997</v>
      </c>
      <c r="BA64" s="9">
        <v>6.1417000000000002</v>
      </c>
      <c r="BB64" s="9">
        <v>5.5879000000000003</v>
      </c>
      <c r="BC64" s="9">
        <v>5.6359000000000004</v>
      </c>
      <c r="BD64" s="9">
        <v>6.2496999999999998</v>
      </c>
      <c r="BE64" s="9">
        <v>4.2834000000000003</v>
      </c>
      <c r="BF64" s="9">
        <v>5.3415999999999997</v>
      </c>
      <c r="BG64" s="9">
        <v>5.8429000000000002</v>
      </c>
      <c r="BH64" s="9">
        <v>4.9348999999999998</v>
      </c>
    </row>
    <row r="65" spans="1:60" s="9" customFormat="1">
      <c r="A65" s="9" t="s">
        <v>307</v>
      </c>
      <c r="B65" s="9" t="s">
        <v>308</v>
      </c>
      <c r="C65" s="9">
        <v>5.3937166669999996</v>
      </c>
      <c r="D65" s="9">
        <v>204.06612269999999</v>
      </c>
      <c r="E65" s="9" t="s">
        <v>309</v>
      </c>
      <c r="F65" s="9" t="s">
        <v>310</v>
      </c>
      <c r="G65" s="9" t="s">
        <v>66</v>
      </c>
      <c r="H65" s="9">
        <v>1.6856187410000001</v>
      </c>
      <c r="I65" s="9">
        <v>0.94085376300000001</v>
      </c>
      <c r="J65" s="9">
        <v>1.159E-4</v>
      </c>
      <c r="K65" s="9">
        <v>1.847E-2</v>
      </c>
      <c r="L65" s="3" t="s">
        <v>67</v>
      </c>
      <c r="M65" s="9">
        <v>5.7347999999999999</v>
      </c>
      <c r="N65" s="9">
        <v>5.7843</v>
      </c>
      <c r="O65" s="9">
        <v>5.9717000000000002</v>
      </c>
      <c r="P65" s="9">
        <v>5.7625999999999999</v>
      </c>
      <c r="Q65" s="9">
        <v>5.8090000000000002</v>
      </c>
      <c r="R65" s="9">
        <v>5.9139999999999997</v>
      </c>
      <c r="S65" s="9">
        <v>6.0946999999999996</v>
      </c>
      <c r="T65" s="9">
        <v>5.8155000000000001</v>
      </c>
      <c r="U65" s="9">
        <v>5.3718000000000004</v>
      </c>
      <c r="V65" s="9">
        <v>5.7324999999999999</v>
      </c>
      <c r="W65" s="9">
        <v>5.7926000000000002</v>
      </c>
      <c r="X65" s="9">
        <v>5.9809999999999999</v>
      </c>
      <c r="Y65" s="9">
        <v>5.6694000000000004</v>
      </c>
      <c r="Z65" s="9">
        <v>5.9034000000000004</v>
      </c>
      <c r="AA65" s="9">
        <v>5.6132</v>
      </c>
      <c r="AB65" s="9">
        <v>5.8779000000000003</v>
      </c>
      <c r="AC65" s="9">
        <v>5.8308</v>
      </c>
      <c r="AD65" s="9">
        <v>5.6839000000000004</v>
      </c>
      <c r="AE65" s="9">
        <v>5.8362999999999996</v>
      </c>
      <c r="AF65" s="9">
        <v>5.8307000000000002</v>
      </c>
      <c r="AG65" s="9">
        <v>5.9715999999999996</v>
      </c>
      <c r="AH65" s="9">
        <v>6.0559000000000003</v>
      </c>
      <c r="AI65" s="9">
        <v>5.8128000000000002</v>
      </c>
      <c r="AJ65" s="9">
        <v>5.9298000000000002</v>
      </c>
      <c r="AK65" s="9">
        <v>6.0564</v>
      </c>
      <c r="AL65" s="9">
        <v>5.8403999999999998</v>
      </c>
      <c r="AM65" s="9">
        <v>5.2004999999999999</v>
      </c>
      <c r="AN65" s="9">
        <v>5.7493999999999996</v>
      </c>
      <c r="AO65" s="9">
        <v>5.9859999999999998</v>
      </c>
      <c r="AP65" s="9">
        <v>5.6265999999999998</v>
      </c>
      <c r="AQ65" s="9">
        <v>5.7953999999999999</v>
      </c>
      <c r="AR65" s="9">
        <v>5.1414</v>
      </c>
      <c r="AS65" s="9">
        <v>5.2248000000000001</v>
      </c>
      <c r="AT65" s="9">
        <v>4.9610000000000003</v>
      </c>
      <c r="AU65" s="9">
        <v>4.8747999999999996</v>
      </c>
      <c r="AV65" s="9">
        <v>5.7294</v>
      </c>
      <c r="AW65" s="9">
        <v>5.5204000000000004</v>
      </c>
      <c r="AX65" s="9">
        <v>5.7643000000000004</v>
      </c>
      <c r="AY65" s="9">
        <v>5.0156000000000001</v>
      </c>
      <c r="AZ65" s="9">
        <v>5.0622999999999996</v>
      </c>
      <c r="BA65" s="9">
        <v>5.6475</v>
      </c>
      <c r="BB65" s="9">
        <v>5.819</v>
      </c>
      <c r="BC65" s="9">
        <v>5.9019000000000004</v>
      </c>
      <c r="BD65" s="9">
        <v>5.8273000000000001</v>
      </c>
      <c r="BE65" s="9">
        <v>5.1036000000000001</v>
      </c>
      <c r="BF65" s="9">
        <v>4.9127000000000001</v>
      </c>
      <c r="BG65" s="9">
        <v>5.6349</v>
      </c>
      <c r="BH65" s="9">
        <v>5.8922999999999996</v>
      </c>
    </row>
    <row r="66" spans="1:60" s="9" customFormat="1">
      <c r="A66" s="9" t="s">
        <v>311</v>
      </c>
      <c r="B66" s="9" t="s">
        <v>312</v>
      </c>
      <c r="C66" s="9">
        <v>7.3437166669999998</v>
      </c>
      <c r="D66" s="9">
        <v>493.26362619999998</v>
      </c>
      <c r="E66" s="9" t="s">
        <v>313</v>
      </c>
      <c r="F66" s="9" t="s">
        <v>314</v>
      </c>
      <c r="G66" s="9" t="s">
        <v>66</v>
      </c>
      <c r="H66" s="9">
        <v>1.7428982159999999</v>
      </c>
      <c r="I66" s="9">
        <v>0.94225543499999997</v>
      </c>
      <c r="J66" s="9">
        <v>2.5750000000000002E-4</v>
      </c>
      <c r="K66" s="9">
        <v>2.0070000000000001E-2</v>
      </c>
      <c r="L66" s="3" t="s">
        <v>67</v>
      </c>
      <c r="M66" s="9">
        <v>5.5693000000000001</v>
      </c>
      <c r="N66" s="9">
        <v>5.8898999999999999</v>
      </c>
      <c r="O66" s="9">
        <v>5.9878</v>
      </c>
      <c r="P66" s="9">
        <v>5.9097</v>
      </c>
      <c r="Q66" s="9">
        <v>6.0868000000000002</v>
      </c>
      <c r="R66" s="9">
        <v>5.4446000000000003</v>
      </c>
      <c r="S66" s="9">
        <v>5.5906000000000002</v>
      </c>
      <c r="T66" s="9">
        <v>5.8475000000000001</v>
      </c>
      <c r="U66" s="9">
        <v>5.9414999999999996</v>
      </c>
      <c r="V66" s="9">
        <v>6.0526999999999997</v>
      </c>
      <c r="W66" s="9">
        <v>6.1413000000000002</v>
      </c>
      <c r="X66" s="9">
        <v>6.3463000000000003</v>
      </c>
      <c r="Y66" s="9">
        <v>6.3947000000000003</v>
      </c>
      <c r="Z66" s="9">
        <v>6.2176999999999998</v>
      </c>
      <c r="AA66" s="9">
        <v>5.8417000000000003</v>
      </c>
      <c r="AB66" s="9">
        <v>5.5792000000000002</v>
      </c>
      <c r="AC66" s="9">
        <v>5.6211000000000002</v>
      </c>
      <c r="AD66" s="9">
        <v>6.1436000000000002</v>
      </c>
      <c r="AE66" s="9">
        <v>5.9142999999999999</v>
      </c>
      <c r="AF66" s="9">
        <v>5.6974</v>
      </c>
      <c r="AG66" s="9">
        <v>5.7847</v>
      </c>
      <c r="AH66" s="9">
        <v>5.8005000000000004</v>
      </c>
      <c r="AI66" s="9">
        <v>5.7736000000000001</v>
      </c>
      <c r="AJ66" s="9">
        <v>6.0096999999999996</v>
      </c>
      <c r="AK66" s="9">
        <v>5.6162999999999998</v>
      </c>
      <c r="AL66" s="9">
        <v>5.9748000000000001</v>
      </c>
      <c r="AM66" s="9">
        <v>5.0933000000000002</v>
      </c>
      <c r="AN66" s="9">
        <v>5.8860000000000001</v>
      </c>
      <c r="AO66" s="9">
        <v>5.5610999999999997</v>
      </c>
      <c r="AP66" s="9">
        <v>5.7183999999999999</v>
      </c>
      <c r="AQ66" s="9">
        <v>5.3421000000000003</v>
      </c>
      <c r="AR66" s="9">
        <v>5.2899000000000003</v>
      </c>
      <c r="AS66" s="9">
        <v>5.3841000000000001</v>
      </c>
      <c r="AT66" s="9">
        <v>5.4301000000000004</v>
      </c>
      <c r="AU66" s="9">
        <v>5.0461</v>
      </c>
      <c r="AV66" s="9">
        <v>5.6436999999999999</v>
      </c>
      <c r="AW66" s="9">
        <v>5.9720000000000004</v>
      </c>
      <c r="AX66" s="9">
        <v>6.1483999999999996</v>
      </c>
      <c r="AY66" s="9">
        <v>5.0887000000000002</v>
      </c>
      <c r="AZ66" s="9">
        <v>5.2789000000000001</v>
      </c>
      <c r="BA66" s="9">
        <v>5.7725999999999997</v>
      </c>
      <c r="BB66" s="9">
        <v>5.8269000000000002</v>
      </c>
      <c r="BC66" s="9">
        <v>5.8428000000000004</v>
      </c>
      <c r="BD66" s="9">
        <v>5.8803000000000001</v>
      </c>
      <c r="BE66" s="9">
        <v>4.8963000000000001</v>
      </c>
      <c r="BF66" s="9">
        <v>5.3612000000000002</v>
      </c>
      <c r="BG66" s="9">
        <v>5.5815999999999999</v>
      </c>
      <c r="BH66" s="9">
        <v>5.5929000000000002</v>
      </c>
    </row>
    <row r="67" spans="1:60" s="9" customFormat="1">
      <c r="A67" s="9" t="s">
        <v>315</v>
      </c>
      <c r="B67" s="9" t="s">
        <v>316</v>
      </c>
      <c r="C67" s="9">
        <v>5.5925500000000001</v>
      </c>
      <c r="D67" s="9">
        <v>303.09892120000001</v>
      </c>
      <c r="E67" s="9" t="s">
        <v>317</v>
      </c>
      <c r="F67" s="9" t="s">
        <v>318</v>
      </c>
      <c r="G67" s="9" t="s">
        <v>66</v>
      </c>
      <c r="H67" s="9">
        <v>1.2679371129999999</v>
      </c>
      <c r="I67" s="9">
        <v>0.94412219600000002</v>
      </c>
      <c r="J67" s="9">
        <v>1.1979999999999999E-2</v>
      </c>
      <c r="K67" s="9">
        <v>0.1079</v>
      </c>
      <c r="L67" s="3" t="s">
        <v>67</v>
      </c>
      <c r="M67" s="9">
        <v>5.2356999999999996</v>
      </c>
      <c r="N67" s="9">
        <v>5.2207999999999997</v>
      </c>
      <c r="O67" s="9">
        <v>5.0057</v>
      </c>
      <c r="P67" s="9">
        <v>5.4787999999999997</v>
      </c>
      <c r="Q67" s="9">
        <v>5.3051000000000004</v>
      </c>
      <c r="R67" s="9">
        <v>5.3114999999999997</v>
      </c>
      <c r="S67" s="9">
        <v>5.1725000000000003</v>
      </c>
      <c r="T67" s="9">
        <v>5.1505999999999998</v>
      </c>
      <c r="U67" s="9">
        <v>5.6295999999999999</v>
      </c>
      <c r="V67" s="9">
        <v>5.1135000000000002</v>
      </c>
      <c r="W67" s="9">
        <v>4.6822999999999997</v>
      </c>
      <c r="X67" s="9">
        <v>5.2994000000000003</v>
      </c>
      <c r="Y67" s="9">
        <v>4.4947999999999997</v>
      </c>
      <c r="Z67" s="9">
        <v>5.4541000000000004</v>
      </c>
      <c r="AA67" s="9">
        <v>4.7770000000000001</v>
      </c>
      <c r="AB67" s="9">
        <v>5.1973000000000003</v>
      </c>
      <c r="AC67" s="9">
        <v>5.4619999999999997</v>
      </c>
      <c r="AD67" s="9">
        <v>4.2866999999999997</v>
      </c>
      <c r="AE67" s="9">
        <v>5.4447999999999999</v>
      </c>
      <c r="AF67" s="9">
        <v>5.2279999999999998</v>
      </c>
      <c r="AG67" s="9">
        <v>5.4368999999999996</v>
      </c>
      <c r="AH67" s="9">
        <v>5.1596000000000002</v>
      </c>
      <c r="AI67" s="9">
        <v>5.2278000000000002</v>
      </c>
      <c r="AJ67" s="9">
        <v>5.3455000000000004</v>
      </c>
      <c r="AK67" s="9">
        <v>5.1795</v>
      </c>
      <c r="AL67" s="9">
        <v>5.1044</v>
      </c>
      <c r="AM67" s="9">
        <v>4.6833999999999998</v>
      </c>
      <c r="AN67" s="9">
        <v>5.2690000000000001</v>
      </c>
      <c r="AO67" s="9">
        <v>5.5936000000000003</v>
      </c>
      <c r="AP67" s="9">
        <v>4.1961000000000004</v>
      </c>
      <c r="AQ67" s="9">
        <v>5.1642999999999999</v>
      </c>
      <c r="AR67" s="9">
        <v>4.4550999999999998</v>
      </c>
      <c r="AS67" s="9">
        <v>4.5994000000000002</v>
      </c>
      <c r="AT67" s="9">
        <v>4.6325000000000003</v>
      </c>
      <c r="AU67" s="9">
        <v>4.8754999999999997</v>
      </c>
      <c r="AV67" s="9">
        <v>5.2171000000000003</v>
      </c>
      <c r="AW67" s="9">
        <v>4.3217999999999996</v>
      </c>
      <c r="AX67" s="9">
        <v>5.1950000000000003</v>
      </c>
      <c r="AY67" s="9">
        <v>4.2664999999999997</v>
      </c>
      <c r="AZ67" s="9">
        <v>4.4231999999999996</v>
      </c>
      <c r="BA67" s="9">
        <v>5.3052999999999999</v>
      </c>
      <c r="BB67" s="9">
        <v>5.1989000000000001</v>
      </c>
      <c r="BC67" s="9">
        <v>5.1967999999999996</v>
      </c>
      <c r="BD67" s="9">
        <v>5.4851000000000001</v>
      </c>
      <c r="BE67" s="9">
        <v>4.4291999999999998</v>
      </c>
      <c r="BF67" s="9">
        <v>4.2297000000000002</v>
      </c>
      <c r="BG67" s="9">
        <v>5.2679999999999998</v>
      </c>
      <c r="BH67" s="9">
        <v>5.1947999999999999</v>
      </c>
    </row>
    <row r="68" spans="1:60" s="9" customFormat="1">
      <c r="A68" s="9" t="s">
        <v>319</v>
      </c>
      <c r="B68" s="9" t="s">
        <v>320</v>
      </c>
      <c r="C68" s="9">
        <v>4.8015499999999998</v>
      </c>
      <c r="D68" s="9">
        <v>188.07107529999999</v>
      </c>
      <c r="E68" s="9" t="s">
        <v>321</v>
      </c>
      <c r="F68" s="9" t="s">
        <v>65</v>
      </c>
      <c r="G68" s="9" t="s">
        <v>66</v>
      </c>
      <c r="H68" s="9">
        <v>1.532936329</v>
      </c>
      <c r="I68" s="9">
        <v>0.94666400299999998</v>
      </c>
      <c r="J68" s="9">
        <v>1.176E-4</v>
      </c>
      <c r="K68" s="9">
        <v>1.847E-2</v>
      </c>
      <c r="L68" s="3" t="s">
        <v>67</v>
      </c>
      <c r="M68" s="9">
        <v>4.9650999999999996</v>
      </c>
      <c r="N68" s="9">
        <v>5.0880000000000001</v>
      </c>
      <c r="O68" s="9">
        <v>5.1021000000000001</v>
      </c>
      <c r="P68" s="9">
        <v>5.0358999999999998</v>
      </c>
      <c r="Q68" s="9">
        <v>5.1401000000000003</v>
      </c>
      <c r="R68" s="9">
        <v>4.9055</v>
      </c>
      <c r="S68" s="9">
        <v>5.0673000000000004</v>
      </c>
      <c r="T68" s="9">
        <v>5.0147000000000004</v>
      </c>
      <c r="U68" s="9">
        <v>4.5815999999999999</v>
      </c>
      <c r="V68" s="9">
        <v>5.0284000000000004</v>
      </c>
      <c r="W68" s="9">
        <v>4.8525</v>
      </c>
      <c r="X68" s="9">
        <v>5.1651999999999996</v>
      </c>
      <c r="Y68" s="9">
        <v>4.9739000000000004</v>
      </c>
      <c r="Z68" s="9">
        <v>5.2922000000000002</v>
      </c>
      <c r="AA68" s="9">
        <v>4.7816999999999998</v>
      </c>
      <c r="AB68" s="9">
        <v>4.9009</v>
      </c>
      <c r="AC68" s="9">
        <v>5.0609000000000002</v>
      </c>
      <c r="AD68" s="9">
        <v>4.8186</v>
      </c>
      <c r="AE68" s="9">
        <v>5.1501000000000001</v>
      </c>
      <c r="AF68" s="9">
        <v>4.9089</v>
      </c>
      <c r="AG68" s="9">
        <v>5.1127000000000002</v>
      </c>
      <c r="AH68" s="9">
        <v>5.1374000000000004</v>
      </c>
      <c r="AI68" s="9">
        <v>4.9489999999999998</v>
      </c>
      <c r="AJ68" s="9">
        <v>5.0788000000000002</v>
      </c>
      <c r="AK68" s="9">
        <v>5.0495000000000001</v>
      </c>
      <c r="AL68" s="9">
        <v>4.9286000000000003</v>
      </c>
      <c r="AM68" s="9">
        <v>4.5975999999999999</v>
      </c>
      <c r="AN68" s="9">
        <v>5.1148999999999996</v>
      </c>
      <c r="AO68" s="9">
        <v>5.0594000000000001</v>
      </c>
      <c r="AP68" s="9">
        <v>4.1609999999999996</v>
      </c>
      <c r="AQ68" s="9">
        <v>4.9192</v>
      </c>
      <c r="AR68" s="9">
        <v>4.4345999999999997</v>
      </c>
      <c r="AS68" s="9">
        <v>4.7904999999999998</v>
      </c>
      <c r="AT68" s="9">
        <v>4.4336000000000002</v>
      </c>
      <c r="AU68" s="9">
        <v>4.6928000000000001</v>
      </c>
      <c r="AV68" s="9">
        <v>4.9130000000000003</v>
      </c>
      <c r="AW68" s="9">
        <v>4.7527999999999997</v>
      </c>
      <c r="AX68" s="9">
        <v>5.0102000000000002</v>
      </c>
      <c r="AY68" s="9">
        <v>4.3920000000000003</v>
      </c>
      <c r="AZ68" s="9">
        <v>4.4329000000000001</v>
      </c>
      <c r="BA68" s="9">
        <v>4.9046000000000003</v>
      </c>
      <c r="BB68" s="9">
        <v>4.9179000000000004</v>
      </c>
      <c r="BC68" s="9">
        <v>4.9154</v>
      </c>
      <c r="BD68" s="9">
        <v>5.0946999999999996</v>
      </c>
      <c r="BE68" s="9">
        <v>4.4325999999999999</v>
      </c>
      <c r="BF68" s="9">
        <v>4.3255999999999997</v>
      </c>
      <c r="BG68" s="9">
        <v>4.8571999999999997</v>
      </c>
      <c r="BH68" s="9">
        <v>4.9070999999999998</v>
      </c>
    </row>
    <row r="69" spans="1:60" s="9" customFormat="1">
      <c r="A69" s="9" t="s">
        <v>322</v>
      </c>
      <c r="B69" s="9" t="s">
        <v>323</v>
      </c>
      <c r="C69" s="9">
        <v>7.7406833329999998</v>
      </c>
      <c r="D69" s="9">
        <v>507.2727198</v>
      </c>
      <c r="E69" s="9" t="s">
        <v>324</v>
      </c>
      <c r="F69" s="9" t="s">
        <v>325</v>
      </c>
      <c r="G69" s="9" t="s">
        <v>66</v>
      </c>
      <c r="H69" s="9">
        <v>1.2509649549999999</v>
      </c>
      <c r="I69" s="9">
        <v>0.94853454299999995</v>
      </c>
      <c r="J69" s="9">
        <v>3.1340000000000001E-3</v>
      </c>
      <c r="K69" s="9">
        <v>5.6640000000000003E-2</v>
      </c>
      <c r="L69" s="3" t="s">
        <v>67</v>
      </c>
      <c r="M69" s="9">
        <v>5.9095000000000004</v>
      </c>
      <c r="N69" s="9">
        <v>5.8254000000000001</v>
      </c>
      <c r="O69" s="9">
        <v>5.8067000000000002</v>
      </c>
      <c r="P69" s="9">
        <v>5.5876000000000001</v>
      </c>
      <c r="Q69" s="9">
        <v>6.2122999999999999</v>
      </c>
      <c r="R69" s="9">
        <v>5.2610999999999999</v>
      </c>
      <c r="S69" s="9">
        <v>5.5755999999999997</v>
      </c>
      <c r="T69" s="9">
        <v>5.7671000000000001</v>
      </c>
      <c r="U69" s="9">
        <v>6.2756999999999996</v>
      </c>
      <c r="V69" s="9">
        <v>5.4165999999999999</v>
      </c>
      <c r="W69" s="9">
        <v>5.9157999999999999</v>
      </c>
      <c r="X69" s="9">
        <v>6.0460000000000003</v>
      </c>
      <c r="Y69" s="9">
        <v>6.4180000000000001</v>
      </c>
      <c r="Z69" s="9">
        <v>5.8113000000000001</v>
      </c>
      <c r="AA69" s="9">
        <v>6.1066000000000003</v>
      </c>
      <c r="AB69" s="9">
        <v>5.4537000000000004</v>
      </c>
      <c r="AC69" s="9">
        <v>5.1178999999999997</v>
      </c>
      <c r="AD69" s="9">
        <v>6.1948999999999996</v>
      </c>
      <c r="AE69" s="9">
        <v>5.6765999999999996</v>
      </c>
      <c r="AF69" s="9">
        <v>5.1448</v>
      </c>
      <c r="AG69" s="9">
        <v>5.5979999999999999</v>
      </c>
      <c r="AH69" s="9">
        <v>5.7175000000000002</v>
      </c>
      <c r="AI69" s="9">
        <v>5.1614000000000004</v>
      </c>
      <c r="AJ69" s="9">
        <v>5.6574999999999998</v>
      </c>
      <c r="AK69" s="9">
        <v>5.6306000000000003</v>
      </c>
      <c r="AL69" s="9">
        <v>5.6901999999999999</v>
      </c>
      <c r="AM69" s="9">
        <v>5.2701000000000002</v>
      </c>
      <c r="AN69" s="9">
        <v>5.6965000000000003</v>
      </c>
      <c r="AO69" s="9">
        <v>5.2039</v>
      </c>
      <c r="AP69" s="9">
        <v>5.6173000000000002</v>
      </c>
      <c r="AQ69" s="9">
        <v>5.5660999999999996</v>
      </c>
      <c r="AR69" s="9">
        <v>5.5172999999999996</v>
      </c>
      <c r="AS69" s="9">
        <v>5.6188000000000002</v>
      </c>
      <c r="AT69" s="9">
        <v>5.3768000000000002</v>
      </c>
      <c r="AU69" s="9">
        <v>4.9873000000000003</v>
      </c>
      <c r="AV69" s="9">
        <v>5.5193000000000003</v>
      </c>
      <c r="AW69" s="9">
        <v>6.2502000000000004</v>
      </c>
      <c r="AX69" s="9">
        <v>5.6795</v>
      </c>
      <c r="AY69" s="9">
        <v>5.3380999999999998</v>
      </c>
      <c r="AZ69" s="9">
        <v>5.1017999999999999</v>
      </c>
      <c r="BA69" s="9">
        <v>5.0141999999999998</v>
      </c>
      <c r="BB69" s="9">
        <v>5.5396999999999998</v>
      </c>
      <c r="BC69" s="9">
        <v>5.5041000000000002</v>
      </c>
      <c r="BD69" s="9">
        <v>5.2430000000000003</v>
      </c>
      <c r="BE69" s="9">
        <v>5.4086999999999996</v>
      </c>
      <c r="BF69" s="9">
        <v>5.1656000000000004</v>
      </c>
      <c r="BG69" s="9">
        <v>5.0754000000000001</v>
      </c>
      <c r="BH69" s="9">
        <v>5.6685999999999996</v>
      </c>
    </row>
    <row r="70" spans="1:60" s="9" customFormat="1">
      <c r="A70" s="9" t="s">
        <v>326</v>
      </c>
      <c r="B70" s="9" t="s">
        <v>327</v>
      </c>
      <c r="C70" s="9">
        <v>3.4845000000000002</v>
      </c>
      <c r="D70" s="9">
        <v>248.09252040000001</v>
      </c>
      <c r="E70" s="9" t="s">
        <v>328</v>
      </c>
      <c r="F70" s="9" t="s">
        <v>329</v>
      </c>
      <c r="G70" s="9" t="s">
        <v>66</v>
      </c>
      <c r="H70" s="9">
        <v>1.2596647860000001</v>
      </c>
      <c r="I70" s="9">
        <v>0.95038791300000003</v>
      </c>
      <c r="J70" s="9">
        <v>1.9099999999999999E-2</v>
      </c>
      <c r="K70" s="9">
        <v>0.1343</v>
      </c>
      <c r="L70" s="3" t="s">
        <v>67</v>
      </c>
      <c r="M70" s="9">
        <v>4.2766999999999999</v>
      </c>
      <c r="N70" s="9">
        <v>4.4722</v>
      </c>
      <c r="O70" s="9">
        <v>5.2502000000000004</v>
      </c>
      <c r="P70" s="9">
        <v>4.7949000000000002</v>
      </c>
      <c r="Q70" s="9">
        <v>4.3868</v>
      </c>
      <c r="R70" s="9">
        <v>4.7880000000000003</v>
      </c>
      <c r="S70" s="9">
        <v>5.1205999999999996</v>
      </c>
      <c r="T70" s="9">
        <v>5.1014999999999997</v>
      </c>
      <c r="U70" s="9">
        <v>5.0202</v>
      </c>
      <c r="V70" s="9">
        <v>4.5742000000000003</v>
      </c>
      <c r="W70" s="9">
        <v>5.2773000000000003</v>
      </c>
      <c r="X70" s="9">
        <v>5.0724</v>
      </c>
      <c r="Y70" s="9">
        <v>4.8712999999999997</v>
      </c>
      <c r="Z70" s="9">
        <v>5.0896999999999997</v>
      </c>
      <c r="AA70" s="9">
        <v>4.6195000000000004</v>
      </c>
      <c r="AB70" s="9">
        <v>4.8486000000000002</v>
      </c>
      <c r="AC70" s="9">
        <v>5.0613999999999999</v>
      </c>
      <c r="AD70" s="9">
        <v>5.0735999999999999</v>
      </c>
      <c r="AE70" s="9">
        <v>5.2013999999999996</v>
      </c>
      <c r="AF70" s="9">
        <v>4.6595000000000004</v>
      </c>
      <c r="AG70" s="9">
        <v>4.9013999999999998</v>
      </c>
      <c r="AH70" s="9">
        <v>5.4097</v>
      </c>
      <c r="AI70" s="9">
        <v>4.6075999999999997</v>
      </c>
      <c r="AJ70" s="9">
        <v>4.5548000000000002</v>
      </c>
      <c r="AK70" s="9">
        <v>5.4123000000000001</v>
      </c>
      <c r="AL70" s="9">
        <v>4.4894999999999996</v>
      </c>
      <c r="AM70" s="9">
        <v>4.3754</v>
      </c>
      <c r="AN70" s="9">
        <v>5.0972</v>
      </c>
      <c r="AO70" s="9">
        <v>4.6601999999999997</v>
      </c>
      <c r="AP70" s="9">
        <v>3.6661999999999999</v>
      </c>
      <c r="AQ70" s="9">
        <v>5.0084999999999997</v>
      </c>
      <c r="AR70" s="9">
        <v>4.6866000000000003</v>
      </c>
      <c r="AS70" s="9">
        <v>5.0589000000000004</v>
      </c>
      <c r="AT70" s="9">
        <v>4.2323000000000004</v>
      </c>
      <c r="AU70" s="9">
        <v>4.2222</v>
      </c>
      <c r="AV70" s="9">
        <v>4.6440000000000001</v>
      </c>
      <c r="AW70" s="9">
        <v>5.3948</v>
      </c>
      <c r="AX70" s="9">
        <v>4.4791999999999996</v>
      </c>
      <c r="AY70" s="9">
        <v>4.8601000000000001</v>
      </c>
      <c r="AZ70" s="9">
        <v>4.6425000000000001</v>
      </c>
      <c r="BA70" s="9">
        <v>4.3925999999999998</v>
      </c>
      <c r="BB70" s="9">
        <v>4.5911999999999997</v>
      </c>
      <c r="BC70" s="9">
        <v>4.8773</v>
      </c>
      <c r="BD70" s="9">
        <v>4.9010999999999996</v>
      </c>
      <c r="BE70" s="9">
        <v>4.9804000000000004</v>
      </c>
      <c r="BF70" s="9">
        <v>4.2049000000000003</v>
      </c>
      <c r="BG70" s="9">
        <v>4.7241</v>
      </c>
      <c r="BH70" s="9">
        <v>4.8735999999999997</v>
      </c>
    </row>
    <row r="71" spans="1:60" s="9" customFormat="1">
      <c r="A71" s="9" t="s">
        <v>330</v>
      </c>
      <c r="B71" s="9" t="s">
        <v>331</v>
      </c>
      <c r="C71" s="9">
        <v>5.6002166669999998</v>
      </c>
      <c r="D71" s="9">
        <v>177.09146809999999</v>
      </c>
      <c r="E71" s="9" t="s">
        <v>332</v>
      </c>
      <c r="F71" s="9" t="s">
        <v>333</v>
      </c>
      <c r="G71" s="9" t="s">
        <v>66</v>
      </c>
      <c r="H71" s="9">
        <v>1.101101774</v>
      </c>
      <c r="I71" s="9">
        <v>0.95055754299999995</v>
      </c>
      <c r="J71" s="9">
        <v>1.8290000000000001E-2</v>
      </c>
      <c r="K71" s="9">
        <v>0.1326</v>
      </c>
      <c r="L71" s="3" t="s">
        <v>67</v>
      </c>
      <c r="M71" s="9">
        <v>4.4278000000000004</v>
      </c>
      <c r="N71" s="9">
        <v>4.7944000000000004</v>
      </c>
      <c r="O71" s="9">
        <v>4.9837999999999996</v>
      </c>
      <c r="P71" s="9">
        <v>4.0991</v>
      </c>
      <c r="Q71" s="9">
        <v>4.5980999999999996</v>
      </c>
      <c r="R71" s="9">
        <v>4.8771000000000004</v>
      </c>
      <c r="S71" s="9">
        <v>4.9596</v>
      </c>
      <c r="T71" s="9">
        <v>4.6835000000000004</v>
      </c>
      <c r="U71" s="9">
        <v>3.6244999999999998</v>
      </c>
      <c r="V71" s="9">
        <v>5.3379000000000003</v>
      </c>
      <c r="W71" s="9">
        <v>5.1809000000000003</v>
      </c>
      <c r="X71" s="9">
        <v>4.8380000000000001</v>
      </c>
      <c r="Y71" s="9">
        <v>5.1165000000000003</v>
      </c>
      <c r="Z71" s="9">
        <v>4.3112000000000004</v>
      </c>
      <c r="AA71" s="9">
        <v>5.2001999999999997</v>
      </c>
      <c r="AB71" s="9">
        <v>4.3703000000000003</v>
      </c>
      <c r="AC71" s="9">
        <v>4.2663000000000002</v>
      </c>
      <c r="AD71" s="9">
        <v>5.1896000000000004</v>
      </c>
      <c r="AE71" s="9">
        <v>4.7187000000000001</v>
      </c>
      <c r="AF71" s="9">
        <v>4.9665999999999997</v>
      </c>
      <c r="AG71" s="9">
        <v>4.6947999999999999</v>
      </c>
      <c r="AH71" s="9">
        <v>4.9668999999999999</v>
      </c>
      <c r="AI71" s="9">
        <v>5.0225</v>
      </c>
      <c r="AJ71" s="9">
        <v>4.7207999999999997</v>
      </c>
      <c r="AK71" s="9">
        <v>4.8727</v>
      </c>
      <c r="AL71" s="9">
        <v>5.0757000000000003</v>
      </c>
      <c r="AM71" s="9">
        <v>4.7960000000000003</v>
      </c>
      <c r="AN71" s="9">
        <v>4.6246</v>
      </c>
      <c r="AO71" s="9">
        <v>4.2605000000000004</v>
      </c>
      <c r="AP71" s="9">
        <v>4.3630000000000004</v>
      </c>
      <c r="AQ71" s="9">
        <v>4.3357999999999999</v>
      </c>
      <c r="AR71" s="9">
        <v>4.4896000000000003</v>
      </c>
      <c r="AS71" s="9">
        <v>4.5575999999999999</v>
      </c>
      <c r="AT71" s="9">
        <v>4.5368000000000004</v>
      </c>
      <c r="AU71" s="9">
        <v>4.1779999999999999</v>
      </c>
      <c r="AV71" s="9">
        <v>4.5632999999999999</v>
      </c>
      <c r="AW71" s="9">
        <v>5.0560999999999998</v>
      </c>
      <c r="AX71" s="9">
        <v>4.8146000000000004</v>
      </c>
      <c r="AY71" s="9">
        <v>4.6356999999999999</v>
      </c>
      <c r="AZ71" s="9">
        <v>4.4237000000000002</v>
      </c>
      <c r="BA71" s="9">
        <v>4.6730999999999998</v>
      </c>
      <c r="BB71" s="9">
        <v>4.3737000000000004</v>
      </c>
      <c r="BC71" s="9">
        <v>4.3383000000000003</v>
      </c>
      <c r="BD71" s="9">
        <v>4.2230999999999996</v>
      </c>
      <c r="BE71" s="9">
        <v>4.3109000000000002</v>
      </c>
      <c r="BF71" s="9">
        <v>4.431</v>
      </c>
      <c r="BG71" s="9">
        <v>4.5594000000000001</v>
      </c>
      <c r="BH71" s="9">
        <v>4.2934999999999999</v>
      </c>
    </row>
    <row r="72" spans="1:60" s="9" customFormat="1">
      <c r="A72" s="9" t="s">
        <v>334</v>
      </c>
      <c r="B72" s="9" t="s">
        <v>335</v>
      </c>
      <c r="C72" s="9">
        <v>5.3399000000000001</v>
      </c>
      <c r="D72" s="9">
        <v>203.08211249999999</v>
      </c>
      <c r="E72" s="9" t="s">
        <v>336</v>
      </c>
      <c r="F72" s="9" t="s">
        <v>337</v>
      </c>
      <c r="G72" s="9" t="s">
        <v>66</v>
      </c>
      <c r="H72" s="9">
        <v>1.581696532</v>
      </c>
      <c r="I72" s="9">
        <v>0.95095796399999999</v>
      </c>
      <c r="J72" s="9">
        <v>7.2829999999999998E-4</v>
      </c>
      <c r="K72" s="9">
        <v>2.8289999999999999E-2</v>
      </c>
      <c r="L72" s="3" t="s">
        <v>67</v>
      </c>
      <c r="M72" s="9">
        <v>7.0143000000000004</v>
      </c>
      <c r="N72" s="9">
        <v>6.9659000000000004</v>
      </c>
      <c r="O72" s="9">
        <v>7.1582999999999997</v>
      </c>
      <c r="P72" s="9">
        <v>6.8452999999999999</v>
      </c>
      <c r="Q72" s="9">
        <v>6.9169</v>
      </c>
      <c r="R72" s="9">
        <v>7.0972999999999997</v>
      </c>
      <c r="S72" s="9">
        <v>7.1821999999999999</v>
      </c>
      <c r="T72" s="9">
        <v>6.8601000000000001</v>
      </c>
      <c r="U72" s="9">
        <v>6.5423999999999998</v>
      </c>
      <c r="V72" s="9">
        <v>6.9287000000000001</v>
      </c>
      <c r="W72" s="9">
        <v>7.0004</v>
      </c>
      <c r="X72" s="9">
        <v>7.2674000000000003</v>
      </c>
      <c r="Y72" s="9">
        <v>6.8292000000000002</v>
      </c>
      <c r="Z72" s="9">
        <v>7.1519000000000004</v>
      </c>
      <c r="AA72" s="9">
        <v>6.8559999999999999</v>
      </c>
      <c r="AB72" s="9">
        <v>7.1508000000000003</v>
      </c>
      <c r="AC72" s="9">
        <v>6.8186</v>
      </c>
      <c r="AD72" s="9">
        <v>6.9406999999999996</v>
      </c>
      <c r="AE72" s="9">
        <v>6.8822999999999999</v>
      </c>
      <c r="AF72" s="9">
        <v>7.0464000000000002</v>
      </c>
      <c r="AG72" s="9">
        <v>6.9938000000000002</v>
      </c>
      <c r="AH72" s="9">
        <v>7.1811999999999996</v>
      </c>
      <c r="AI72" s="9">
        <v>7.0629999999999997</v>
      </c>
      <c r="AJ72" s="9">
        <v>7.0381</v>
      </c>
      <c r="AK72" s="9">
        <v>7.1064999999999996</v>
      </c>
      <c r="AL72" s="9">
        <v>7.1071</v>
      </c>
      <c r="AM72" s="9">
        <v>6.4082999999999997</v>
      </c>
      <c r="AN72" s="9">
        <v>6.8823999999999996</v>
      </c>
      <c r="AO72" s="9">
        <v>7.1367000000000003</v>
      </c>
      <c r="AP72" s="9">
        <v>6.7074999999999996</v>
      </c>
      <c r="AQ72" s="9">
        <v>6.8666999999999998</v>
      </c>
      <c r="AR72" s="9">
        <v>6.3167</v>
      </c>
      <c r="AS72" s="9">
        <v>6.3231999999999999</v>
      </c>
      <c r="AT72" s="9">
        <v>6.1028000000000002</v>
      </c>
      <c r="AU72" s="9">
        <v>6.0342000000000002</v>
      </c>
      <c r="AV72" s="9">
        <v>7.0439999999999996</v>
      </c>
      <c r="AW72" s="9">
        <v>6.6733000000000002</v>
      </c>
      <c r="AX72" s="9">
        <v>7.0445000000000002</v>
      </c>
      <c r="AY72" s="9">
        <v>6.0484</v>
      </c>
      <c r="AZ72" s="9">
        <v>5.9832000000000001</v>
      </c>
      <c r="BA72" s="9">
        <v>6.9612999999999996</v>
      </c>
      <c r="BB72" s="9">
        <v>7.1144999999999996</v>
      </c>
      <c r="BC72" s="9">
        <v>7.1802000000000001</v>
      </c>
      <c r="BD72" s="9">
        <v>6.8948999999999998</v>
      </c>
      <c r="BE72" s="9">
        <v>6.0544000000000002</v>
      </c>
      <c r="BF72" s="9">
        <v>6.0232999999999999</v>
      </c>
      <c r="BG72" s="9">
        <v>6.9023000000000003</v>
      </c>
      <c r="BH72" s="9">
        <v>7.1527000000000003</v>
      </c>
    </row>
    <row r="73" spans="1:60" s="9" customFormat="1">
      <c r="A73" s="9" t="s">
        <v>338</v>
      </c>
      <c r="B73" s="9" t="s">
        <v>339</v>
      </c>
      <c r="C73" s="9">
        <v>4.6080166670000002</v>
      </c>
      <c r="D73" s="9">
        <v>204.06615729999999</v>
      </c>
      <c r="E73" s="9" t="s">
        <v>309</v>
      </c>
      <c r="F73" s="9" t="s">
        <v>340</v>
      </c>
      <c r="G73" s="9" t="s">
        <v>66</v>
      </c>
      <c r="H73" s="9">
        <v>1.112324037</v>
      </c>
      <c r="I73" s="9">
        <v>0.95284872300000001</v>
      </c>
      <c r="J73" s="9">
        <v>8.0249999999999991E-3</v>
      </c>
      <c r="K73" s="9">
        <v>8.9980000000000004E-2</v>
      </c>
      <c r="L73" s="3" t="s">
        <v>67</v>
      </c>
      <c r="M73" s="9">
        <v>4.4032999999999998</v>
      </c>
      <c r="N73" s="9">
        <v>4.5525000000000002</v>
      </c>
      <c r="O73" s="9">
        <v>4.5251999999999999</v>
      </c>
      <c r="P73" s="9">
        <v>4.6814999999999998</v>
      </c>
      <c r="Q73" s="9">
        <v>4.6905000000000001</v>
      </c>
      <c r="R73" s="9">
        <v>4.4898999999999996</v>
      </c>
      <c r="S73" s="9">
        <v>4.4846000000000004</v>
      </c>
      <c r="T73" s="9">
        <v>5.2931999999999997</v>
      </c>
      <c r="U73" s="9">
        <v>4.4217000000000004</v>
      </c>
      <c r="V73" s="9">
        <v>4.4013999999999998</v>
      </c>
      <c r="W73" s="9">
        <v>4.7835000000000001</v>
      </c>
      <c r="X73" s="9">
        <v>4.5641999999999996</v>
      </c>
      <c r="Y73" s="9">
        <v>4.7755000000000001</v>
      </c>
      <c r="Z73" s="9">
        <v>4.5067000000000004</v>
      </c>
      <c r="AA73" s="9">
        <v>4.4725000000000001</v>
      </c>
      <c r="AB73" s="9">
        <v>4.4146999999999998</v>
      </c>
      <c r="AC73" s="9">
        <v>4.6334999999999997</v>
      </c>
      <c r="AD73" s="9">
        <v>4.7644000000000002</v>
      </c>
      <c r="AE73" s="9">
        <v>4.5705999999999998</v>
      </c>
      <c r="AF73" s="9">
        <v>4.4846000000000004</v>
      </c>
      <c r="AG73" s="9">
        <v>4.5753000000000004</v>
      </c>
      <c r="AH73" s="9">
        <v>4.5255000000000001</v>
      </c>
      <c r="AI73" s="9">
        <v>4.4736000000000002</v>
      </c>
      <c r="AJ73" s="9">
        <v>4.5396999999999998</v>
      </c>
      <c r="AK73" s="9">
        <v>4.4843999999999999</v>
      </c>
      <c r="AL73" s="9">
        <v>4.5152999999999999</v>
      </c>
      <c r="AM73" s="9">
        <v>4.4255000000000004</v>
      </c>
      <c r="AN73" s="9">
        <v>4.47</v>
      </c>
      <c r="AO73" s="9">
        <v>5.173</v>
      </c>
      <c r="AP73" s="9">
        <v>4.6536999999999997</v>
      </c>
      <c r="AQ73" s="9">
        <v>4.3593000000000002</v>
      </c>
      <c r="AR73" s="9">
        <v>3.9432</v>
      </c>
      <c r="AS73" s="9">
        <v>4.1691000000000003</v>
      </c>
      <c r="AT73" s="9">
        <v>4.0297999999999998</v>
      </c>
      <c r="AU73" s="9">
        <v>4.0629999999999997</v>
      </c>
      <c r="AV73" s="9">
        <v>4.6208</v>
      </c>
      <c r="AW73" s="9">
        <v>4.7992999999999997</v>
      </c>
      <c r="AX73" s="9">
        <v>4.4960000000000004</v>
      </c>
      <c r="AY73" s="9">
        <v>3.8214000000000001</v>
      </c>
      <c r="AZ73" s="9">
        <v>3.8454999999999999</v>
      </c>
      <c r="BA73" s="9">
        <v>4.6135000000000002</v>
      </c>
      <c r="BB73" s="9">
        <v>4.4394</v>
      </c>
      <c r="BC73" s="9">
        <v>4.4600999999999997</v>
      </c>
      <c r="BD73" s="9">
        <v>4.6125999999999996</v>
      </c>
      <c r="BE73" s="9">
        <v>3.9318</v>
      </c>
      <c r="BF73" s="9">
        <v>4.0018000000000002</v>
      </c>
      <c r="BG73" s="9">
        <v>4.4984000000000002</v>
      </c>
      <c r="BH73" s="9">
        <v>4.4416000000000002</v>
      </c>
    </row>
    <row r="74" spans="1:60" s="9" customFormat="1">
      <c r="A74" s="9" t="s">
        <v>341</v>
      </c>
      <c r="B74" s="9" t="s">
        <v>342</v>
      </c>
      <c r="C74" s="9">
        <v>4.6471166669999997</v>
      </c>
      <c r="D74" s="9">
        <v>178.0867647</v>
      </c>
      <c r="E74" s="9" t="s">
        <v>343</v>
      </c>
      <c r="F74" s="9" t="s">
        <v>344</v>
      </c>
      <c r="G74" s="9" t="s">
        <v>66</v>
      </c>
      <c r="H74" s="9">
        <v>1.146328139</v>
      </c>
      <c r="I74" s="9">
        <v>0.95499999999999996</v>
      </c>
      <c r="J74" s="9">
        <v>9.8549999999999992E-3</v>
      </c>
      <c r="K74" s="9">
        <v>9.9030000000000007E-2</v>
      </c>
      <c r="L74" s="3" t="s">
        <v>67</v>
      </c>
      <c r="M74" s="9">
        <v>4.8730000000000002</v>
      </c>
      <c r="N74" s="9">
        <v>5.1368999999999998</v>
      </c>
      <c r="O74" s="9">
        <v>4.8426</v>
      </c>
      <c r="P74" s="9">
        <v>4.9443999999999999</v>
      </c>
      <c r="Q74" s="9">
        <v>4.9268000000000001</v>
      </c>
      <c r="R74" s="9">
        <v>4.6939000000000002</v>
      </c>
      <c r="S74" s="9">
        <v>4.6489000000000003</v>
      </c>
      <c r="T74" s="9">
        <v>4.5804</v>
      </c>
      <c r="U74" s="9">
        <v>4.2976000000000001</v>
      </c>
      <c r="V74" s="9">
        <v>5.0209000000000001</v>
      </c>
      <c r="W74" s="9">
        <v>4.7994000000000003</v>
      </c>
      <c r="X74" s="9">
        <v>4.6946000000000003</v>
      </c>
      <c r="Y74" s="9">
        <v>4.9874000000000001</v>
      </c>
      <c r="Z74" s="9">
        <v>4.7873000000000001</v>
      </c>
      <c r="AA74" s="9">
        <v>4.9592000000000001</v>
      </c>
      <c r="AB74" s="9">
        <v>4.7295999999999996</v>
      </c>
      <c r="AC74" s="9">
        <v>4.8156999999999996</v>
      </c>
      <c r="AD74" s="9">
        <v>4.8411</v>
      </c>
      <c r="AE74" s="9">
        <v>4.8680000000000003</v>
      </c>
      <c r="AF74" s="9">
        <v>4.6676000000000002</v>
      </c>
      <c r="AG74" s="9">
        <v>4.9020000000000001</v>
      </c>
      <c r="AH74" s="9">
        <v>4.7582000000000004</v>
      </c>
      <c r="AI74" s="9">
        <v>4.7295999999999996</v>
      </c>
      <c r="AJ74" s="9">
        <v>4.9612999999999996</v>
      </c>
      <c r="AK74" s="9">
        <v>4.5347</v>
      </c>
      <c r="AL74" s="9">
        <v>4.71</v>
      </c>
      <c r="AM74" s="9">
        <v>4.1780999999999997</v>
      </c>
      <c r="AN74" s="9">
        <v>4.9442000000000004</v>
      </c>
      <c r="AO74" s="9">
        <v>5.1952999999999996</v>
      </c>
      <c r="AP74" s="9">
        <v>4.7191999999999998</v>
      </c>
      <c r="AQ74" s="9">
        <v>4.548</v>
      </c>
      <c r="AR74" s="9">
        <v>4.0983999999999998</v>
      </c>
      <c r="AS74" s="9">
        <v>4.5323000000000002</v>
      </c>
      <c r="AT74" s="9">
        <v>4.5709</v>
      </c>
      <c r="AU74" s="9">
        <v>4.5568999999999997</v>
      </c>
      <c r="AV74" s="9">
        <v>4.8647</v>
      </c>
      <c r="AW74" s="9">
        <v>4.4653999999999998</v>
      </c>
      <c r="AX74" s="9">
        <v>4.9776999999999996</v>
      </c>
      <c r="AY74" s="9">
        <v>4.0505000000000004</v>
      </c>
      <c r="AZ74" s="9">
        <v>4.1272000000000002</v>
      </c>
      <c r="BA74" s="9">
        <v>4.9044999999999996</v>
      </c>
      <c r="BB74" s="9">
        <v>4.8376999999999999</v>
      </c>
      <c r="BC74" s="9">
        <v>4.7702</v>
      </c>
      <c r="BD74" s="9">
        <v>4.9786000000000001</v>
      </c>
      <c r="BE74" s="9">
        <v>3.7877999999999998</v>
      </c>
      <c r="BF74" s="9">
        <v>4.2911000000000001</v>
      </c>
      <c r="BG74" s="9">
        <v>4.6082000000000001</v>
      </c>
      <c r="BH74" s="9">
        <v>4.7225000000000001</v>
      </c>
    </row>
    <row r="75" spans="1:60" s="9" customFormat="1">
      <c r="A75" s="16" t="s">
        <v>345</v>
      </c>
      <c r="B75" s="9" t="s">
        <v>346</v>
      </c>
      <c r="C75" s="9">
        <v>0.59394999999999998</v>
      </c>
      <c r="D75" s="9">
        <v>146.04507050000001</v>
      </c>
      <c r="E75" s="9" t="s">
        <v>347</v>
      </c>
      <c r="F75" s="9" t="s">
        <v>65</v>
      </c>
      <c r="G75" s="9" t="s">
        <v>66</v>
      </c>
      <c r="H75" s="9">
        <v>1.1360722599999999</v>
      </c>
      <c r="I75" s="9">
        <v>0.95669291300000003</v>
      </c>
      <c r="J75" s="9">
        <v>4.3459999999999999E-2</v>
      </c>
      <c r="K75" s="9">
        <v>0.2006</v>
      </c>
      <c r="L75" s="3" t="s">
        <v>67</v>
      </c>
      <c r="M75" s="9">
        <v>5.9858000000000002</v>
      </c>
      <c r="N75" s="9">
        <v>5.6170999999999998</v>
      </c>
      <c r="O75" s="9">
        <v>5.6680000000000001</v>
      </c>
      <c r="P75" s="9">
        <v>6.1913999999999998</v>
      </c>
      <c r="Q75" s="9">
        <v>5.5791000000000004</v>
      </c>
      <c r="R75" s="9">
        <v>5.6822999999999997</v>
      </c>
      <c r="S75" s="9">
        <v>5.5669000000000004</v>
      </c>
      <c r="T75" s="9">
        <v>5.7420999999999998</v>
      </c>
      <c r="U75" s="9">
        <v>5.1013999999999999</v>
      </c>
      <c r="V75" s="9">
        <v>5.5749000000000004</v>
      </c>
      <c r="W75" s="9">
        <v>5.95</v>
      </c>
      <c r="X75" s="9">
        <v>6.2176</v>
      </c>
      <c r="Y75" s="9">
        <v>6.2018000000000004</v>
      </c>
      <c r="Z75" s="9">
        <v>6.0362999999999998</v>
      </c>
      <c r="AA75" s="9">
        <v>5.6666999999999996</v>
      </c>
      <c r="AB75" s="9">
        <v>6.0297000000000001</v>
      </c>
      <c r="AC75" s="9">
        <v>6.2622999999999998</v>
      </c>
      <c r="AD75" s="9">
        <v>5.9210000000000003</v>
      </c>
      <c r="AE75" s="9">
        <v>6.7853000000000003</v>
      </c>
      <c r="AF75" s="9">
        <v>5.6344000000000003</v>
      </c>
      <c r="AG75" s="9">
        <v>5.8421000000000003</v>
      </c>
      <c r="AH75" s="9">
        <v>5.7335000000000003</v>
      </c>
      <c r="AI75" s="9">
        <v>5.5772000000000004</v>
      </c>
      <c r="AJ75" s="9">
        <v>5.7115</v>
      </c>
      <c r="AK75" s="9">
        <v>5.7691999999999997</v>
      </c>
      <c r="AL75" s="9">
        <v>5.1021000000000001</v>
      </c>
      <c r="AM75" s="9">
        <v>5.0593000000000004</v>
      </c>
      <c r="AN75" s="9">
        <v>6.5160999999999998</v>
      </c>
      <c r="AO75" s="9">
        <v>5.2816999999999998</v>
      </c>
      <c r="AP75" s="9">
        <v>5.4108000000000001</v>
      </c>
      <c r="AQ75" s="9">
        <v>6.1879</v>
      </c>
      <c r="AR75" s="9">
        <v>5.6694000000000004</v>
      </c>
      <c r="AS75" s="9">
        <v>5.7573999999999996</v>
      </c>
      <c r="AT75" s="9">
        <v>5.2394999999999996</v>
      </c>
      <c r="AU75" s="9">
        <v>5.1778000000000004</v>
      </c>
      <c r="AV75" s="9">
        <v>4.9869000000000003</v>
      </c>
      <c r="AW75" s="9">
        <v>6.4660000000000002</v>
      </c>
      <c r="AX75" s="9">
        <v>5.6227</v>
      </c>
      <c r="AY75" s="9">
        <v>5.8452999999999999</v>
      </c>
      <c r="AZ75" s="9">
        <v>5.2746000000000004</v>
      </c>
      <c r="BA75" s="9">
        <v>4.9349999999999996</v>
      </c>
      <c r="BB75" s="9">
        <v>5.9771999999999998</v>
      </c>
      <c r="BC75" s="9">
        <v>5.9930000000000003</v>
      </c>
      <c r="BD75" s="9">
        <v>6.093</v>
      </c>
      <c r="BE75" s="9">
        <v>5.9292999999999996</v>
      </c>
      <c r="BF75" s="9">
        <v>5.218</v>
      </c>
      <c r="BG75" s="9">
        <v>4.8083999999999998</v>
      </c>
      <c r="BH75" s="9">
        <v>6.0053000000000001</v>
      </c>
    </row>
    <row r="76" spans="1:60" s="9" customFormat="1">
      <c r="A76" s="9" t="s">
        <v>348</v>
      </c>
      <c r="B76" s="9" t="s">
        <v>349</v>
      </c>
      <c r="C76" s="9">
        <v>5.0400999999999998</v>
      </c>
      <c r="D76" s="9">
        <v>203.08208200000001</v>
      </c>
      <c r="E76" s="9" t="s">
        <v>350</v>
      </c>
      <c r="F76" s="9" t="s">
        <v>351</v>
      </c>
      <c r="G76" s="9" t="s">
        <v>66</v>
      </c>
      <c r="H76" s="9">
        <v>1.4458112620000001</v>
      </c>
      <c r="I76" s="9">
        <v>0.95674139599999997</v>
      </c>
      <c r="J76" s="9">
        <v>2.8630000000000001E-3</v>
      </c>
      <c r="K76" s="9">
        <v>5.4559999999999997E-2</v>
      </c>
      <c r="L76" s="3" t="s">
        <v>67</v>
      </c>
      <c r="M76" s="9">
        <v>6.2965999999999998</v>
      </c>
      <c r="N76" s="9">
        <v>6.2819000000000003</v>
      </c>
      <c r="O76" s="9">
        <v>6.3114999999999997</v>
      </c>
      <c r="P76" s="9">
        <v>6.3750999999999998</v>
      </c>
      <c r="Q76" s="9">
        <v>6.3003999999999998</v>
      </c>
      <c r="R76" s="9">
        <v>6.4160000000000004</v>
      </c>
      <c r="S76" s="9">
        <v>6.3137999999999996</v>
      </c>
      <c r="T76" s="9">
        <v>6.0602999999999998</v>
      </c>
      <c r="U76" s="9">
        <v>5.8274999999999997</v>
      </c>
      <c r="V76" s="9">
        <v>6.3714000000000004</v>
      </c>
      <c r="W76" s="9">
        <v>6.6355000000000004</v>
      </c>
      <c r="X76" s="9">
        <v>6.4339000000000004</v>
      </c>
      <c r="Y76" s="9">
        <v>6.4672000000000001</v>
      </c>
      <c r="Z76" s="9">
        <v>6.2630999999999997</v>
      </c>
      <c r="AA76" s="9">
        <v>6.2778999999999998</v>
      </c>
      <c r="AB76" s="9">
        <v>6.3780000000000001</v>
      </c>
      <c r="AC76" s="9">
        <v>6.4451999999999998</v>
      </c>
      <c r="AD76" s="9">
        <v>6.6589</v>
      </c>
      <c r="AE76" s="9">
        <v>6.3432000000000004</v>
      </c>
      <c r="AF76" s="9">
        <v>6.3573000000000004</v>
      </c>
      <c r="AG76" s="9">
        <v>6.3327</v>
      </c>
      <c r="AH76" s="9">
        <v>6.3211000000000004</v>
      </c>
      <c r="AI76" s="9">
        <v>6.3583999999999996</v>
      </c>
      <c r="AJ76" s="9">
        <v>6.3000999999999996</v>
      </c>
      <c r="AK76" s="9">
        <v>6.2168000000000001</v>
      </c>
      <c r="AL76" s="9">
        <v>6.3129</v>
      </c>
      <c r="AM76" s="9">
        <v>5.9371999999999998</v>
      </c>
      <c r="AN76" s="9">
        <v>6.2488999999999999</v>
      </c>
      <c r="AO76" s="9">
        <v>6.593</v>
      </c>
      <c r="AP76" s="9">
        <v>5.8837000000000002</v>
      </c>
      <c r="AQ76" s="9">
        <v>6.1661000000000001</v>
      </c>
      <c r="AR76" s="9">
        <v>5.6753999999999998</v>
      </c>
      <c r="AS76" s="9">
        <v>5.7920999999999996</v>
      </c>
      <c r="AT76" s="9">
        <v>5.5556000000000001</v>
      </c>
      <c r="AU76" s="9">
        <v>5.516</v>
      </c>
      <c r="AV76" s="9">
        <v>6.3179999999999996</v>
      </c>
      <c r="AW76" s="9">
        <v>6.6757</v>
      </c>
      <c r="AX76" s="9">
        <v>6.3846999999999996</v>
      </c>
      <c r="AY76" s="9">
        <v>5.5133999999999999</v>
      </c>
      <c r="AZ76" s="9">
        <v>5.4894999999999996</v>
      </c>
      <c r="BA76" s="9">
        <v>6.3444000000000003</v>
      </c>
      <c r="BB76" s="9">
        <v>6.3635999999999999</v>
      </c>
      <c r="BC76" s="9">
        <v>6.4130000000000003</v>
      </c>
      <c r="BD76" s="9">
        <v>6.4500999999999999</v>
      </c>
      <c r="BE76" s="9">
        <v>5.4855999999999998</v>
      </c>
      <c r="BF76" s="9">
        <v>5.5842000000000001</v>
      </c>
      <c r="BG76" s="9">
        <v>6.2934000000000001</v>
      </c>
      <c r="BH76" s="9">
        <v>6.3823999999999996</v>
      </c>
    </row>
    <row r="77" spans="1:60" s="9" customFormat="1">
      <c r="A77" s="9" t="s">
        <v>352</v>
      </c>
      <c r="B77" s="9" t="s">
        <v>353</v>
      </c>
      <c r="C77" s="9">
        <v>0.77706666700000004</v>
      </c>
      <c r="D77" s="9">
        <v>174.0400726</v>
      </c>
      <c r="E77" s="9" t="s">
        <v>354</v>
      </c>
      <c r="F77" s="9" t="s">
        <v>65</v>
      </c>
      <c r="G77" s="9" t="s">
        <v>66</v>
      </c>
      <c r="H77" s="9">
        <v>1.1095767750000001</v>
      </c>
      <c r="I77" s="9">
        <v>0.95764075100000001</v>
      </c>
      <c r="J77" s="9">
        <v>4.6519999999999999E-2</v>
      </c>
      <c r="K77" s="9">
        <v>0.20749999999999999</v>
      </c>
      <c r="L77" s="3" t="s">
        <v>67</v>
      </c>
      <c r="M77" s="9">
        <v>5.1497999999999999</v>
      </c>
      <c r="N77" s="9">
        <v>5.9059999999999997</v>
      </c>
      <c r="O77" s="9">
        <v>5.6576000000000004</v>
      </c>
      <c r="P77" s="9">
        <v>6.0867000000000004</v>
      </c>
      <c r="Q77" s="9">
        <v>6.0368000000000004</v>
      </c>
      <c r="R77" s="9">
        <v>5.6359000000000004</v>
      </c>
      <c r="S77" s="9">
        <v>5.3140999999999998</v>
      </c>
      <c r="T77" s="9">
        <v>5.4363999999999999</v>
      </c>
      <c r="U77" s="9">
        <v>4.476</v>
      </c>
      <c r="V77" s="9">
        <v>5.2077999999999998</v>
      </c>
      <c r="W77" s="9">
        <v>5.1509</v>
      </c>
      <c r="X77" s="9">
        <v>5.6806999999999999</v>
      </c>
      <c r="Y77" s="9">
        <v>5.8784999999999998</v>
      </c>
      <c r="Z77" s="9">
        <v>5.4118000000000004</v>
      </c>
      <c r="AA77" s="9">
        <v>5.5758000000000001</v>
      </c>
      <c r="AB77" s="9">
        <v>5.1387999999999998</v>
      </c>
      <c r="AC77" s="9">
        <v>6.1494</v>
      </c>
      <c r="AD77" s="9">
        <v>5.2462</v>
      </c>
      <c r="AE77" s="9">
        <v>6.2935999999999996</v>
      </c>
      <c r="AF77" s="9">
        <v>5.5641999999999996</v>
      </c>
      <c r="AG77" s="9">
        <v>6.0038</v>
      </c>
      <c r="AH77" s="9">
        <v>5.7247000000000003</v>
      </c>
      <c r="AI77" s="9">
        <v>5.5523999999999996</v>
      </c>
      <c r="AJ77" s="9">
        <v>5.9055999999999997</v>
      </c>
      <c r="AK77" s="9">
        <v>5.6913999999999998</v>
      </c>
      <c r="AL77" s="9">
        <v>5.3354999999999997</v>
      </c>
      <c r="AM77" s="9">
        <v>4.8479999999999999</v>
      </c>
      <c r="AN77" s="9">
        <v>6.2331000000000003</v>
      </c>
      <c r="AO77" s="9">
        <v>5.7625999999999999</v>
      </c>
      <c r="AP77" s="9">
        <v>5.5378999999999996</v>
      </c>
      <c r="AQ77" s="9">
        <v>5.6475999999999997</v>
      </c>
      <c r="AR77" s="9">
        <v>4.9661999999999997</v>
      </c>
      <c r="AS77" s="9">
        <v>5.3564999999999996</v>
      </c>
      <c r="AT77" s="9">
        <v>4.9604999999999997</v>
      </c>
      <c r="AU77" s="9">
        <v>5.1688000000000001</v>
      </c>
      <c r="AV77" s="9">
        <v>5.3525999999999998</v>
      </c>
      <c r="AW77" s="9">
        <v>5.9389000000000003</v>
      </c>
      <c r="AX77" s="9">
        <v>5.7028999999999996</v>
      </c>
      <c r="AY77" s="9">
        <v>5.1440000000000001</v>
      </c>
      <c r="AZ77" s="9">
        <v>4.915</v>
      </c>
      <c r="BA77" s="9">
        <v>5.4701000000000004</v>
      </c>
      <c r="BB77" s="9">
        <v>5.1147999999999998</v>
      </c>
      <c r="BC77" s="9">
        <v>5.1104000000000003</v>
      </c>
      <c r="BD77" s="9">
        <v>6.1470000000000002</v>
      </c>
      <c r="BE77" s="9">
        <v>5.0301</v>
      </c>
      <c r="BF77" s="9">
        <v>4.9916</v>
      </c>
      <c r="BG77" s="9">
        <v>5.3895999999999997</v>
      </c>
      <c r="BH77" s="9">
        <v>5.1117999999999997</v>
      </c>
    </row>
    <row r="78" spans="1:60" s="9" customFormat="1">
      <c r="A78" s="9" t="s">
        <v>355</v>
      </c>
      <c r="B78" s="9" t="s">
        <v>356</v>
      </c>
      <c r="C78" s="9">
        <v>5.1705500000000004</v>
      </c>
      <c r="D78" s="9">
        <v>161.0711948</v>
      </c>
      <c r="E78" s="9" t="s">
        <v>357</v>
      </c>
      <c r="F78" s="9" t="s">
        <v>358</v>
      </c>
      <c r="G78" s="9" t="s">
        <v>66</v>
      </c>
      <c r="H78" s="9">
        <v>1.239357949</v>
      </c>
      <c r="I78" s="9">
        <v>0.957710065</v>
      </c>
      <c r="J78" s="9">
        <v>3.9490000000000003E-3</v>
      </c>
      <c r="K78" s="9">
        <v>6.3109999999999999E-2</v>
      </c>
      <c r="L78" s="3" t="s">
        <v>67</v>
      </c>
      <c r="M78" s="9">
        <v>5.3014000000000001</v>
      </c>
      <c r="N78" s="9">
        <v>5.6355000000000004</v>
      </c>
      <c r="O78" s="9">
        <v>5.5279999999999996</v>
      </c>
      <c r="P78" s="9">
        <v>5.5766</v>
      </c>
      <c r="Q78" s="9">
        <v>5.4055999999999997</v>
      </c>
      <c r="R78" s="9">
        <v>5.2412999999999998</v>
      </c>
      <c r="S78" s="9">
        <v>5.4314</v>
      </c>
      <c r="T78" s="9">
        <v>5.2592999999999996</v>
      </c>
      <c r="U78" s="9">
        <v>5.1947999999999999</v>
      </c>
      <c r="V78" s="9">
        <v>5.3174000000000001</v>
      </c>
      <c r="W78" s="9">
        <v>5.6848999999999998</v>
      </c>
      <c r="X78" s="9">
        <v>5.4446000000000003</v>
      </c>
      <c r="Y78" s="9">
        <v>5.29</v>
      </c>
      <c r="Z78" s="9">
        <v>5.3574000000000002</v>
      </c>
      <c r="AA78" s="9">
        <v>5.2348999999999997</v>
      </c>
      <c r="AB78" s="9">
        <v>5.2930000000000001</v>
      </c>
      <c r="AC78" s="9">
        <v>5.4431000000000003</v>
      </c>
      <c r="AD78" s="9">
        <v>5.7656000000000001</v>
      </c>
      <c r="AE78" s="9">
        <v>5.6513999999999998</v>
      </c>
      <c r="AF78" s="9">
        <v>5.2366999999999999</v>
      </c>
      <c r="AG78" s="9">
        <v>5.4645000000000001</v>
      </c>
      <c r="AH78" s="9">
        <v>5.4729000000000001</v>
      </c>
      <c r="AI78" s="9">
        <v>5.2718999999999996</v>
      </c>
      <c r="AJ78" s="9">
        <v>5.5098000000000003</v>
      </c>
      <c r="AK78" s="9">
        <v>5.3589000000000002</v>
      </c>
      <c r="AL78" s="9">
        <v>5.3459000000000003</v>
      </c>
      <c r="AM78" s="9">
        <v>5.1121999999999996</v>
      </c>
      <c r="AN78" s="9">
        <v>5.7248000000000001</v>
      </c>
      <c r="AO78" s="9">
        <v>5.5450999999999997</v>
      </c>
      <c r="AP78" s="9">
        <v>5.2614999999999998</v>
      </c>
      <c r="AQ78" s="9">
        <v>4.9877000000000002</v>
      </c>
      <c r="AR78" s="9">
        <v>4.7222</v>
      </c>
      <c r="AS78" s="9">
        <v>4.9538000000000002</v>
      </c>
      <c r="AT78" s="9">
        <v>5.4298000000000002</v>
      </c>
      <c r="AU78" s="9">
        <v>4.8586999999999998</v>
      </c>
      <c r="AV78" s="9">
        <v>5.3826000000000001</v>
      </c>
      <c r="AW78" s="9">
        <v>5.0861999999999998</v>
      </c>
      <c r="AX78" s="9">
        <v>5.3979999999999997</v>
      </c>
      <c r="AY78" s="9">
        <v>4.4443999999999999</v>
      </c>
      <c r="AZ78" s="9">
        <v>5.2107000000000001</v>
      </c>
      <c r="BA78" s="9">
        <v>5.3086000000000002</v>
      </c>
      <c r="BB78" s="9">
        <v>5.3373999999999997</v>
      </c>
      <c r="BC78" s="9">
        <v>5.3395000000000001</v>
      </c>
      <c r="BD78" s="9">
        <v>5.6128999999999998</v>
      </c>
      <c r="BE78" s="9">
        <v>4.3708</v>
      </c>
      <c r="BF78" s="9">
        <v>5.3741000000000003</v>
      </c>
      <c r="BG78" s="9">
        <v>5.1722000000000001</v>
      </c>
      <c r="BH78" s="9">
        <v>5.2975000000000003</v>
      </c>
    </row>
    <row r="79" spans="1:60" s="9" customFormat="1">
      <c r="A79" s="9" t="s">
        <v>359</v>
      </c>
      <c r="B79" s="9" t="s">
        <v>360</v>
      </c>
      <c r="C79" s="9">
        <v>4.5453999999999999</v>
      </c>
      <c r="D79" s="9">
        <v>241.0980888</v>
      </c>
      <c r="E79" s="9" t="s">
        <v>361</v>
      </c>
      <c r="F79" s="9" t="s">
        <v>362</v>
      </c>
      <c r="G79" s="9" t="s">
        <v>66</v>
      </c>
      <c r="H79" s="9">
        <v>1.1657349459999999</v>
      </c>
      <c r="I79" s="9">
        <v>0.95989137199999996</v>
      </c>
      <c r="J79" s="9">
        <v>1.9269999999999999E-3</v>
      </c>
      <c r="K79" s="9">
        <v>4.6769999999999999E-2</v>
      </c>
      <c r="L79" s="3" t="s">
        <v>67</v>
      </c>
      <c r="M79" s="9">
        <v>4.6710000000000003</v>
      </c>
      <c r="N79" s="9">
        <v>4.8510999999999997</v>
      </c>
      <c r="O79" s="9">
        <v>4.6658999999999997</v>
      </c>
      <c r="P79" s="9">
        <v>4.9123999999999999</v>
      </c>
      <c r="Q79" s="9">
        <v>4.8512000000000004</v>
      </c>
      <c r="R79" s="9">
        <v>4.6405000000000003</v>
      </c>
      <c r="S79" s="9">
        <v>4.9625000000000004</v>
      </c>
      <c r="T79" s="9">
        <v>4.8715999999999999</v>
      </c>
      <c r="U79" s="9">
        <v>4.7915000000000001</v>
      </c>
      <c r="V79" s="9">
        <v>4.7956000000000003</v>
      </c>
      <c r="W79" s="9">
        <v>4.8619000000000003</v>
      </c>
      <c r="X79" s="9">
        <v>4.7801</v>
      </c>
      <c r="Y79" s="9">
        <v>4.6886000000000001</v>
      </c>
      <c r="Z79" s="9">
        <v>4.9238</v>
      </c>
      <c r="AA79" s="9">
        <v>4.6679000000000004</v>
      </c>
      <c r="AB79" s="9">
        <v>4.6920000000000002</v>
      </c>
      <c r="AC79" s="9">
        <v>4.9535999999999998</v>
      </c>
      <c r="AD79" s="9">
        <v>4.9020999999999999</v>
      </c>
      <c r="AE79" s="9">
        <v>4.8940999999999999</v>
      </c>
      <c r="AF79" s="9">
        <v>4.7018000000000004</v>
      </c>
      <c r="AG79" s="9">
        <v>4.8419999999999996</v>
      </c>
      <c r="AH79" s="9">
        <v>4.6284999999999998</v>
      </c>
      <c r="AI79" s="9">
        <v>4.6845999999999997</v>
      </c>
      <c r="AJ79" s="9">
        <v>4.8738000000000001</v>
      </c>
      <c r="AK79" s="9">
        <v>4.5545999999999998</v>
      </c>
      <c r="AL79" s="9">
        <v>4.8239000000000001</v>
      </c>
      <c r="AM79" s="9">
        <v>4.3148999999999997</v>
      </c>
      <c r="AN79" s="9">
        <v>4.8231000000000002</v>
      </c>
      <c r="AO79" s="9">
        <v>5.0579000000000001</v>
      </c>
      <c r="AP79" s="9">
        <v>4.5693999999999999</v>
      </c>
      <c r="AQ79" s="9">
        <v>4.7859999999999996</v>
      </c>
      <c r="AR79" s="9">
        <v>4.2422000000000004</v>
      </c>
      <c r="AS79" s="9">
        <v>4.3615000000000004</v>
      </c>
      <c r="AT79" s="9">
        <v>4.4699</v>
      </c>
      <c r="AU79" s="9">
        <v>4.4547999999999996</v>
      </c>
      <c r="AV79" s="9">
        <v>4.9073000000000002</v>
      </c>
      <c r="AW79" s="9">
        <v>4.4356999999999998</v>
      </c>
      <c r="AX79" s="9">
        <v>4.8311000000000002</v>
      </c>
      <c r="AY79" s="9">
        <v>4.1407999999999996</v>
      </c>
      <c r="AZ79" s="9">
        <v>4.3381999999999996</v>
      </c>
      <c r="BA79" s="9">
        <v>4.9013999999999998</v>
      </c>
      <c r="BB79" s="9">
        <v>4.6139000000000001</v>
      </c>
      <c r="BC79" s="9">
        <v>4.7035999999999998</v>
      </c>
      <c r="BD79" s="9">
        <v>4.9010999999999996</v>
      </c>
      <c r="BE79" s="9">
        <v>4.1723999999999997</v>
      </c>
      <c r="BF79" s="9">
        <v>4.4320000000000004</v>
      </c>
      <c r="BG79" s="9">
        <v>4.7465999999999999</v>
      </c>
      <c r="BH79" s="9">
        <v>4.6642999999999999</v>
      </c>
    </row>
    <row r="80" spans="1:60" s="9" customFormat="1">
      <c r="A80" s="9" t="s">
        <v>363</v>
      </c>
      <c r="B80" s="9" t="s">
        <v>364</v>
      </c>
      <c r="C80" s="9">
        <v>4.778683333</v>
      </c>
      <c r="D80" s="9">
        <v>240.0900901</v>
      </c>
      <c r="E80" s="9" t="s">
        <v>365</v>
      </c>
      <c r="F80" s="9" t="s">
        <v>366</v>
      </c>
      <c r="G80" s="9" t="s">
        <v>66</v>
      </c>
      <c r="H80" s="9">
        <v>1.2279581530000001</v>
      </c>
      <c r="I80" s="9">
        <v>0.96244215</v>
      </c>
      <c r="J80" s="9">
        <v>3.6879999999999999E-3</v>
      </c>
      <c r="K80" s="9">
        <v>6.0589999999999998E-2</v>
      </c>
      <c r="L80" s="3" t="s">
        <v>67</v>
      </c>
      <c r="M80" s="9">
        <v>5.7026000000000003</v>
      </c>
      <c r="N80" s="9">
        <v>5.7819000000000003</v>
      </c>
      <c r="O80" s="9">
        <v>5.5616000000000003</v>
      </c>
      <c r="P80" s="9">
        <v>5.7827000000000002</v>
      </c>
      <c r="Q80" s="9">
        <v>5.8346999999999998</v>
      </c>
      <c r="R80" s="9">
        <v>5.48</v>
      </c>
      <c r="S80" s="9">
        <v>5.5038999999999998</v>
      </c>
      <c r="T80" s="9">
        <v>5.6356999999999999</v>
      </c>
      <c r="U80" s="9">
        <v>5.5065</v>
      </c>
      <c r="V80" s="9">
        <v>5.5776000000000003</v>
      </c>
      <c r="W80" s="9">
        <v>5.4762000000000004</v>
      </c>
      <c r="X80" s="9">
        <v>5.6120000000000001</v>
      </c>
      <c r="Y80" s="9">
        <v>5.5495999999999999</v>
      </c>
      <c r="Z80" s="9">
        <v>5.7161999999999997</v>
      </c>
      <c r="AA80" s="9">
        <v>5.4306000000000001</v>
      </c>
      <c r="AB80" s="9">
        <v>5.5434000000000001</v>
      </c>
      <c r="AC80" s="9">
        <v>5.7009999999999996</v>
      </c>
      <c r="AD80" s="9">
        <v>5.4893999999999998</v>
      </c>
      <c r="AE80" s="9">
        <v>5.8562000000000003</v>
      </c>
      <c r="AF80" s="9">
        <v>5.5933000000000002</v>
      </c>
      <c r="AG80" s="9">
        <v>5.7651000000000003</v>
      </c>
      <c r="AH80" s="9">
        <v>5.5366</v>
      </c>
      <c r="AI80" s="9">
        <v>5.6147</v>
      </c>
      <c r="AJ80" s="9">
        <v>5.8036000000000003</v>
      </c>
      <c r="AK80" s="9">
        <v>5.3936999999999999</v>
      </c>
      <c r="AL80" s="9">
        <v>5.6441999999999997</v>
      </c>
      <c r="AM80" s="9">
        <v>5.3464999999999998</v>
      </c>
      <c r="AN80" s="9">
        <v>5.8288000000000002</v>
      </c>
      <c r="AO80" s="9">
        <v>5.6001000000000003</v>
      </c>
      <c r="AP80" s="9">
        <v>4.6139999999999999</v>
      </c>
      <c r="AQ80" s="9">
        <v>5.4863999999999997</v>
      </c>
      <c r="AR80" s="9">
        <v>5.2232000000000003</v>
      </c>
      <c r="AS80" s="9">
        <v>5.4397000000000002</v>
      </c>
      <c r="AT80" s="9">
        <v>5.2068000000000003</v>
      </c>
      <c r="AU80" s="9">
        <v>5.3326000000000002</v>
      </c>
      <c r="AV80" s="9">
        <v>5.6783000000000001</v>
      </c>
      <c r="AW80" s="9">
        <v>5.5083000000000002</v>
      </c>
      <c r="AX80" s="9">
        <v>5.7872000000000003</v>
      </c>
      <c r="AY80" s="9">
        <v>5.0609000000000002</v>
      </c>
      <c r="AZ80" s="9">
        <v>4.9047999999999998</v>
      </c>
      <c r="BA80" s="9">
        <v>5.6626000000000003</v>
      </c>
      <c r="BB80" s="9">
        <v>5.5761000000000003</v>
      </c>
      <c r="BC80" s="9">
        <v>5.5536000000000003</v>
      </c>
      <c r="BD80" s="9">
        <v>5.8094999999999999</v>
      </c>
      <c r="BE80" s="9">
        <v>4.9333</v>
      </c>
      <c r="BF80" s="9">
        <v>5.1220999999999997</v>
      </c>
      <c r="BG80" s="9">
        <v>5.5058999999999996</v>
      </c>
      <c r="BH80" s="9">
        <v>5.5296000000000003</v>
      </c>
    </row>
    <row r="81" spans="1:60" s="9" customFormat="1">
      <c r="A81" s="9" t="s">
        <v>367</v>
      </c>
      <c r="B81" s="9" t="s">
        <v>368</v>
      </c>
      <c r="C81" s="9">
        <v>4.6705666670000001</v>
      </c>
      <c r="D81" s="9">
        <v>145.0498662</v>
      </c>
      <c r="E81" s="9" t="s">
        <v>369</v>
      </c>
      <c r="F81" s="9" t="s">
        <v>370</v>
      </c>
      <c r="G81" s="9" t="s">
        <v>66</v>
      </c>
      <c r="H81" s="9">
        <v>1.29365394</v>
      </c>
      <c r="I81" s="9">
        <v>0.96417445499999999</v>
      </c>
      <c r="J81" s="9">
        <v>2.1189999999999998E-3</v>
      </c>
      <c r="K81" s="9">
        <v>4.8349999999999997E-2</v>
      </c>
      <c r="L81" s="3" t="s">
        <v>67</v>
      </c>
      <c r="M81" s="9">
        <v>6.5801999999999996</v>
      </c>
      <c r="N81" s="9">
        <v>6.6035000000000004</v>
      </c>
      <c r="O81" s="9">
        <v>6.4316000000000004</v>
      </c>
      <c r="P81" s="9">
        <v>6.3914</v>
      </c>
      <c r="Q81" s="9">
        <v>6.4481999999999999</v>
      </c>
      <c r="R81" s="9">
        <v>6.3348000000000004</v>
      </c>
      <c r="S81" s="9">
        <v>6.3814000000000002</v>
      </c>
      <c r="T81" s="9">
        <v>6.3106999999999998</v>
      </c>
      <c r="U81" s="9">
        <v>5.8730000000000002</v>
      </c>
      <c r="V81" s="9">
        <v>6.6031000000000004</v>
      </c>
      <c r="W81" s="9">
        <v>6.4173999999999998</v>
      </c>
      <c r="X81" s="9">
        <v>6.6197999999999997</v>
      </c>
      <c r="Y81" s="9">
        <v>6.4760999999999997</v>
      </c>
      <c r="Z81" s="9">
        <v>6.6087999999999996</v>
      </c>
      <c r="AA81" s="9">
        <v>6.3747999999999996</v>
      </c>
      <c r="AB81" s="9">
        <v>6.5156999999999998</v>
      </c>
      <c r="AC81" s="9">
        <v>6.3738999999999999</v>
      </c>
      <c r="AD81" s="9">
        <v>6.3982999999999999</v>
      </c>
      <c r="AE81" s="9">
        <v>6.4573999999999998</v>
      </c>
      <c r="AF81" s="9">
        <v>6.3773999999999997</v>
      </c>
      <c r="AG81" s="9">
        <v>6.4520999999999997</v>
      </c>
      <c r="AH81" s="9">
        <v>6.351</v>
      </c>
      <c r="AI81" s="9">
        <v>6.4722999999999997</v>
      </c>
      <c r="AJ81" s="9">
        <v>6.4992999999999999</v>
      </c>
      <c r="AK81" s="9">
        <v>6.1536999999999997</v>
      </c>
      <c r="AL81" s="9">
        <v>6.4363000000000001</v>
      </c>
      <c r="AM81" s="9">
        <v>5.9344000000000001</v>
      </c>
      <c r="AN81" s="9">
        <v>6.4268999999999998</v>
      </c>
      <c r="AO81" s="9">
        <v>6.6311</v>
      </c>
      <c r="AP81" s="9">
        <v>6.0818000000000003</v>
      </c>
      <c r="AQ81" s="9">
        <v>6.1672000000000002</v>
      </c>
      <c r="AR81" s="9">
        <v>5.7736999999999998</v>
      </c>
      <c r="AS81" s="9">
        <v>6.0385999999999997</v>
      </c>
      <c r="AT81" s="9">
        <v>5.8779000000000003</v>
      </c>
      <c r="AU81" s="9">
        <v>5.8449999999999998</v>
      </c>
      <c r="AV81" s="9">
        <v>6.4005999999999998</v>
      </c>
      <c r="AW81" s="9">
        <v>6.0570000000000004</v>
      </c>
      <c r="AX81" s="9">
        <v>6.5387000000000004</v>
      </c>
      <c r="AY81" s="9">
        <v>5.7464000000000004</v>
      </c>
      <c r="AZ81" s="9">
        <v>5.8939000000000004</v>
      </c>
      <c r="BA81" s="9">
        <v>6.4513999999999996</v>
      </c>
      <c r="BB81" s="9">
        <v>6.5800999999999998</v>
      </c>
      <c r="BC81" s="9">
        <v>6.5570000000000004</v>
      </c>
      <c r="BD81" s="9">
        <v>6.4595000000000002</v>
      </c>
      <c r="BE81" s="9">
        <v>5.7336999999999998</v>
      </c>
      <c r="BF81" s="9">
        <v>5.8677999999999999</v>
      </c>
      <c r="BG81" s="9">
        <v>6.3630000000000004</v>
      </c>
      <c r="BH81" s="9">
        <v>6.5179</v>
      </c>
    </row>
    <row r="82" spans="1:60" s="9" customFormat="1">
      <c r="A82" s="9" t="s">
        <v>371</v>
      </c>
      <c r="B82" s="9" t="s">
        <v>372</v>
      </c>
      <c r="C82" s="9">
        <v>4.7862999999999998</v>
      </c>
      <c r="D82" s="9">
        <v>635.23541460000001</v>
      </c>
      <c r="E82" s="9" t="s">
        <v>373</v>
      </c>
      <c r="F82" s="9" t="s">
        <v>374</v>
      </c>
      <c r="G82" s="9" t="s">
        <v>66</v>
      </c>
      <c r="H82" s="9">
        <v>1.243846212</v>
      </c>
      <c r="I82" s="9">
        <v>0.96453794100000001</v>
      </c>
      <c r="J82" s="9">
        <v>9.4970000000000002E-3</v>
      </c>
      <c r="K82" s="9">
        <v>9.74E-2</v>
      </c>
      <c r="L82" s="3" t="s">
        <v>67</v>
      </c>
      <c r="M82" s="9">
        <v>6.85</v>
      </c>
      <c r="N82" s="9">
        <v>6.8558000000000003</v>
      </c>
      <c r="O82" s="9">
        <v>6.5144000000000002</v>
      </c>
      <c r="P82" s="9">
        <v>6.8041</v>
      </c>
      <c r="Q82" s="9">
        <v>6.9048999999999996</v>
      </c>
      <c r="R82" s="9">
        <v>6.4863</v>
      </c>
      <c r="S82" s="9">
        <v>6.3815</v>
      </c>
      <c r="T82" s="9">
        <v>6.6502999999999997</v>
      </c>
      <c r="U82" s="9">
        <v>6.6228999999999996</v>
      </c>
      <c r="V82" s="9">
        <v>6.6879</v>
      </c>
      <c r="W82" s="9">
        <v>6.5125999999999999</v>
      </c>
      <c r="X82" s="9">
        <v>6.7515000000000001</v>
      </c>
      <c r="Y82" s="9">
        <v>6.6182999999999996</v>
      </c>
      <c r="Z82" s="9">
        <v>6.8273999999999999</v>
      </c>
      <c r="AA82" s="9">
        <v>6.3752000000000004</v>
      </c>
      <c r="AB82" s="9">
        <v>6.6445999999999996</v>
      </c>
      <c r="AC82" s="9">
        <v>6.6802999999999999</v>
      </c>
      <c r="AD82" s="9">
        <v>6.5617999999999999</v>
      </c>
      <c r="AE82" s="9">
        <v>6.8396999999999997</v>
      </c>
      <c r="AF82" s="9">
        <v>6.6577000000000002</v>
      </c>
      <c r="AG82" s="9">
        <v>6.7915000000000001</v>
      </c>
      <c r="AH82" s="9">
        <v>6.4484000000000004</v>
      </c>
      <c r="AI82" s="9">
        <v>6.7241999999999997</v>
      </c>
      <c r="AJ82" s="9">
        <v>6.8647999999999998</v>
      </c>
      <c r="AK82" s="9">
        <v>6.3175999999999997</v>
      </c>
      <c r="AL82" s="9">
        <v>6.7751000000000001</v>
      </c>
      <c r="AM82" s="9">
        <v>6.4109999999999996</v>
      </c>
      <c r="AN82" s="9">
        <v>6.9257</v>
      </c>
      <c r="AO82" s="9">
        <v>6.5662000000000003</v>
      </c>
      <c r="AP82" s="9">
        <v>5.3921999999999999</v>
      </c>
      <c r="AQ82" s="9">
        <v>6.5023</v>
      </c>
      <c r="AR82" s="9">
        <v>6.2226999999999997</v>
      </c>
      <c r="AS82" s="9">
        <v>6.42</v>
      </c>
      <c r="AT82" s="9">
        <v>6.1444000000000001</v>
      </c>
      <c r="AU82" s="9">
        <v>6.3676000000000004</v>
      </c>
      <c r="AV82" s="9">
        <v>6.7598000000000003</v>
      </c>
      <c r="AW82" s="9">
        <v>6.5724</v>
      </c>
      <c r="AX82" s="9">
        <v>6.9013999999999998</v>
      </c>
      <c r="AY82" s="9">
        <v>6.0088999999999997</v>
      </c>
      <c r="AZ82" s="9">
        <v>5.8193000000000001</v>
      </c>
      <c r="BA82" s="9">
        <v>6.7358000000000002</v>
      </c>
      <c r="BB82" s="9">
        <v>6.7003000000000004</v>
      </c>
      <c r="BC82" s="9">
        <v>6.6637000000000004</v>
      </c>
      <c r="BD82" s="9">
        <v>6.8159000000000001</v>
      </c>
      <c r="BE82" s="9">
        <v>5.7843</v>
      </c>
      <c r="BF82" s="9">
        <v>6.0262000000000002</v>
      </c>
      <c r="BG82" s="9">
        <v>6.5079000000000002</v>
      </c>
      <c r="BH82" s="9">
        <v>6.6182999999999996</v>
      </c>
    </row>
    <row r="83" spans="1:60" s="9" customFormat="1">
      <c r="A83" s="9" t="s">
        <v>375</v>
      </c>
      <c r="B83" s="9" t="s">
        <v>376</v>
      </c>
      <c r="C83" s="9">
        <v>4.8168499999999996</v>
      </c>
      <c r="D83" s="9">
        <v>241.09799989999999</v>
      </c>
      <c r="E83" s="9" t="s">
        <v>377</v>
      </c>
      <c r="F83" s="9" t="s">
        <v>378</v>
      </c>
      <c r="G83" s="9" t="s">
        <v>66</v>
      </c>
      <c r="H83" s="9">
        <v>1.087214871</v>
      </c>
      <c r="I83" s="9">
        <v>0.96564492899999999</v>
      </c>
      <c r="J83" s="9">
        <v>1.3469999999999999E-2</v>
      </c>
      <c r="K83" s="9">
        <v>0.1144</v>
      </c>
      <c r="L83" s="3" t="s">
        <v>67</v>
      </c>
      <c r="M83" s="9">
        <v>4.6342999999999996</v>
      </c>
      <c r="N83" s="9">
        <v>4.9316000000000004</v>
      </c>
      <c r="O83" s="9">
        <v>4.7938000000000001</v>
      </c>
      <c r="P83" s="9">
        <v>4.9371</v>
      </c>
      <c r="Q83" s="9">
        <v>4.9462999999999999</v>
      </c>
      <c r="R83" s="9">
        <v>4.9904999999999999</v>
      </c>
      <c r="S83" s="9">
        <v>5.0724999999999998</v>
      </c>
      <c r="T83" s="9">
        <v>4.7980999999999998</v>
      </c>
      <c r="U83" s="9">
        <v>4.6710000000000003</v>
      </c>
      <c r="V83" s="9">
        <v>4.8113000000000001</v>
      </c>
      <c r="W83" s="9">
        <v>4.8154000000000003</v>
      </c>
      <c r="X83" s="9">
        <v>4.8503999999999996</v>
      </c>
      <c r="Y83" s="9">
        <v>4.7035</v>
      </c>
      <c r="Z83" s="9">
        <v>4.9573999999999998</v>
      </c>
      <c r="AA83" s="9">
        <v>4.7131999999999996</v>
      </c>
      <c r="AB83" s="9">
        <v>4.6898</v>
      </c>
      <c r="AC83" s="9">
        <v>5.0739000000000001</v>
      </c>
      <c r="AD83" s="9">
        <v>4.7643000000000004</v>
      </c>
      <c r="AE83" s="9">
        <v>4.8925000000000001</v>
      </c>
      <c r="AF83" s="9">
        <v>4.8440000000000003</v>
      </c>
      <c r="AG83" s="9">
        <v>5.1558000000000002</v>
      </c>
      <c r="AH83" s="9">
        <v>4.8848000000000003</v>
      </c>
      <c r="AI83" s="9">
        <v>4.7896000000000001</v>
      </c>
      <c r="AJ83" s="9">
        <v>4.9028</v>
      </c>
      <c r="AK83" s="9">
        <v>4.9089</v>
      </c>
      <c r="AL83" s="9">
        <v>4.9934000000000003</v>
      </c>
      <c r="AM83" s="9">
        <v>4.5556999999999999</v>
      </c>
      <c r="AN83" s="9">
        <v>4.7447999999999997</v>
      </c>
      <c r="AO83" s="9">
        <v>5.3074000000000003</v>
      </c>
      <c r="AP83" s="9">
        <v>3.8935</v>
      </c>
      <c r="AQ83" s="9">
        <v>4.6412000000000004</v>
      </c>
      <c r="AR83" s="9">
        <v>4.4169999999999998</v>
      </c>
      <c r="AS83" s="9">
        <v>4.7176999999999998</v>
      </c>
      <c r="AT83" s="9">
        <v>4.6059000000000001</v>
      </c>
      <c r="AU83" s="9">
        <v>4.6913999999999998</v>
      </c>
      <c r="AV83" s="9">
        <v>4.8838999999999997</v>
      </c>
      <c r="AW83" s="9">
        <v>4.5551000000000004</v>
      </c>
      <c r="AX83" s="9">
        <v>4.7634999999999996</v>
      </c>
      <c r="AY83" s="9">
        <v>4.2320000000000002</v>
      </c>
      <c r="AZ83" s="9">
        <v>4.7005999999999997</v>
      </c>
      <c r="BA83" s="9">
        <v>4.9039999999999999</v>
      </c>
      <c r="BB83" s="9">
        <v>4.6741000000000001</v>
      </c>
      <c r="BC83" s="9">
        <v>4.7611999999999997</v>
      </c>
      <c r="BD83" s="9">
        <v>5.0217999999999998</v>
      </c>
      <c r="BE83" s="9">
        <v>4.4181999999999997</v>
      </c>
      <c r="BF83" s="9">
        <v>4.6623999999999999</v>
      </c>
      <c r="BG83" s="9">
        <v>5.1196999999999999</v>
      </c>
      <c r="BH83" s="9">
        <v>4.7072000000000003</v>
      </c>
    </row>
    <row r="84" spans="1:60" s="9" customFormat="1">
      <c r="A84" s="9" t="s">
        <v>379</v>
      </c>
      <c r="B84" s="9" t="s">
        <v>380</v>
      </c>
      <c r="C84" s="9">
        <v>3.7333833329999999</v>
      </c>
      <c r="D84" s="9">
        <v>131.07047320000001</v>
      </c>
      <c r="E84" s="9" t="s">
        <v>381</v>
      </c>
      <c r="F84" s="9" t="s">
        <v>382</v>
      </c>
      <c r="G84" s="9" t="s">
        <v>66</v>
      </c>
      <c r="H84" s="9">
        <v>1.629290522</v>
      </c>
      <c r="I84" s="9">
        <v>1.089502019</v>
      </c>
      <c r="J84" s="9">
        <v>1.8089999999999998E-2</v>
      </c>
      <c r="K84" s="9">
        <v>0.13170000000000001</v>
      </c>
      <c r="L84" s="3" t="s">
        <v>383</v>
      </c>
      <c r="M84" s="9">
        <v>5.4870999999999999</v>
      </c>
      <c r="N84" s="9">
        <v>6.4969999999999999</v>
      </c>
      <c r="O84" s="9">
        <v>6.2755999999999998</v>
      </c>
      <c r="P84" s="9">
        <v>5.8369</v>
      </c>
      <c r="Q84" s="9">
        <v>6.8722000000000003</v>
      </c>
      <c r="R84" s="9">
        <v>5.4330999999999996</v>
      </c>
      <c r="S84" s="9">
        <v>5.5715000000000003</v>
      </c>
      <c r="T84" s="9">
        <v>7.1519000000000004</v>
      </c>
      <c r="U84" s="9">
        <v>4.9949000000000003</v>
      </c>
      <c r="V84" s="9">
        <v>5.7496999999999998</v>
      </c>
      <c r="W84" s="9">
        <v>5.7432999999999996</v>
      </c>
      <c r="X84" s="9">
        <v>7.2666000000000004</v>
      </c>
      <c r="Y84" s="9">
        <v>6.0738000000000003</v>
      </c>
      <c r="Z84" s="9">
        <v>5.5236999999999998</v>
      </c>
      <c r="AA84" s="9">
        <v>5.3522999999999996</v>
      </c>
      <c r="AB84" s="9">
        <v>5.4278000000000004</v>
      </c>
      <c r="AC84" s="9">
        <v>5.8902000000000001</v>
      </c>
      <c r="AD84" s="9">
        <v>5.6798999999999999</v>
      </c>
      <c r="AE84" s="9">
        <v>5.9741</v>
      </c>
      <c r="AF84" s="9">
        <v>5.5084</v>
      </c>
      <c r="AG84" s="9">
        <v>6.2545000000000002</v>
      </c>
      <c r="AH84" s="9">
        <v>6.15</v>
      </c>
      <c r="AI84" s="9">
        <v>5.5126999999999997</v>
      </c>
      <c r="AJ84" s="9">
        <v>6.2488000000000001</v>
      </c>
      <c r="AK84" s="9">
        <v>6.1148999999999996</v>
      </c>
      <c r="AL84" s="9">
        <v>6.4348000000000001</v>
      </c>
      <c r="AM84" s="9">
        <v>7.3654000000000002</v>
      </c>
      <c r="AN84" s="9">
        <v>5.8093000000000004</v>
      </c>
      <c r="AO84" s="9">
        <v>7.4423000000000004</v>
      </c>
      <c r="AP84" s="9">
        <v>5.1529999999999996</v>
      </c>
      <c r="AQ84" s="9">
        <v>7.1216999999999997</v>
      </c>
      <c r="AR84" s="9">
        <v>7.8109000000000002</v>
      </c>
      <c r="AS84" s="9">
        <v>8.0931999999999995</v>
      </c>
      <c r="AT84" s="9">
        <v>6.1841999999999997</v>
      </c>
      <c r="AU84" s="9">
        <v>7.0761000000000003</v>
      </c>
      <c r="AV84" s="9">
        <v>5.6723999999999997</v>
      </c>
      <c r="AW84" s="9">
        <v>7.1269999999999998</v>
      </c>
      <c r="AX84" s="9">
        <v>6.3578000000000001</v>
      </c>
      <c r="AY84" s="9">
        <v>7.7824</v>
      </c>
      <c r="AZ84" s="9">
        <v>6.0907</v>
      </c>
      <c r="BA84" s="9">
        <v>5.7914000000000003</v>
      </c>
      <c r="BB84" s="9">
        <v>5.4595000000000002</v>
      </c>
      <c r="BC84" s="9">
        <v>5.4606000000000003</v>
      </c>
      <c r="BD84" s="9">
        <v>5.8563999999999998</v>
      </c>
      <c r="BE84" s="9">
        <v>7.6980000000000004</v>
      </c>
      <c r="BF84" s="9">
        <v>6.0549999999999997</v>
      </c>
      <c r="BG84" s="9">
        <v>5.6890999999999998</v>
      </c>
      <c r="BH84" s="9">
        <v>5.4264999999999999</v>
      </c>
    </row>
    <row r="85" spans="1:60" s="9" customFormat="1">
      <c r="A85" s="9" t="s">
        <v>384</v>
      </c>
      <c r="B85" s="9" t="s">
        <v>385</v>
      </c>
      <c r="C85" s="9">
        <v>0.90056666699999999</v>
      </c>
      <c r="D85" s="9">
        <v>243.0619106</v>
      </c>
      <c r="E85" s="9" t="s">
        <v>386</v>
      </c>
      <c r="F85" s="9" t="s">
        <v>387</v>
      </c>
      <c r="G85" s="9" t="s">
        <v>66</v>
      </c>
      <c r="H85" s="9">
        <v>1.522037544</v>
      </c>
      <c r="I85" s="9">
        <v>1.0955384260000001</v>
      </c>
      <c r="J85" s="9">
        <v>6.9090000000000002E-3</v>
      </c>
      <c r="K85" s="9">
        <v>8.3199999999999996E-2</v>
      </c>
      <c r="L85" s="3" t="s">
        <v>383</v>
      </c>
      <c r="M85" s="9">
        <v>4.5189000000000004</v>
      </c>
      <c r="N85" s="9">
        <v>4.7458</v>
      </c>
      <c r="O85" s="9">
        <v>4.0156999999999998</v>
      </c>
      <c r="P85" s="9">
        <v>4.2058999999999997</v>
      </c>
      <c r="Q85" s="9">
        <v>3.5211999999999999</v>
      </c>
      <c r="R85" s="9">
        <v>3.6013999999999999</v>
      </c>
      <c r="S85" s="9">
        <v>4.6276000000000002</v>
      </c>
      <c r="T85" s="9">
        <v>4.7618</v>
      </c>
      <c r="U85" s="9">
        <v>4.5594000000000001</v>
      </c>
      <c r="V85" s="9">
        <v>4.5461</v>
      </c>
      <c r="W85" s="9">
        <v>4.2784000000000004</v>
      </c>
      <c r="X85" s="9">
        <v>3.7606000000000002</v>
      </c>
      <c r="Y85" s="9">
        <v>5.9696999999999996</v>
      </c>
      <c r="Z85" s="9">
        <v>5.0061999999999998</v>
      </c>
      <c r="AA85" s="9">
        <v>4.4751000000000003</v>
      </c>
      <c r="AB85" s="9">
        <v>4.3472999999999997</v>
      </c>
      <c r="AC85" s="9">
        <v>4.1505999999999998</v>
      </c>
      <c r="AD85" s="9">
        <v>4.4063999999999997</v>
      </c>
      <c r="AE85" s="9">
        <v>4.4665999999999997</v>
      </c>
      <c r="AF85" s="9">
        <v>3.6404999999999998</v>
      </c>
      <c r="AG85" s="9">
        <v>3.5764999999999998</v>
      </c>
      <c r="AH85" s="9">
        <v>4.0998000000000001</v>
      </c>
      <c r="AI85" s="9">
        <v>3.7797000000000001</v>
      </c>
      <c r="AJ85" s="9">
        <v>4.0149999999999997</v>
      </c>
      <c r="AK85" s="9">
        <v>3.9390000000000001</v>
      </c>
      <c r="AL85" s="9">
        <v>3.9140999999999999</v>
      </c>
      <c r="AM85" s="9">
        <v>4.3456000000000001</v>
      </c>
      <c r="AN85" s="9">
        <v>4.6848999999999998</v>
      </c>
      <c r="AO85" s="9">
        <v>4.3236999999999997</v>
      </c>
      <c r="AP85" s="9">
        <v>4.7736999999999998</v>
      </c>
      <c r="AQ85" s="9">
        <v>4.734</v>
      </c>
      <c r="AR85" s="9">
        <v>5.2544000000000004</v>
      </c>
      <c r="AS85" s="9">
        <v>6.0410000000000004</v>
      </c>
      <c r="AT85" s="9">
        <v>4.8207000000000004</v>
      </c>
      <c r="AU85" s="9">
        <v>4.4313000000000002</v>
      </c>
      <c r="AV85" s="9">
        <v>4.6683000000000003</v>
      </c>
      <c r="AW85" s="9">
        <v>5.1782000000000004</v>
      </c>
      <c r="AX85" s="9">
        <v>4.6116999999999999</v>
      </c>
      <c r="AY85" s="9">
        <v>5.2458</v>
      </c>
      <c r="AZ85" s="9">
        <v>4.5209000000000001</v>
      </c>
      <c r="BA85" s="9">
        <v>4.6532</v>
      </c>
      <c r="BB85" s="9">
        <v>4.4522000000000004</v>
      </c>
      <c r="BC85" s="9">
        <v>4.3723999999999998</v>
      </c>
      <c r="BD85" s="9">
        <v>4.3000999999999996</v>
      </c>
      <c r="BE85" s="9">
        <v>5.2332000000000001</v>
      </c>
      <c r="BF85" s="9">
        <v>4.6135000000000002</v>
      </c>
      <c r="BG85" s="9">
        <v>4.3928000000000003</v>
      </c>
      <c r="BH85" s="9">
        <v>4.3045</v>
      </c>
    </row>
    <row r="86" spans="1:60" s="9" customFormat="1">
      <c r="A86" s="9" t="s">
        <v>388</v>
      </c>
      <c r="B86" s="9" t="s">
        <v>389</v>
      </c>
      <c r="C86" s="9">
        <v>3.082233333</v>
      </c>
      <c r="D86" s="9">
        <v>360.0948482</v>
      </c>
      <c r="E86" s="9" t="s">
        <v>390</v>
      </c>
      <c r="F86" s="9" t="s">
        <v>391</v>
      </c>
      <c r="G86" s="9" t="s">
        <v>66</v>
      </c>
      <c r="H86" s="9">
        <v>1.154586898</v>
      </c>
      <c r="I86" s="9">
        <v>1.0990825689999999</v>
      </c>
      <c r="J86" s="9">
        <v>2.5329999999999998E-2</v>
      </c>
      <c r="K86" s="9">
        <v>0.15590000000000001</v>
      </c>
      <c r="L86" s="3" t="s">
        <v>383</v>
      </c>
      <c r="M86" s="9">
        <v>5.0923999999999996</v>
      </c>
      <c r="N86" s="9">
        <v>4.0313999999999997</v>
      </c>
      <c r="O86" s="9">
        <v>3.0990000000000002</v>
      </c>
      <c r="P86" s="9">
        <v>4.6402999999999999</v>
      </c>
      <c r="Q86" s="9">
        <v>4.9698000000000002</v>
      </c>
      <c r="R86" s="9">
        <v>4.55</v>
      </c>
      <c r="S86" s="9">
        <v>4.1273</v>
      </c>
      <c r="T86" s="9">
        <v>3.8399000000000001</v>
      </c>
      <c r="U86" s="9">
        <v>4.9547999999999996</v>
      </c>
      <c r="V86" s="9">
        <v>5.0922999999999998</v>
      </c>
      <c r="W86" s="9">
        <v>4.71</v>
      </c>
      <c r="X86" s="9">
        <v>4.6315</v>
      </c>
      <c r="Y86" s="9">
        <v>5.1658999999999997</v>
      </c>
      <c r="Z86" s="9">
        <v>5.1635</v>
      </c>
      <c r="AA86" s="9">
        <v>5.0345000000000004</v>
      </c>
      <c r="AB86" s="9">
        <v>4.492</v>
      </c>
      <c r="AC86" s="9">
        <v>4.0867000000000004</v>
      </c>
      <c r="AD86" s="9">
        <v>4.9745999999999997</v>
      </c>
      <c r="AE86" s="9">
        <v>4.5873999999999997</v>
      </c>
      <c r="AF86" s="9">
        <v>4.3846999999999996</v>
      </c>
      <c r="AG86" s="9">
        <v>3.7435999999999998</v>
      </c>
      <c r="AH86" s="9">
        <v>3.0789</v>
      </c>
      <c r="AI86" s="9">
        <v>4.3807999999999998</v>
      </c>
      <c r="AJ86" s="9">
        <v>3.1242999999999999</v>
      </c>
      <c r="AK86" s="9">
        <v>3.0463</v>
      </c>
      <c r="AL86" s="9">
        <v>4.8106</v>
      </c>
      <c r="AM86" s="9">
        <v>4.9581</v>
      </c>
      <c r="AN86" s="9">
        <v>5.1199000000000003</v>
      </c>
      <c r="AO86" s="9">
        <v>5.3114999999999997</v>
      </c>
      <c r="AP86" s="9">
        <v>3.1341999999999999</v>
      </c>
      <c r="AQ86" s="9">
        <v>3.9737</v>
      </c>
      <c r="AR86" s="9">
        <v>5.5175999999999998</v>
      </c>
      <c r="AS86" s="9">
        <v>6.0133000000000001</v>
      </c>
      <c r="AT86" s="9">
        <v>5.1340000000000003</v>
      </c>
      <c r="AU86" s="9">
        <v>5.4101999999999997</v>
      </c>
      <c r="AV86" s="9">
        <v>4.6178999999999997</v>
      </c>
      <c r="AW86" s="9">
        <v>4.2430000000000003</v>
      </c>
      <c r="AX86" s="9">
        <v>5.0316999999999998</v>
      </c>
      <c r="AY86" s="9">
        <v>5.1409000000000002</v>
      </c>
      <c r="AZ86" s="9">
        <v>4.6028000000000002</v>
      </c>
      <c r="BA86" s="9">
        <v>4.5259</v>
      </c>
      <c r="BB86" s="9">
        <v>4.9535</v>
      </c>
      <c r="BC86" s="9">
        <v>4.4770000000000003</v>
      </c>
      <c r="BD86" s="9">
        <v>4.5537999999999998</v>
      </c>
      <c r="BE86" s="9">
        <v>4.8997000000000002</v>
      </c>
      <c r="BF86" s="9">
        <v>5.0228999999999999</v>
      </c>
      <c r="BG86" s="9">
        <v>4.2546999999999997</v>
      </c>
      <c r="BH86" s="9">
        <v>4.5122</v>
      </c>
    </row>
    <row r="87" spans="1:60" s="9" customFormat="1">
      <c r="A87" s="9" t="s">
        <v>392</v>
      </c>
      <c r="B87" s="9" t="s">
        <v>393</v>
      </c>
      <c r="C87" s="9">
        <v>0.77706666700000004</v>
      </c>
      <c r="D87" s="9">
        <v>151.02535779999999</v>
      </c>
      <c r="E87" s="9" t="s">
        <v>394</v>
      </c>
      <c r="F87" s="9" t="s">
        <v>395</v>
      </c>
      <c r="G87" s="9" t="s">
        <v>66</v>
      </c>
      <c r="H87" s="9">
        <v>1.6753900850000001</v>
      </c>
      <c r="I87" s="9">
        <v>1.1023321269999999</v>
      </c>
      <c r="J87" s="9">
        <v>1.039E-2</v>
      </c>
      <c r="K87" s="9">
        <v>0.1014</v>
      </c>
      <c r="L87" s="3" t="s">
        <v>383</v>
      </c>
      <c r="M87" s="9">
        <v>4.9985999999999997</v>
      </c>
      <c r="N87" s="9">
        <v>4.8269000000000002</v>
      </c>
      <c r="O87" s="9">
        <v>5.3240999999999996</v>
      </c>
      <c r="P87" s="9">
        <v>5.3170000000000002</v>
      </c>
      <c r="Q87" s="9">
        <v>5.4370000000000003</v>
      </c>
      <c r="R87" s="9">
        <v>4.6988000000000003</v>
      </c>
      <c r="S87" s="9">
        <v>4.3567999999999998</v>
      </c>
      <c r="T87" s="9">
        <v>6.5503</v>
      </c>
      <c r="U87" s="9">
        <v>5.2169999999999996</v>
      </c>
      <c r="V87" s="9">
        <v>4.7668999999999997</v>
      </c>
      <c r="W87" s="9">
        <v>4.1837</v>
      </c>
      <c r="X87" s="9">
        <v>4.6908000000000003</v>
      </c>
      <c r="Y87" s="9">
        <v>6.0270000000000001</v>
      </c>
      <c r="Z87" s="9">
        <v>5.6017999999999999</v>
      </c>
      <c r="AA87" s="9">
        <v>4.9177999999999997</v>
      </c>
      <c r="AB87" s="9">
        <v>5.0208000000000004</v>
      </c>
      <c r="AC87" s="9">
        <v>5.4115000000000002</v>
      </c>
      <c r="AD87" s="9">
        <v>4.0327999999999999</v>
      </c>
      <c r="AE87" s="9">
        <v>3.4882</v>
      </c>
      <c r="AF87" s="9">
        <v>4.7107999999999999</v>
      </c>
      <c r="AG87" s="9">
        <v>4.7343999999999999</v>
      </c>
      <c r="AH87" s="9">
        <v>5.3243999999999998</v>
      </c>
      <c r="AI87" s="9">
        <v>4.7248999999999999</v>
      </c>
      <c r="AJ87" s="9">
        <v>4.6760999999999999</v>
      </c>
      <c r="AK87" s="9">
        <v>5.3133999999999997</v>
      </c>
      <c r="AL87" s="9">
        <v>4.6433999999999997</v>
      </c>
      <c r="AM87" s="9">
        <v>5.3422999999999998</v>
      </c>
      <c r="AN87" s="9">
        <v>3.4161999999999999</v>
      </c>
      <c r="AO87" s="9">
        <v>6.2896999999999998</v>
      </c>
      <c r="AP87" s="9">
        <v>4.9645999999999999</v>
      </c>
      <c r="AQ87" s="9">
        <v>5.8746999999999998</v>
      </c>
      <c r="AR87" s="9">
        <v>6.1348000000000003</v>
      </c>
      <c r="AS87" s="9">
        <v>6.5023999999999997</v>
      </c>
      <c r="AT87" s="9">
        <v>5.8810000000000002</v>
      </c>
      <c r="AU87" s="9">
        <v>5.8525999999999998</v>
      </c>
      <c r="AV87" s="9">
        <v>5.1515000000000004</v>
      </c>
      <c r="AW87" s="9">
        <v>5.8552999999999997</v>
      </c>
      <c r="AX87" s="9">
        <v>5.4356</v>
      </c>
      <c r="AY87" s="9">
        <v>6.2081999999999997</v>
      </c>
      <c r="AZ87" s="9">
        <v>5.7774000000000001</v>
      </c>
      <c r="BA87" s="9">
        <v>5.2283999999999997</v>
      </c>
      <c r="BB87" s="9">
        <v>4.9519000000000002</v>
      </c>
      <c r="BC87" s="9">
        <v>4.9617000000000004</v>
      </c>
      <c r="BD87" s="9">
        <v>5.4371</v>
      </c>
      <c r="BE87" s="9">
        <v>6.2900999999999998</v>
      </c>
      <c r="BF87" s="9">
        <v>5.8232999999999997</v>
      </c>
      <c r="BG87" s="9">
        <v>5.1052</v>
      </c>
      <c r="BH87" s="9">
        <v>4.9863</v>
      </c>
    </row>
    <row r="88" spans="1:60" s="9" customFormat="1">
      <c r="A88" s="9" t="s">
        <v>396</v>
      </c>
      <c r="B88" s="9" t="s">
        <v>397</v>
      </c>
      <c r="C88" s="9">
        <v>3.043183333</v>
      </c>
      <c r="D88" s="9">
        <v>213.06642590000001</v>
      </c>
      <c r="E88" s="9" t="s">
        <v>398</v>
      </c>
      <c r="F88" s="9" t="s">
        <v>399</v>
      </c>
      <c r="G88" s="9" t="s">
        <v>66</v>
      </c>
      <c r="H88" s="9">
        <v>1.363846807</v>
      </c>
      <c r="I88" s="9">
        <v>1.1215063249999999</v>
      </c>
      <c r="J88" s="9">
        <v>3.1980000000000001E-2</v>
      </c>
      <c r="K88" s="9">
        <v>0.17449999999999999</v>
      </c>
      <c r="L88" s="3" t="s">
        <v>383</v>
      </c>
      <c r="M88" s="9">
        <v>3.64</v>
      </c>
      <c r="N88" s="9">
        <v>1.6791</v>
      </c>
      <c r="O88" s="9">
        <v>3.1825000000000001</v>
      </c>
      <c r="P88" s="9">
        <v>4.2259000000000002</v>
      </c>
      <c r="Q88" s="9">
        <v>4.4215</v>
      </c>
      <c r="R88" s="9">
        <v>4.0481999999999996</v>
      </c>
      <c r="S88" s="9">
        <v>3.7069000000000001</v>
      </c>
      <c r="T88" s="9">
        <v>4.0141</v>
      </c>
      <c r="U88" s="9">
        <v>2.5333999999999999</v>
      </c>
      <c r="V88" s="9">
        <v>3.6036999999999999</v>
      </c>
      <c r="W88" s="9">
        <v>2.8496999999999999</v>
      </c>
      <c r="X88" s="9">
        <v>3.0710999999999999</v>
      </c>
      <c r="Y88" s="9">
        <v>2.7505000000000002</v>
      </c>
      <c r="Z88" s="9">
        <v>3.1707999999999998</v>
      </c>
      <c r="AA88" s="9">
        <v>2.7545000000000002</v>
      </c>
      <c r="AB88" s="9">
        <v>3.7648999999999999</v>
      </c>
      <c r="AC88" s="9">
        <v>4.4038000000000004</v>
      </c>
      <c r="AD88" s="9">
        <v>2.2347000000000001</v>
      </c>
      <c r="AE88" s="9">
        <v>4.0716999999999999</v>
      </c>
      <c r="AF88" s="9">
        <v>3.8845000000000001</v>
      </c>
      <c r="AG88" s="9">
        <v>3.8376000000000001</v>
      </c>
      <c r="AH88" s="9">
        <v>2.7705000000000002</v>
      </c>
      <c r="AI88" s="9">
        <v>3.7404999999999999</v>
      </c>
      <c r="AJ88" s="9">
        <v>3.2839</v>
      </c>
      <c r="AK88" s="9">
        <v>3.3393999999999999</v>
      </c>
      <c r="AL88" s="9">
        <v>3.4704999999999999</v>
      </c>
      <c r="AM88" s="9">
        <v>2.4887000000000001</v>
      </c>
      <c r="AN88" s="9">
        <v>3.7176999999999998</v>
      </c>
      <c r="AO88" s="9">
        <v>4.7560000000000002</v>
      </c>
      <c r="AP88" s="9">
        <v>5.4227999999999996</v>
      </c>
      <c r="AQ88" s="9">
        <v>4.5046999999999997</v>
      </c>
      <c r="AR88" s="9">
        <v>4.0631000000000004</v>
      </c>
      <c r="AS88" s="9">
        <v>4.0833000000000004</v>
      </c>
      <c r="AT88" s="9">
        <v>4.2026000000000003</v>
      </c>
      <c r="AU88" s="9">
        <v>3.9889000000000001</v>
      </c>
      <c r="AV88" s="9">
        <v>3.6886000000000001</v>
      </c>
      <c r="AW88" s="9">
        <v>3.5506000000000002</v>
      </c>
      <c r="AX88" s="9">
        <v>4.0296000000000003</v>
      </c>
      <c r="AY88" s="9">
        <v>3.1890000000000001</v>
      </c>
      <c r="AZ88" s="9">
        <v>3.4874000000000001</v>
      </c>
      <c r="BA88" s="9">
        <v>3.5407000000000002</v>
      </c>
      <c r="BB88" s="9">
        <v>3.3982999999999999</v>
      </c>
      <c r="BC88" s="9">
        <v>3.4367000000000001</v>
      </c>
      <c r="BD88" s="9">
        <v>4.0937999999999999</v>
      </c>
      <c r="BE88" s="9">
        <v>3.3488000000000002</v>
      </c>
      <c r="BF88" s="9">
        <v>3.6154999999999999</v>
      </c>
      <c r="BG88" s="9">
        <v>3.8853</v>
      </c>
      <c r="BH88" s="9">
        <v>3.7193000000000001</v>
      </c>
    </row>
    <row r="89" spans="1:60" s="9" customFormat="1">
      <c r="A89" s="9" t="s">
        <v>400</v>
      </c>
      <c r="B89" s="9" t="s">
        <v>401</v>
      </c>
      <c r="C89" s="9">
        <v>2.9491666670000001</v>
      </c>
      <c r="D89" s="9">
        <v>168.02961819999999</v>
      </c>
      <c r="E89" s="9" t="s">
        <v>402</v>
      </c>
      <c r="F89" s="9" t="s">
        <v>403</v>
      </c>
      <c r="G89" s="9" t="s">
        <v>66</v>
      </c>
      <c r="H89" s="9">
        <v>1.4622618650000001</v>
      </c>
      <c r="I89" s="9">
        <v>1.12704918</v>
      </c>
      <c r="J89" s="9">
        <v>1.6990000000000002E-2</v>
      </c>
      <c r="K89" s="9">
        <v>0.1285</v>
      </c>
      <c r="L89" s="3" t="s">
        <v>383</v>
      </c>
      <c r="M89" s="9">
        <v>3.3363</v>
      </c>
      <c r="N89" s="9">
        <v>3.6074999999999999</v>
      </c>
      <c r="O89" s="9">
        <v>3.8203</v>
      </c>
      <c r="P89" s="9">
        <v>4.1500000000000004</v>
      </c>
      <c r="Q89" s="9">
        <v>3.6482000000000001</v>
      </c>
      <c r="R89" s="9">
        <v>3.7130000000000001</v>
      </c>
      <c r="S89" s="9">
        <v>3.5981999999999998</v>
      </c>
      <c r="T89" s="9">
        <v>3.6198000000000001</v>
      </c>
      <c r="U89" s="9">
        <v>3.2843</v>
      </c>
      <c r="V89" s="9">
        <v>3.5642</v>
      </c>
      <c r="W89" s="9">
        <v>3.2694000000000001</v>
      </c>
      <c r="X89" s="9">
        <v>3.4664999999999999</v>
      </c>
      <c r="Y89" s="9">
        <v>3.4302999999999999</v>
      </c>
      <c r="Z89" s="9">
        <v>4.5591999999999997</v>
      </c>
      <c r="AA89" s="9">
        <v>3.6576</v>
      </c>
      <c r="AB89" s="9">
        <v>3.5880999999999998</v>
      </c>
      <c r="AC89" s="9">
        <v>4.0965999999999996</v>
      </c>
      <c r="AD89" s="9">
        <v>2.7258</v>
      </c>
      <c r="AE89" s="9">
        <v>4.2199</v>
      </c>
      <c r="AF89" s="9">
        <v>3.6038000000000001</v>
      </c>
      <c r="AG89" s="9">
        <v>3.8491</v>
      </c>
      <c r="AH89" s="9">
        <v>3.7162999999999999</v>
      </c>
      <c r="AI89" s="9">
        <v>3.5448</v>
      </c>
      <c r="AJ89" s="9">
        <v>3.6194000000000002</v>
      </c>
      <c r="AK89" s="9">
        <v>3.8166000000000002</v>
      </c>
      <c r="AL89" s="9">
        <v>3.508</v>
      </c>
      <c r="AM89" s="9">
        <v>3.4523999999999999</v>
      </c>
      <c r="AN89" s="9">
        <v>3.9</v>
      </c>
      <c r="AO89" s="9">
        <v>3.6699000000000002</v>
      </c>
      <c r="AP89" s="9">
        <v>3.3479999999999999</v>
      </c>
      <c r="AQ89" s="9">
        <v>3.6389999999999998</v>
      </c>
      <c r="AR89" s="9">
        <v>4.9328000000000003</v>
      </c>
      <c r="AS89" s="9">
        <v>5.2464000000000004</v>
      </c>
      <c r="AT89" s="9">
        <v>5.9452999999999996</v>
      </c>
      <c r="AU89" s="9">
        <v>3.8319999999999999</v>
      </c>
      <c r="AV89" s="9">
        <v>3.4224000000000001</v>
      </c>
      <c r="AW89" s="9">
        <v>3.4950999999999999</v>
      </c>
      <c r="AX89" s="9">
        <v>5.3235999999999999</v>
      </c>
      <c r="AY89" s="9">
        <v>4.5388000000000002</v>
      </c>
      <c r="AZ89" s="9">
        <v>5.2365000000000004</v>
      </c>
      <c r="BA89" s="9">
        <v>3.4727000000000001</v>
      </c>
      <c r="BB89" s="9">
        <v>3.343</v>
      </c>
      <c r="BC89" s="9">
        <v>3.2416999999999998</v>
      </c>
      <c r="BD89" s="9">
        <v>4.0031999999999996</v>
      </c>
      <c r="BE89" s="9">
        <v>4.5420999999999996</v>
      </c>
      <c r="BF89" s="9">
        <v>5.7367999999999997</v>
      </c>
      <c r="BG89" s="9">
        <v>3.5213999999999999</v>
      </c>
      <c r="BH89" s="9">
        <v>3.5127999999999999</v>
      </c>
    </row>
    <row r="90" spans="1:60" s="9" customFormat="1">
      <c r="A90" s="9" t="s">
        <v>404</v>
      </c>
      <c r="B90" s="9" t="s">
        <v>405</v>
      </c>
      <c r="C90" s="9">
        <v>7.9477666669999998</v>
      </c>
      <c r="D90" s="9">
        <v>415.2249501</v>
      </c>
      <c r="E90" s="9" t="s">
        <v>406</v>
      </c>
      <c r="F90" s="9" t="s">
        <v>407</v>
      </c>
      <c r="G90" s="9" t="s">
        <v>66</v>
      </c>
      <c r="H90" s="9">
        <v>1.504066551</v>
      </c>
      <c r="I90" s="9">
        <v>1.1319818850000001</v>
      </c>
      <c r="J90" s="9">
        <v>3.6179999999999997E-2</v>
      </c>
      <c r="K90" s="9">
        <v>0.1852</v>
      </c>
      <c r="L90" s="3" t="s">
        <v>383</v>
      </c>
      <c r="M90" s="9">
        <v>5.9146000000000001</v>
      </c>
      <c r="N90" s="9">
        <v>4.8483000000000001</v>
      </c>
      <c r="O90" s="9">
        <v>3.3889</v>
      </c>
      <c r="P90" s="9">
        <v>5.3902000000000001</v>
      </c>
      <c r="Q90" s="9">
        <v>5.0701000000000001</v>
      </c>
      <c r="R90" s="9">
        <v>4.3079999999999998</v>
      </c>
      <c r="S90" s="9">
        <v>3.07</v>
      </c>
      <c r="T90" s="9">
        <v>5.8636999999999997</v>
      </c>
      <c r="U90" s="9">
        <v>6.4980000000000002</v>
      </c>
      <c r="V90" s="9">
        <v>4.3072999999999997</v>
      </c>
      <c r="W90" s="9">
        <v>5.6463999999999999</v>
      </c>
      <c r="X90" s="9">
        <v>4.8935000000000004</v>
      </c>
      <c r="Y90" s="9">
        <v>6.6708999999999996</v>
      </c>
      <c r="Z90" s="9">
        <v>5.1596000000000002</v>
      </c>
      <c r="AA90" s="9">
        <v>4.0808999999999997</v>
      </c>
      <c r="AB90" s="9">
        <v>5.5888999999999998</v>
      </c>
      <c r="AC90" s="9">
        <v>4.9530000000000003</v>
      </c>
      <c r="AD90" s="9">
        <v>5.7074999999999996</v>
      </c>
      <c r="AE90" s="9">
        <v>5.1963999999999997</v>
      </c>
      <c r="AF90" s="9">
        <v>2.9257</v>
      </c>
      <c r="AG90" s="9">
        <v>3.9819</v>
      </c>
      <c r="AH90" s="9">
        <v>3.181</v>
      </c>
      <c r="AI90" s="9">
        <v>2.9155000000000002</v>
      </c>
      <c r="AJ90" s="9">
        <v>3.2265000000000001</v>
      </c>
      <c r="AK90" s="9">
        <v>3.1484000000000001</v>
      </c>
      <c r="AL90" s="9">
        <v>5.2868000000000004</v>
      </c>
      <c r="AM90" s="9">
        <v>4.2129000000000003</v>
      </c>
      <c r="AN90" s="9">
        <v>6.2858000000000001</v>
      </c>
      <c r="AO90" s="9">
        <v>5.5488999999999997</v>
      </c>
      <c r="AP90" s="9">
        <v>4.2096999999999998</v>
      </c>
      <c r="AQ90" s="9">
        <v>6.1079999999999997</v>
      </c>
      <c r="AR90" s="9">
        <v>5.234</v>
      </c>
      <c r="AS90" s="9">
        <v>5.2394999999999996</v>
      </c>
      <c r="AT90" s="9">
        <v>5.2938999999999998</v>
      </c>
      <c r="AU90" s="9">
        <v>5.3507999999999996</v>
      </c>
      <c r="AV90" s="9">
        <v>4.6978999999999997</v>
      </c>
      <c r="AW90" s="9">
        <v>7.3639000000000001</v>
      </c>
      <c r="AX90" s="9">
        <v>4.9177999999999997</v>
      </c>
      <c r="AY90" s="9">
        <v>5.1186999999999996</v>
      </c>
      <c r="AZ90" s="9">
        <v>5.0683999999999996</v>
      </c>
      <c r="BA90" s="9">
        <v>4.3304</v>
      </c>
      <c r="BB90" s="9">
        <v>5.7127999999999997</v>
      </c>
      <c r="BC90" s="9">
        <v>5.6845999999999997</v>
      </c>
      <c r="BD90" s="9">
        <v>5.0579000000000001</v>
      </c>
      <c r="BE90" s="9">
        <v>5.1997</v>
      </c>
      <c r="BF90" s="9">
        <v>4.7976000000000001</v>
      </c>
      <c r="BG90" s="9">
        <v>4.2518000000000002</v>
      </c>
      <c r="BH90" s="9">
        <v>5.7624000000000004</v>
      </c>
    </row>
    <row r="91" spans="1:60" s="9" customFormat="1">
      <c r="A91" s="9" t="s">
        <v>408</v>
      </c>
      <c r="B91" s="9" t="s">
        <v>409</v>
      </c>
      <c r="C91" s="9">
        <v>3.1148666669999998</v>
      </c>
      <c r="D91" s="9">
        <v>323.0340218</v>
      </c>
      <c r="E91" s="9" t="s">
        <v>410</v>
      </c>
      <c r="F91" s="9" t="s">
        <v>411</v>
      </c>
      <c r="G91" s="9" t="s">
        <v>66</v>
      </c>
      <c r="H91" s="9">
        <v>1.509325904</v>
      </c>
      <c r="I91" s="9">
        <v>1.1473785169999999</v>
      </c>
      <c r="J91" s="9">
        <v>3.601E-2</v>
      </c>
      <c r="K91" s="9">
        <v>0.18490000000000001</v>
      </c>
      <c r="L91" s="3" t="s">
        <v>383</v>
      </c>
      <c r="M91" s="9">
        <v>2.2797000000000001</v>
      </c>
      <c r="N91" s="9">
        <v>3.4586999999999999</v>
      </c>
      <c r="O91" s="9">
        <v>2.5708000000000002</v>
      </c>
      <c r="P91" s="9">
        <v>4.0319000000000003</v>
      </c>
      <c r="Q91" s="9">
        <v>3.8315000000000001</v>
      </c>
      <c r="R91" s="9">
        <v>3.6221000000000001</v>
      </c>
      <c r="S91" s="9">
        <v>3.4192999999999998</v>
      </c>
      <c r="T91" s="9">
        <v>3.4617</v>
      </c>
      <c r="U91" s="9">
        <v>3.1638999999999999</v>
      </c>
      <c r="V91" s="9">
        <v>3.1911</v>
      </c>
      <c r="W91" s="9">
        <v>2.5703</v>
      </c>
      <c r="X91" s="9">
        <v>2.2951000000000001</v>
      </c>
      <c r="Y91" s="9">
        <v>2.6518999999999999</v>
      </c>
      <c r="Z91" s="9">
        <v>2.3487</v>
      </c>
      <c r="AA91" s="9">
        <v>3.3466</v>
      </c>
      <c r="AB91" s="9">
        <v>2.9089999999999998</v>
      </c>
      <c r="AC91" s="9">
        <v>4.3266999999999998</v>
      </c>
      <c r="AD91" s="9">
        <v>2.5825999999999998</v>
      </c>
      <c r="AE91" s="9">
        <v>3.8089</v>
      </c>
      <c r="AF91" s="9">
        <v>2.9140000000000001</v>
      </c>
      <c r="AG91" s="9">
        <v>3.3031000000000001</v>
      </c>
      <c r="AH91" s="9">
        <v>2.5507</v>
      </c>
      <c r="AI91" s="9">
        <v>3.3807</v>
      </c>
      <c r="AJ91" s="9">
        <v>3.6640999999999999</v>
      </c>
      <c r="AK91" s="9">
        <v>2.5182000000000002</v>
      </c>
      <c r="AL91" s="9">
        <v>2.9361999999999999</v>
      </c>
      <c r="AM91" s="9">
        <v>2.6175000000000002</v>
      </c>
      <c r="AN91" s="9">
        <v>3.6772999999999998</v>
      </c>
      <c r="AO91" s="9">
        <v>4.6532</v>
      </c>
      <c r="AP91" s="9">
        <v>6.2835000000000001</v>
      </c>
      <c r="AQ91" s="9">
        <v>3.6795</v>
      </c>
      <c r="AR91" s="9">
        <v>3.4758</v>
      </c>
      <c r="AS91" s="9">
        <v>3.6597</v>
      </c>
      <c r="AT91" s="9">
        <v>3.9982000000000002</v>
      </c>
      <c r="AU91" s="9">
        <v>4.0362</v>
      </c>
      <c r="AV91" s="9">
        <v>3.3008000000000002</v>
      </c>
      <c r="AW91" s="9">
        <v>2.4952000000000001</v>
      </c>
      <c r="AX91" s="9">
        <v>3.5003000000000002</v>
      </c>
      <c r="AY91" s="9">
        <v>3.6842000000000001</v>
      </c>
      <c r="AZ91" s="9">
        <v>4.0914000000000001</v>
      </c>
      <c r="BA91" s="9">
        <v>3.4548000000000001</v>
      </c>
      <c r="BB91" s="9">
        <v>2.2410999999999999</v>
      </c>
      <c r="BC91" s="9">
        <v>2.2599</v>
      </c>
      <c r="BD91" s="9">
        <v>4.1680999999999999</v>
      </c>
      <c r="BE91" s="9">
        <v>3.6564999999999999</v>
      </c>
      <c r="BF91" s="9">
        <v>4.3170999999999999</v>
      </c>
      <c r="BG91" s="9">
        <v>3.6671</v>
      </c>
      <c r="BH91" s="9">
        <v>2.7029000000000001</v>
      </c>
    </row>
    <row r="92" spans="1:60" s="9" customFormat="1">
      <c r="A92" s="9" t="s">
        <v>412</v>
      </c>
      <c r="B92" s="9" t="s">
        <v>413</v>
      </c>
      <c r="C92" s="9">
        <v>4.9938000000000002</v>
      </c>
      <c r="D92" s="9">
        <v>467.26195000000001</v>
      </c>
      <c r="E92" s="9" t="s">
        <v>414</v>
      </c>
      <c r="F92" s="9" t="s">
        <v>415</v>
      </c>
      <c r="G92" s="9" t="s">
        <v>66</v>
      </c>
      <c r="H92" s="9">
        <v>1.7127109439999999</v>
      </c>
      <c r="I92" s="9">
        <v>1.148430286</v>
      </c>
      <c r="J92" s="9">
        <v>2.8899999999999999E-2</v>
      </c>
      <c r="K92" s="9">
        <v>0.1646</v>
      </c>
      <c r="L92" s="3" t="s">
        <v>383</v>
      </c>
      <c r="M92" s="9">
        <v>2.8408000000000002</v>
      </c>
      <c r="N92" s="9">
        <v>5.2153</v>
      </c>
      <c r="O92" s="9">
        <v>5.0420999999999996</v>
      </c>
      <c r="P92" s="9">
        <v>5.5507</v>
      </c>
      <c r="Q92" s="9">
        <v>5.3948999999999998</v>
      </c>
      <c r="R92" s="9">
        <v>5.1726999999999999</v>
      </c>
      <c r="S92" s="9">
        <v>5.0808</v>
      </c>
      <c r="T92" s="9">
        <v>5.2020999999999997</v>
      </c>
      <c r="U92" s="9">
        <v>2.7766999999999999</v>
      </c>
      <c r="V92" s="9">
        <v>3.5758999999999999</v>
      </c>
      <c r="W92" s="9">
        <v>3.6151</v>
      </c>
      <c r="X92" s="9">
        <v>2.8563000000000001</v>
      </c>
      <c r="Y92" s="9">
        <v>3.0907</v>
      </c>
      <c r="Z92" s="9">
        <v>2.9100999999999999</v>
      </c>
      <c r="AA92" s="9">
        <v>3.6284999999999998</v>
      </c>
      <c r="AB92" s="9">
        <v>2.7978999999999998</v>
      </c>
      <c r="AC92" s="9">
        <v>5.4833999999999996</v>
      </c>
      <c r="AD92" s="9">
        <v>3.1446000000000001</v>
      </c>
      <c r="AE92" s="9">
        <v>5.5179999999999998</v>
      </c>
      <c r="AF92" s="9">
        <v>4.7180999999999997</v>
      </c>
      <c r="AG92" s="9">
        <v>5.0792999999999999</v>
      </c>
      <c r="AH92" s="9">
        <v>4.9211</v>
      </c>
      <c r="AI92" s="9">
        <v>4.7266000000000004</v>
      </c>
      <c r="AJ92" s="9">
        <v>5.1311</v>
      </c>
      <c r="AK92" s="9">
        <v>4.8320999999999996</v>
      </c>
      <c r="AL92" s="9">
        <v>4.1508000000000003</v>
      </c>
      <c r="AM92" s="9">
        <v>5.1101999999999999</v>
      </c>
      <c r="AN92" s="9">
        <v>5.4467999999999996</v>
      </c>
      <c r="AO92" s="9">
        <v>5.5555000000000003</v>
      </c>
      <c r="AP92" s="9">
        <v>5.04</v>
      </c>
      <c r="AQ92" s="9">
        <v>5.2398999999999996</v>
      </c>
      <c r="AR92" s="9">
        <v>5.1882000000000001</v>
      </c>
      <c r="AS92" s="9">
        <v>5.3308</v>
      </c>
      <c r="AT92" s="9">
        <v>5.6257000000000001</v>
      </c>
      <c r="AU92" s="9">
        <v>5.5598000000000001</v>
      </c>
      <c r="AV92" s="9">
        <v>5.3</v>
      </c>
      <c r="AW92" s="9">
        <v>5.2695999999999996</v>
      </c>
      <c r="AX92" s="9">
        <v>5.0754999999999999</v>
      </c>
      <c r="AY92" s="9">
        <v>5.3497000000000003</v>
      </c>
      <c r="AZ92" s="9">
        <v>5.74</v>
      </c>
      <c r="BA92" s="9">
        <v>5.3804999999999996</v>
      </c>
      <c r="BB92" s="9">
        <v>2.8020999999999998</v>
      </c>
      <c r="BC92" s="9">
        <v>2.8209</v>
      </c>
      <c r="BD92" s="9">
        <v>5.4546000000000001</v>
      </c>
      <c r="BE92" s="9">
        <v>5.2892999999999999</v>
      </c>
      <c r="BF92" s="9">
        <v>5.5156999999999998</v>
      </c>
      <c r="BG92" s="9">
        <v>5.3851000000000004</v>
      </c>
      <c r="BH92" s="9">
        <v>2.7938999999999998</v>
      </c>
    </row>
    <row r="93" spans="1:60" s="9" customFormat="1">
      <c r="A93" s="9" t="s">
        <v>416</v>
      </c>
      <c r="B93" s="9" t="s">
        <v>417</v>
      </c>
      <c r="C93" s="9">
        <v>3.7486999999999999</v>
      </c>
      <c r="D93" s="9">
        <v>281.05979930000001</v>
      </c>
      <c r="E93" s="9" t="s">
        <v>418</v>
      </c>
      <c r="F93" s="9" t="s">
        <v>419</v>
      </c>
      <c r="G93" s="9" t="s">
        <v>66</v>
      </c>
      <c r="H93" s="9">
        <v>1.502376819</v>
      </c>
      <c r="I93" s="9">
        <v>1.1522228480000001</v>
      </c>
      <c r="J93" s="9">
        <v>4.9930000000000002E-2</v>
      </c>
      <c r="K93" s="9">
        <v>0.21490000000000001</v>
      </c>
      <c r="L93" s="3" t="s">
        <v>383</v>
      </c>
      <c r="M93" s="9">
        <v>3.6505000000000001</v>
      </c>
      <c r="N93" s="9">
        <v>1.6089</v>
      </c>
      <c r="O93" s="9">
        <v>3.4155000000000002</v>
      </c>
      <c r="P93" s="9">
        <v>3.7387999999999999</v>
      </c>
      <c r="Q93" s="9">
        <v>3.2646000000000002</v>
      </c>
      <c r="R93" s="9">
        <v>3.4775999999999998</v>
      </c>
      <c r="S93" s="9">
        <v>4.0659999999999998</v>
      </c>
      <c r="T93" s="9">
        <v>4.4565000000000001</v>
      </c>
      <c r="U93" s="9">
        <v>4.4907000000000004</v>
      </c>
      <c r="V93" s="9">
        <v>3.0510000000000002</v>
      </c>
      <c r="W93" s="9">
        <v>4.6271000000000004</v>
      </c>
      <c r="X93" s="9">
        <v>3.6012</v>
      </c>
      <c r="Y93" s="9">
        <v>3.0529000000000002</v>
      </c>
      <c r="Z93" s="9">
        <v>3.1597</v>
      </c>
      <c r="AA93" s="9">
        <v>3.5672000000000001</v>
      </c>
      <c r="AB93" s="9">
        <v>3.6631999999999998</v>
      </c>
      <c r="AC93" s="9">
        <v>3.8978000000000002</v>
      </c>
      <c r="AD93" s="9">
        <v>4.7336</v>
      </c>
      <c r="AE93" s="9">
        <v>4.6672000000000002</v>
      </c>
      <c r="AF93" s="9">
        <v>3.6120000000000001</v>
      </c>
      <c r="AG93" s="9">
        <v>3.2357</v>
      </c>
      <c r="AH93" s="9">
        <v>3.9136000000000002</v>
      </c>
      <c r="AI93" s="9">
        <v>3.5762999999999998</v>
      </c>
      <c r="AJ93" s="9">
        <v>0.83819999999999995</v>
      </c>
      <c r="AK93" s="9">
        <v>3.4718</v>
      </c>
      <c r="AL93" s="9">
        <v>3.3988999999999998</v>
      </c>
      <c r="AM93" s="9">
        <v>3.2690999999999999</v>
      </c>
      <c r="AN93" s="9">
        <v>4.8895</v>
      </c>
      <c r="AO93" s="9">
        <v>6.3925000000000001</v>
      </c>
      <c r="AP93" s="9">
        <v>7.5073999999999996</v>
      </c>
      <c r="AQ93" s="9">
        <v>4.7721999999999998</v>
      </c>
      <c r="AR93" s="9">
        <v>3.6833</v>
      </c>
      <c r="AS93" s="9">
        <v>4.1433</v>
      </c>
      <c r="AT93" s="9">
        <v>3.8828</v>
      </c>
      <c r="AU93" s="9">
        <v>3.9432</v>
      </c>
      <c r="AV93" s="9">
        <v>3.6821000000000002</v>
      </c>
      <c r="AW93" s="9">
        <v>3.4980000000000002</v>
      </c>
      <c r="AX93" s="9">
        <v>3.9506000000000001</v>
      </c>
      <c r="AY93" s="9">
        <v>3.9695</v>
      </c>
      <c r="AZ93" s="9">
        <v>3.6659999999999999</v>
      </c>
      <c r="BA93" s="9">
        <v>3.5817999999999999</v>
      </c>
      <c r="BB93" s="9">
        <v>3.5908000000000002</v>
      </c>
      <c r="BC93" s="9">
        <v>3.5244</v>
      </c>
      <c r="BD93" s="9">
        <v>3.9729000000000001</v>
      </c>
      <c r="BE93" s="9">
        <v>4.1150000000000002</v>
      </c>
      <c r="BF93" s="9">
        <v>3.4409999999999998</v>
      </c>
      <c r="BG93" s="9">
        <v>3.5865999999999998</v>
      </c>
      <c r="BH93" s="9">
        <v>3.7347000000000001</v>
      </c>
    </row>
    <row r="94" spans="1:60" s="9" customFormat="1">
      <c r="A94" s="9" t="s">
        <v>420</v>
      </c>
      <c r="B94" s="9" t="s">
        <v>421</v>
      </c>
      <c r="C94" s="9">
        <v>1.0649500000000001</v>
      </c>
      <c r="D94" s="9">
        <v>282.08409490000003</v>
      </c>
      <c r="E94" s="9" t="s">
        <v>422</v>
      </c>
      <c r="F94" s="9" t="s">
        <v>423</v>
      </c>
      <c r="G94" s="9" t="s">
        <v>66</v>
      </c>
      <c r="H94" s="9">
        <v>2.1052042769999999</v>
      </c>
      <c r="I94" s="9">
        <v>1.1739591620000001</v>
      </c>
      <c r="J94" s="9">
        <v>2.715E-3</v>
      </c>
      <c r="K94" s="9">
        <v>5.3670000000000002E-2</v>
      </c>
      <c r="L94" s="3" t="s">
        <v>383</v>
      </c>
      <c r="M94" s="9">
        <v>3.7315</v>
      </c>
      <c r="N94" s="9">
        <v>4.8289999999999997</v>
      </c>
      <c r="O94" s="9">
        <v>4.5743999999999998</v>
      </c>
      <c r="P94" s="9">
        <v>4.2521000000000004</v>
      </c>
      <c r="Q94" s="9">
        <v>3.9060999999999999</v>
      </c>
      <c r="R94" s="9">
        <v>2.1680999999999999</v>
      </c>
      <c r="S94" s="9">
        <v>4.1292</v>
      </c>
      <c r="T94" s="9">
        <v>4.7504</v>
      </c>
      <c r="U94" s="9">
        <v>4.3901000000000003</v>
      </c>
      <c r="V94" s="9">
        <v>3.6819000000000002</v>
      </c>
      <c r="W94" s="9">
        <v>2.4458000000000002</v>
      </c>
      <c r="X94" s="9">
        <v>2.6917</v>
      </c>
      <c r="Y94" s="9">
        <v>5.0328999999999997</v>
      </c>
      <c r="Z94" s="9">
        <v>3.3769</v>
      </c>
      <c r="AA94" s="9">
        <v>2.9964</v>
      </c>
      <c r="AB94" s="9">
        <v>3.6267</v>
      </c>
      <c r="AC94" s="9">
        <v>4.2817999999999996</v>
      </c>
      <c r="AD94" s="9">
        <v>3.2597999999999998</v>
      </c>
      <c r="AE94" s="9">
        <v>3.5196999999999998</v>
      </c>
      <c r="AF94" s="9">
        <v>2.5169999999999999</v>
      </c>
      <c r="AG94" s="9">
        <v>4.1567999999999996</v>
      </c>
      <c r="AH94" s="9">
        <v>4.4663000000000004</v>
      </c>
      <c r="AI94" s="9">
        <v>2.9296000000000002</v>
      </c>
      <c r="AJ94" s="9">
        <v>4.2869999999999999</v>
      </c>
      <c r="AK94" s="9">
        <v>4.2632000000000003</v>
      </c>
      <c r="AL94" s="9">
        <v>3.8515999999999999</v>
      </c>
      <c r="AM94" s="9">
        <v>4.2211999999999996</v>
      </c>
      <c r="AN94" s="9">
        <v>3.7372000000000001</v>
      </c>
      <c r="AO94" s="9">
        <v>4.1584000000000003</v>
      </c>
      <c r="AP94" s="9">
        <v>5.0312000000000001</v>
      </c>
      <c r="AQ94" s="9">
        <v>4.7621000000000002</v>
      </c>
      <c r="AR94" s="9">
        <v>4.6685999999999996</v>
      </c>
      <c r="AS94" s="9">
        <v>6.5655000000000001</v>
      </c>
      <c r="AT94" s="9">
        <v>4.8510999999999997</v>
      </c>
      <c r="AU94" s="9">
        <v>4.5087000000000002</v>
      </c>
      <c r="AV94" s="9">
        <v>4.2603999999999997</v>
      </c>
      <c r="AW94" s="9">
        <v>4.7262000000000004</v>
      </c>
      <c r="AX94" s="9">
        <v>4.0579999999999998</v>
      </c>
      <c r="AY94" s="9">
        <v>4.6318999999999999</v>
      </c>
      <c r="AZ94" s="9">
        <v>4.6184000000000003</v>
      </c>
      <c r="BA94" s="9">
        <v>4.3247999999999998</v>
      </c>
      <c r="BB94" s="9">
        <v>3.6739000000000002</v>
      </c>
      <c r="BC94" s="9">
        <v>3.8010999999999999</v>
      </c>
      <c r="BD94" s="9">
        <v>4.4131</v>
      </c>
      <c r="BE94" s="9">
        <v>4.5793999999999997</v>
      </c>
      <c r="BF94" s="9">
        <v>4.6935000000000002</v>
      </c>
      <c r="BG94" s="9">
        <v>3.9123000000000001</v>
      </c>
      <c r="BH94" s="9">
        <v>3.7795999999999998</v>
      </c>
    </row>
    <row r="95" spans="1:60" s="9" customFormat="1">
      <c r="A95" s="9" t="s">
        <v>424</v>
      </c>
      <c r="B95" s="9" t="s">
        <v>425</v>
      </c>
      <c r="C95" s="9">
        <v>4.9632833329999997</v>
      </c>
      <c r="D95" s="9">
        <v>457.18375029999999</v>
      </c>
      <c r="E95" s="9" t="s">
        <v>426</v>
      </c>
      <c r="F95" s="9" t="s">
        <v>427</v>
      </c>
      <c r="G95" s="9" t="s">
        <v>66</v>
      </c>
      <c r="H95" s="9">
        <v>2.3033412160000002</v>
      </c>
      <c r="I95" s="9">
        <v>1.182091475</v>
      </c>
      <c r="J95" s="9">
        <v>9.4500000000000001E-3</v>
      </c>
      <c r="K95" s="9">
        <v>9.7019999999999995E-2</v>
      </c>
      <c r="L95" s="3" t="s">
        <v>383</v>
      </c>
      <c r="M95" s="9">
        <v>5.4097</v>
      </c>
      <c r="N95" s="9">
        <v>4.6509</v>
      </c>
      <c r="O95" s="9">
        <v>5.0659000000000001</v>
      </c>
      <c r="P95" s="9">
        <v>4.1635</v>
      </c>
      <c r="Q95" s="9">
        <v>5.0232000000000001</v>
      </c>
      <c r="R95" s="9">
        <v>2.9064000000000001</v>
      </c>
      <c r="S95" s="9">
        <v>5.1456999999999997</v>
      </c>
      <c r="T95" s="9">
        <v>5.3451000000000004</v>
      </c>
      <c r="U95" s="9">
        <v>6.8147000000000002</v>
      </c>
      <c r="V95" s="9">
        <v>3.4634</v>
      </c>
      <c r="W95" s="9">
        <v>4.8830999999999998</v>
      </c>
      <c r="X95" s="9">
        <v>4.4835000000000003</v>
      </c>
      <c r="Y95" s="9">
        <v>7.2366000000000001</v>
      </c>
      <c r="Z95" s="9">
        <v>5.4824000000000002</v>
      </c>
      <c r="AA95" s="9">
        <v>4.8407</v>
      </c>
      <c r="AB95" s="9">
        <v>5.2324000000000002</v>
      </c>
      <c r="AC95" s="9">
        <v>3.6560000000000001</v>
      </c>
      <c r="AD95" s="9">
        <v>5.0770999999999997</v>
      </c>
      <c r="AE95" s="9">
        <v>4.4382999999999999</v>
      </c>
      <c r="AF95" s="9">
        <v>2.9104000000000001</v>
      </c>
      <c r="AG95" s="9">
        <v>3.9024999999999999</v>
      </c>
      <c r="AH95" s="9">
        <v>4.6936999999999998</v>
      </c>
      <c r="AI95" s="9">
        <v>2.9001999999999999</v>
      </c>
      <c r="AJ95" s="9">
        <v>4.2804000000000002</v>
      </c>
      <c r="AK95" s="9">
        <v>4.4290000000000003</v>
      </c>
      <c r="AL95" s="9">
        <v>4.1852</v>
      </c>
      <c r="AM95" s="9">
        <v>4.8978000000000002</v>
      </c>
      <c r="AN95" s="9">
        <v>4.5785999999999998</v>
      </c>
      <c r="AO95" s="9">
        <v>7.1334999999999997</v>
      </c>
      <c r="AP95" s="9">
        <v>4.5726000000000004</v>
      </c>
      <c r="AQ95" s="9">
        <v>5.5602</v>
      </c>
      <c r="AR95" s="9">
        <v>6.4123000000000001</v>
      </c>
      <c r="AS95" s="9">
        <v>6.3422999999999998</v>
      </c>
      <c r="AT95" s="9">
        <v>6.3303000000000003</v>
      </c>
      <c r="AU95" s="9">
        <v>2.8607</v>
      </c>
      <c r="AV95" s="9">
        <v>6.4042000000000003</v>
      </c>
      <c r="AW95" s="9">
        <v>7.0785</v>
      </c>
      <c r="AX95" s="9">
        <v>4.1319999999999997</v>
      </c>
      <c r="AY95" s="9">
        <v>6.2068000000000003</v>
      </c>
      <c r="AZ95" s="9">
        <v>6.0629</v>
      </c>
      <c r="BA95" s="9">
        <v>6.1487999999999996</v>
      </c>
      <c r="BB95" s="9">
        <v>5.3582999999999998</v>
      </c>
      <c r="BC95" s="9">
        <v>5.3276000000000003</v>
      </c>
      <c r="BD95" s="9">
        <v>3.5246</v>
      </c>
      <c r="BE95" s="9">
        <v>6.0179</v>
      </c>
      <c r="BF95" s="9">
        <v>6.1580000000000004</v>
      </c>
      <c r="BG95" s="9">
        <v>6.0579000000000001</v>
      </c>
      <c r="BH95" s="9">
        <v>5.2697000000000003</v>
      </c>
    </row>
    <row r="96" spans="1:60" s="9" customFormat="1">
      <c r="A96" s="9" t="s">
        <v>428</v>
      </c>
      <c r="B96" s="9" t="s">
        <v>429</v>
      </c>
      <c r="C96" s="9">
        <v>5.4473833330000003</v>
      </c>
      <c r="D96" s="9">
        <v>311.13992150000001</v>
      </c>
      <c r="E96" s="9" t="s">
        <v>430</v>
      </c>
      <c r="F96" s="9" t="s">
        <v>431</v>
      </c>
      <c r="G96" s="9" t="s">
        <v>66</v>
      </c>
      <c r="H96" s="9">
        <v>1.942014337</v>
      </c>
      <c r="I96" s="9">
        <v>1.2075289579999999</v>
      </c>
      <c r="J96" s="9">
        <v>1.333E-3</v>
      </c>
      <c r="K96" s="9">
        <v>3.977E-2</v>
      </c>
      <c r="L96" s="3" t="s">
        <v>383</v>
      </c>
      <c r="M96" s="9">
        <v>3.4028</v>
      </c>
      <c r="N96" s="9">
        <v>2.548</v>
      </c>
      <c r="O96" s="9">
        <v>3.2048000000000001</v>
      </c>
      <c r="P96" s="9">
        <v>2.4230999999999998</v>
      </c>
      <c r="Q96" s="9">
        <v>2.4260000000000002</v>
      </c>
      <c r="R96" s="9">
        <v>3.1053000000000002</v>
      </c>
      <c r="S96" s="9">
        <v>3.1682000000000001</v>
      </c>
      <c r="T96" s="9">
        <v>3.3472</v>
      </c>
      <c r="U96" s="9">
        <v>3.5489999999999999</v>
      </c>
      <c r="V96" s="9">
        <v>2.5543</v>
      </c>
      <c r="W96" s="9">
        <v>3.3443000000000001</v>
      </c>
      <c r="X96" s="9">
        <v>3.5251999999999999</v>
      </c>
      <c r="Y96" s="9">
        <v>3.6705000000000001</v>
      </c>
      <c r="Z96" s="9">
        <v>3.3136999999999999</v>
      </c>
      <c r="AA96" s="9">
        <v>3.3774999999999999</v>
      </c>
      <c r="AB96" s="9">
        <v>3.1768000000000001</v>
      </c>
      <c r="AC96" s="9">
        <v>2.9218999999999999</v>
      </c>
      <c r="AD96" s="9">
        <v>3.7149999999999999</v>
      </c>
      <c r="AE96" s="9">
        <v>3.0339</v>
      </c>
      <c r="AF96" s="9">
        <v>3.1093999999999999</v>
      </c>
      <c r="AG96" s="9">
        <v>3.9097</v>
      </c>
      <c r="AH96" s="9">
        <v>3.2275</v>
      </c>
      <c r="AI96" s="9">
        <v>3.0261</v>
      </c>
      <c r="AJ96" s="9">
        <v>2.8062999999999998</v>
      </c>
      <c r="AK96" s="9">
        <v>1.8078000000000001</v>
      </c>
      <c r="AL96" s="9">
        <v>3.3359999999999999</v>
      </c>
      <c r="AM96" s="9">
        <v>5.0663</v>
      </c>
      <c r="AN96" s="9">
        <v>4.0903</v>
      </c>
      <c r="AO96" s="9">
        <v>3.9756999999999998</v>
      </c>
      <c r="AP96" s="9">
        <v>4.0839999999999996</v>
      </c>
      <c r="AQ96" s="9">
        <v>2.8706</v>
      </c>
      <c r="AR96" s="9">
        <v>5.1052</v>
      </c>
      <c r="AS96" s="9">
        <v>5.1882000000000001</v>
      </c>
      <c r="AT96" s="9">
        <v>2.5956000000000001</v>
      </c>
      <c r="AU96" s="9">
        <v>2.2090000000000001</v>
      </c>
      <c r="AV96" s="9">
        <v>3.5644999999999998</v>
      </c>
      <c r="AW96" s="9">
        <v>3.8187000000000002</v>
      </c>
      <c r="AX96" s="9">
        <v>3.5137999999999998</v>
      </c>
      <c r="AY96" s="9">
        <v>4.8330000000000002</v>
      </c>
      <c r="AZ96" s="9">
        <v>3.7784</v>
      </c>
      <c r="BA96" s="9">
        <v>3.6587999999999998</v>
      </c>
      <c r="BB96" s="9">
        <v>3.4354</v>
      </c>
      <c r="BC96" s="9">
        <v>3.3782999999999999</v>
      </c>
      <c r="BD96" s="9">
        <v>2.9613999999999998</v>
      </c>
      <c r="BE96" s="9">
        <v>4.7481999999999998</v>
      </c>
      <c r="BF96" s="9">
        <v>3.1522999999999999</v>
      </c>
      <c r="BG96" s="9">
        <v>3.6181999999999999</v>
      </c>
      <c r="BH96" s="9">
        <v>3.3448000000000002</v>
      </c>
    </row>
    <row r="97" spans="1:60" s="9" customFormat="1">
      <c r="A97" s="9" t="s">
        <v>432</v>
      </c>
      <c r="B97" s="9" t="s">
        <v>433</v>
      </c>
      <c r="C97" s="9">
        <v>3.7333833329999999</v>
      </c>
      <c r="D97" s="9">
        <v>278.01907260000002</v>
      </c>
      <c r="E97" s="9" t="s">
        <v>434</v>
      </c>
      <c r="F97" s="9" t="s">
        <v>435</v>
      </c>
      <c r="G97" s="9" t="s">
        <v>66</v>
      </c>
      <c r="H97" s="9">
        <v>2.421351107</v>
      </c>
      <c r="I97" s="9">
        <v>1.2376122860000001</v>
      </c>
      <c r="J97" s="9">
        <v>2.7299999999999998E-3</v>
      </c>
      <c r="K97" s="9">
        <v>5.3670000000000002E-2</v>
      </c>
      <c r="L97" s="3" t="s">
        <v>383</v>
      </c>
      <c r="M97" s="9">
        <v>3.2166000000000001</v>
      </c>
      <c r="N97" s="9">
        <v>4.4109999999999996</v>
      </c>
      <c r="O97" s="9">
        <v>3.4506000000000001</v>
      </c>
      <c r="P97" s="9">
        <v>3.5076000000000001</v>
      </c>
      <c r="Q97" s="9">
        <v>4.9664999999999999</v>
      </c>
      <c r="R97" s="9">
        <v>2.9174000000000002</v>
      </c>
      <c r="S97" s="9">
        <v>3.1122000000000001</v>
      </c>
      <c r="T97" s="9">
        <v>5.1173999999999999</v>
      </c>
      <c r="U97" s="9">
        <v>3.5028999999999999</v>
      </c>
      <c r="V97" s="9">
        <v>3.387</v>
      </c>
      <c r="W97" s="9">
        <v>2.8702999999999999</v>
      </c>
      <c r="X97" s="9">
        <v>5.6868999999999996</v>
      </c>
      <c r="Y97" s="9">
        <v>3.3799000000000001</v>
      </c>
      <c r="Z97" s="9">
        <v>2.2795999999999998</v>
      </c>
      <c r="AA97" s="9">
        <v>2.016</v>
      </c>
      <c r="AB97" s="9">
        <v>2.9927000000000001</v>
      </c>
      <c r="AC97" s="9">
        <v>3.0646</v>
      </c>
      <c r="AD97" s="9">
        <v>2.2168999999999999</v>
      </c>
      <c r="AE97" s="9">
        <v>3.9165999999999999</v>
      </c>
      <c r="AF97" s="9">
        <v>2.8696999999999999</v>
      </c>
      <c r="AG97" s="9">
        <v>3.67</v>
      </c>
      <c r="AH97" s="9">
        <v>3.1469999999999998</v>
      </c>
      <c r="AI97" s="9">
        <v>3.1431</v>
      </c>
      <c r="AJ97" s="9">
        <v>4.1336000000000004</v>
      </c>
      <c r="AK97" s="9">
        <v>3.3094000000000001</v>
      </c>
      <c r="AL97" s="9">
        <v>4.4473000000000003</v>
      </c>
      <c r="AM97" s="9">
        <v>5.1976000000000004</v>
      </c>
      <c r="AN97" s="9">
        <v>3.9781</v>
      </c>
      <c r="AO97" s="9">
        <v>5.2615999999999996</v>
      </c>
      <c r="AP97" s="9">
        <v>4.4234999999999998</v>
      </c>
      <c r="AQ97" s="9">
        <v>5.0491999999999999</v>
      </c>
      <c r="AR97" s="9">
        <v>5.4023000000000003</v>
      </c>
      <c r="AS97" s="9">
        <v>5.3822000000000001</v>
      </c>
      <c r="AT97" s="9">
        <v>3.9916999999999998</v>
      </c>
      <c r="AU97" s="9">
        <v>5.2408000000000001</v>
      </c>
      <c r="AV97" s="9">
        <v>3.0636000000000001</v>
      </c>
      <c r="AW97" s="9">
        <v>4.6562999999999999</v>
      </c>
      <c r="AX97" s="9">
        <v>4.2870999999999997</v>
      </c>
      <c r="AY97" s="9">
        <v>5.4576000000000002</v>
      </c>
      <c r="AZ97" s="9">
        <v>3.8761000000000001</v>
      </c>
      <c r="BA97" s="9">
        <v>3.4550000000000001</v>
      </c>
      <c r="BB97" s="9">
        <v>2.9647999999999999</v>
      </c>
      <c r="BC97" s="9">
        <v>2.8845000000000001</v>
      </c>
      <c r="BD97" s="9">
        <v>3.2248999999999999</v>
      </c>
      <c r="BE97" s="9">
        <v>5.5175999999999998</v>
      </c>
      <c r="BF97" s="9">
        <v>3.9357000000000002</v>
      </c>
      <c r="BG97" s="9">
        <v>3.4687000000000001</v>
      </c>
      <c r="BH97" s="9">
        <v>3.0568</v>
      </c>
    </row>
    <row r="98" spans="1:60" s="9" customFormat="1">
      <c r="A98" s="9" t="s">
        <v>436</v>
      </c>
      <c r="B98" s="9" t="s">
        <v>437</v>
      </c>
      <c r="C98" s="9">
        <v>3.8108</v>
      </c>
      <c r="D98" s="9">
        <v>490.12863229999999</v>
      </c>
      <c r="E98" s="9" t="s">
        <v>438</v>
      </c>
      <c r="F98" s="9" t="s">
        <v>439</v>
      </c>
      <c r="G98" s="9" t="s">
        <v>66</v>
      </c>
      <c r="H98" s="9">
        <v>2.1222509700000001</v>
      </c>
      <c r="I98" s="9">
        <v>1.282434783</v>
      </c>
      <c r="J98" s="9">
        <v>8.6280000000000003E-3</v>
      </c>
      <c r="K98" s="9">
        <v>9.2679999999999998E-2</v>
      </c>
      <c r="L98" s="3" t="s">
        <v>383</v>
      </c>
      <c r="M98" s="9">
        <v>3.5059</v>
      </c>
      <c r="N98" s="9">
        <v>3.0238</v>
      </c>
      <c r="O98" s="9">
        <v>3.1021000000000001</v>
      </c>
      <c r="P98" s="9">
        <v>2.0095999999999998</v>
      </c>
      <c r="Q98" s="9">
        <v>3.9832999999999998</v>
      </c>
      <c r="R98" s="9">
        <v>2.8925000000000001</v>
      </c>
      <c r="S98" s="9">
        <v>3.3277999999999999</v>
      </c>
      <c r="T98" s="9">
        <v>3.3734000000000002</v>
      </c>
      <c r="U98" s="9">
        <v>4.1847000000000003</v>
      </c>
      <c r="V98" s="9">
        <v>1.8959999999999999</v>
      </c>
      <c r="W98" s="9">
        <v>3.4257</v>
      </c>
      <c r="X98" s="9">
        <v>3.2572999999999999</v>
      </c>
      <c r="Y98" s="9">
        <v>2.6322999999999999</v>
      </c>
      <c r="Z98" s="9">
        <v>3.2248000000000001</v>
      </c>
      <c r="AA98" s="9">
        <v>2.5470999999999999</v>
      </c>
      <c r="AB98" s="9">
        <v>3.4093</v>
      </c>
      <c r="AC98" s="9">
        <v>1.7948</v>
      </c>
      <c r="AD98" s="9">
        <v>3.8889999999999998</v>
      </c>
      <c r="AE98" s="9">
        <v>1.8474999999999999</v>
      </c>
      <c r="AF98" s="9">
        <v>3.2332999999999998</v>
      </c>
      <c r="AG98" s="9">
        <v>1.7115</v>
      </c>
      <c r="AH98" s="9">
        <v>3.0406</v>
      </c>
      <c r="AI98" s="9">
        <v>3.2675000000000001</v>
      </c>
      <c r="AJ98" s="9">
        <v>1.6870000000000001</v>
      </c>
      <c r="AK98" s="9">
        <v>1.6107</v>
      </c>
      <c r="AL98" s="9">
        <v>3.5758000000000001</v>
      </c>
      <c r="AM98" s="9">
        <v>1.4105000000000001</v>
      </c>
      <c r="AN98" s="9">
        <v>1.7765</v>
      </c>
      <c r="AO98" s="9">
        <v>3.5137</v>
      </c>
      <c r="AP98" s="9">
        <v>1.6967000000000001</v>
      </c>
      <c r="AQ98" s="9">
        <v>3.3784000000000001</v>
      </c>
      <c r="AR98" s="9">
        <v>4.5598999999999998</v>
      </c>
      <c r="AS98" s="9">
        <v>4.5711000000000004</v>
      </c>
      <c r="AT98" s="9">
        <v>5.5484999999999998</v>
      </c>
      <c r="AU98" s="9">
        <v>3.5588000000000002</v>
      </c>
      <c r="AV98" s="9">
        <v>3.2107000000000001</v>
      </c>
      <c r="AW98" s="9">
        <v>3.2408000000000001</v>
      </c>
      <c r="AX98" s="9">
        <v>4.2287999999999997</v>
      </c>
      <c r="AY98" s="9">
        <v>5.6024000000000003</v>
      </c>
      <c r="AZ98" s="9">
        <v>5.5328999999999997</v>
      </c>
      <c r="BA98" s="9">
        <v>3.5388999999999999</v>
      </c>
      <c r="BB98" s="9">
        <v>3.4615</v>
      </c>
      <c r="BC98" s="9">
        <v>3.4653999999999998</v>
      </c>
      <c r="BD98" s="9">
        <v>1.7743</v>
      </c>
      <c r="BE98" s="9">
        <v>4.2632000000000003</v>
      </c>
      <c r="BF98" s="9">
        <v>5.6538000000000004</v>
      </c>
      <c r="BG98" s="9">
        <v>3.7063999999999999</v>
      </c>
      <c r="BH98" s="9">
        <v>3.5383</v>
      </c>
    </row>
    <row r="99" spans="1:60" s="9" customFormat="1">
      <c r="A99" s="9" t="s">
        <v>440</v>
      </c>
      <c r="B99" s="9" t="s">
        <v>441</v>
      </c>
      <c r="C99" s="9">
        <v>5.3553833329999998</v>
      </c>
      <c r="D99" s="9">
        <v>361.18780249999998</v>
      </c>
      <c r="E99" s="9" t="s">
        <v>442</v>
      </c>
      <c r="F99" s="9" t="s">
        <v>443</v>
      </c>
      <c r="G99" s="9" t="s">
        <v>66</v>
      </c>
      <c r="H99" s="9">
        <v>2.0670283629999999</v>
      </c>
      <c r="I99" s="9">
        <v>1.2839165130000001</v>
      </c>
      <c r="J99" s="9">
        <v>2.3760000000000001E-3</v>
      </c>
      <c r="K99" s="9">
        <v>5.0509999999999999E-2</v>
      </c>
      <c r="L99" s="3" t="s">
        <v>383</v>
      </c>
      <c r="M99" s="9">
        <v>3.9708999999999999</v>
      </c>
      <c r="N99" s="9">
        <v>3.2109000000000001</v>
      </c>
      <c r="O99" s="9">
        <v>2.1147999999999998</v>
      </c>
      <c r="P99" s="9">
        <v>5.2291999999999996</v>
      </c>
      <c r="Q99" s="9">
        <v>4.2539999999999996</v>
      </c>
      <c r="R99" s="9">
        <v>2.8866000000000001</v>
      </c>
      <c r="S99" s="9">
        <v>4.0457000000000001</v>
      </c>
      <c r="T99" s="9">
        <v>3.5379</v>
      </c>
      <c r="U99" s="9">
        <v>2.8559000000000001</v>
      </c>
      <c r="V99" s="9">
        <v>4.4396000000000004</v>
      </c>
      <c r="W99" s="9">
        <v>4.1345000000000001</v>
      </c>
      <c r="X99" s="9">
        <v>2.5790999999999999</v>
      </c>
      <c r="Y99" s="9">
        <v>2.9117000000000002</v>
      </c>
      <c r="Z99" s="9">
        <v>1.7581</v>
      </c>
      <c r="AA99" s="9">
        <v>3.8172000000000001</v>
      </c>
      <c r="AB99" s="9">
        <v>3.6332</v>
      </c>
      <c r="AC99" s="9">
        <v>5.2651000000000003</v>
      </c>
      <c r="AD99" s="9">
        <v>4.0633999999999997</v>
      </c>
      <c r="AE99" s="9">
        <v>2.1648000000000001</v>
      </c>
      <c r="AF99" s="9">
        <v>3.1269</v>
      </c>
      <c r="AG99" s="9">
        <v>2.0276999999999998</v>
      </c>
      <c r="AH99" s="9">
        <v>1.958</v>
      </c>
      <c r="AI99" s="9">
        <v>3.1251000000000002</v>
      </c>
      <c r="AJ99" s="9">
        <v>2.0339</v>
      </c>
      <c r="AK99" s="9">
        <v>2.2949000000000002</v>
      </c>
      <c r="AL99" s="9">
        <v>4.5251000000000001</v>
      </c>
      <c r="AM99" s="9">
        <v>4.5707000000000004</v>
      </c>
      <c r="AN99" s="9">
        <v>2.0933000000000002</v>
      </c>
      <c r="AO99" s="9">
        <v>3.7323</v>
      </c>
      <c r="AP99" s="9">
        <v>2.3441000000000001</v>
      </c>
      <c r="AQ99" s="9">
        <v>4.4410999999999996</v>
      </c>
      <c r="AR99" s="9">
        <v>4.6580000000000004</v>
      </c>
      <c r="AS99" s="9">
        <v>4.9577</v>
      </c>
      <c r="AT99" s="9">
        <v>5.3273999999999999</v>
      </c>
      <c r="AU99" s="9">
        <v>2.2469999999999999</v>
      </c>
      <c r="AV99" s="9">
        <v>4.8673999999999999</v>
      </c>
      <c r="AW99" s="9">
        <v>3.1387</v>
      </c>
      <c r="AX99" s="9">
        <v>4.5122</v>
      </c>
      <c r="AY99" s="9">
        <v>4.6571999999999996</v>
      </c>
      <c r="AZ99" s="9">
        <v>5.2944000000000004</v>
      </c>
      <c r="BA99" s="9">
        <v>4.3479000000000001</v>
      </c>
      <c r="BB99" s="9">
        <v>3.7054999999999998</v>
      </c>
      <c r="BC99" s="9">
        <v>3.4397000000000002</v>
      </c>
      <c r="BD99" s="9">
        <v>5.3086000000000002</v>
      </c>
      <c r="BE99" s="9">
        <v>4.4215999999999998</v>
      </c>
      <c r="BF99" s="9">
        <v>5.3834999999999997</v>
      </c>
      <c r="BG99" s="9">
        <v>4.3327</v>
      </c>
      <c r="BH99" s="9">
        <v>3.9108000000000001</v>
      </c>
    </row>
    <row r="100" spans="1:60" s="9" customFormat="1">
      <c r="A100" s="9" t="s">
        <v>444</v>
      </c>
      <c r="B100" s="9" t="s">
        <v>445</v>
      </c>
      <c r="C100" s="9">
        <v>5.8902000000000001</v>
      </c>
      <c r="D100" s="9">
        <v>359.19735830000002</v>
      </c>
      <c r="E100" s="9" t="s">
        <v>446</v>
      </c>
      <c r="F100" s="9" t="s">
        <v>447</v>
      </c>
      <c r="G100" s="9" t="s">
        <v>66</v>
      </c>
      <c r="H100" s="9">
        <v>2.1246941709999998</v>
      </c>
      <c r="I100" s="9">
        <v>1.294386423</v>
      </c>
      <c r="J100" s="9">
        <v>4.2070000000000003E-2</v>
      </c>
      <c r="K100" s="9">
        <v>0.1988</v>
      </c>
      <c r="L100" s="3" t="s">
        <v>383</v>
      </c>
      <c r="M100" s="9">
        <v>0.64500000000000002</v>
      </c>
      <c r="N100" s="9">
        <v>3.9939</v>
      </c>
      <c r="O100" s="9">
        <v>3.3698000000000001</v>
      </c>
      <c r="P100" s="9">
        <v>4.1308999999999996</v>
      </c>
      <c r="Q100" s="9">
        <v>3.9367999999999999</v>
      </c>
      <c r="R100" s="9">
        <v>2.3031999999999999</v>
      </c>
      <c r="S100" s="9">
        <v>0.77449999999999997</v>
      </c>
      <c r="T100" s="9">
        <v>3.8570000000000002</v>
      </c>
      <c r="U100" s="9">
        <v>3.9195000000000002</v>
      </c>
      <c r="V100" s="9">
        <v>2.919</v>
      </c>
      <c r="W100" s="9">
        <v>0.88580000000000003</v>
      </c>
      <c r="X100" s="9">
        <v>0.65700000000000003</v>
      </c>
      <c r="Y100" s="9">
        <v>6.3205999999999998</v>
      </c>
      <c r="Z100" s="9">
        <v>2.4333</v>
      </c>
      <c r="AA100" s="9">
        <v>2.8125</v>
      </c>
      <c r="AB100" s="9">
        <v>2.7616000000000001</v>
      </c>
      <c r="AC100" s="9">
        <v>4.0575999999999999</v>
      </c>
      <c r="AD100" s="9">
        <v>1.1486000000000001</v>
      </c>
      <c r="AE100" s="9">
        <v>3.9119000000000002</v>
      </c>
      <c r="AF100" s="9">
        <v>3.5165000000000002</v>
      </c>
      <c r="AG100" s="9">
        <v>4.2168000000000001</v>
      </c>
      <c r="AH100" s="9">
        <v>3.3069000000000002</v>
      </c>
      <c r="AI100" s="9">
        <v>2.984</v>
      </c>
      <c r="AJ100" s="9">
        <v>4.0754999999999999</v>
      </c>
      <c r="AK100" s="9">
        <v>3.6709000000000001</v>
      </c>
      <c r="AL100" s="9">
        <v>2.1616</v>
      </c>
      <c r="AM100" s="9">
        <v>4.0426000000000002</v>
      </c>
      <c r="AN100" s="9">
        <v>4.2244000000000002</v>
      </c>
      <c r="AO100" s="9">
        <v>7.0156000000000001</v>
      </c>
      <c r="AP100" s="9">
        <v>3.7749000000000001</v>
      </c>
      <c r="AQ100" s="9">
        <v>4.4505999999999997</v>
      </c>
      <c r="AR100" s="9">
        <v>5.0354999999999999</v>
      </c>
      <c r="AS100" s="9">
        <v>4.8419999999999996</v>
      </c>
      <c r="AT100" s="9">
        <v>3.6907999999999999</v>
      </c>
      <c r="AU100" s="9">
        <v>3.8504</v>
      </c>
      <c r="AV100" s="9">
        <v>5.0827999999999998</v>
      </c>
      <c r="AW100" s="9">
        <v>5.5963000000000003</v>
      </c>
      <c r="AX100" s="9">
        <v>3.2705000000000002</v>
      </c>
      <c r="AY100" s="9">
        <v>4.8287000000000004</v>
      </c>
      <c r="AZ100" s="9">
        <v>4.4878</v>
      </c>
      <c r="BA100" s="9">
        <v>4.9348999999999998</v>
      </c>
      <c r="BB100" s="9">
        <v>0.61529999999999996</v>
      </c>
      <c r="BC100" s="9">
        <v>0.62970000000000004</v>
      </c>
      <c r="BD100" s="9">
        <v>4.1554000000000002</v>
      </c>
      <c r="BE100" s="9">
        <v>5.0321999999999996</v>
      </c>
      <c r="BF100" s="9">
        <v>4.2778</v>
      </c>
      <c r="BG100" s="9">
        <v>4.6188000000000002</v>
      </c>
      <c r="BH100" s="9">
        <v>0.60909999999999997</v>
      </c>
    </row>
    <row r="101" spans="1:60" s="9" customFormat="1">
      <c r="A101" s="9" t="s">
        <v>448</v>
      </c>
      <c r="B101" s="9" t="s">
        <v>449</v>
      </c>
      <c r="C101" s="9">
        <v>1.3873</v>
      </c>
      <c r="D101" s="9">
        <v>283.06810009999998</v>
      </c>
      <c r="E101" s="9" t="s">
        <v>450</v>
      </c>
      <c r="F101" s="9" t="s">
        <v>451</v>
      </c>
      <c r="G101" s="9" t="s">
        <v>66</v>
      </c>
      <c r="H101" s="9">
        <v>2.6379662640000001</v>
      </c>
      <c r="I101" s="9">
        <v>1.423486088</v>
      </c>
      <c r="J101" s="9">
        <v>1.1849999999999999E-2</v>
      </c>
      <c r="K101" s="9">
        <v>0.1072</v>
      </c>
      <c r="L101" s="3" t="s">
        <v>383</v>
      </c>
      <c r="M101" s="9">
        <v>2.3258999999999999</v>
      </c>
      <c r="N101" s="9">
        <v>3.8239999999999998</v>
      </c>
      <c r="O101" s="9">
        <v>3.4815</v>
      </c>
      <c r="P101" s="9">
        <v>8.3999999999999995E-3</v>
      </c>
      <c r="Q101" s="9">
        <v>7.1000000000000004E-3</v>
      </c>
      <c r="R101" s="9">
        <v>3.3999999999999998E-3</v>
      </c>
      <c r="S101" s="9">
        <v>4.7000000000000002E-3</v>
      </c>
      <c r="T101" s="9">
        <v>3.7955999999999999</v>
      </c>
      <c r="U101" s="9">
        <v>2.9752999999999998</v>
      </c>
      <c r="V101" s="9">
        <v>2.9325000000000001</v>
      </c>
      <c r="W101" s="9">
        <v>3.8767999999999998</v>
      </c>
      <c r="X101" s="9">
        <v>1.3931</v>
      </c>
      <c r="Y101" s="9">
        <v>3.8752</v>
      </c>
      <c r="Z101" s="9">
        <v>3.7519</v>
      </c>
      <c r="AA101" s="9">
        <v>2.5215999999999998</v>
      </c>
      <c r="AB101" s="9">
        <v>2.3612000000000002</v>
      </c>
      <c r="AC101" s="9">
        <v>8.6999999999999994E-3</v>
      </c>
      <c r="AD101" s="9">
        <v>3.9110999999999998</v>
      </c>
      <c r="AE101" s="9">
        <v>3.5259999999999998</v>
      </c>
      <c r="AF101" s="9">
        <v>2.8885999999999998</v>
      </c>
      <c r="AG101" s="9">
        <v>2.2978000000000001</v>
      </c>
      <c r="AH101" s="9">
        <v>2.8180999999999998</v>
      </c>
      <c r="AI101" s="9">
        <v>3.0629</v>
      </c>
      <c r="AJ101" s="9">
        <v>2.4178000000000002</v>
      </c>
      <c r="AK101" s="9">
        <v>3.0295000000000001</v>
      </c>
      <c r="AL101" s="9">
        <v>4.9393000000000002</v>
      </c>
      <c r="AM101" s="9">
        <v>3.1093999999999999</v>
      </c>
      <c r="AN101" s="9">
        <v>3.9272999999999998</v>
      </c>
      <c r="AO101" s="9">
        <v>4.8262999999999998</v>
      </c>
      <c r="AP101" s="9">
        <v>3.7141999999999999</v>
      </c>
      <c r="AQ101" s="9">
        <v>3.8752</v>
      </c>
      <c r="AR101" s="9">
        <v>4.4615</v>
      </c>
      <c r="AS101" s="9">
        <v>5.7667000000000002</v>
      </c>
      <c r="AT101" s="9">
        <v>4.0986000000000002</v>
      </c>
      <c r="AU101" s="9">
        <v>3.5137999999999998</v>
      </c>
      <c r="AV101" s="9">
        <v>2.9376000000000002</v>
      </c>
      <c r="AW101" s="9">
        <v>4.0206999999999997</v>
      </c>
      <c r="AX101" s="9">
        <v>3.6139999999999999</v>
      </c>
      <c r="AY101" s="9">
        <v>4.2798999999999996</v>
      </c>
      <c r="AZ101" s="9">
        <v>3.6402999999999999</v>
      </c>
      <c r="BA101" s="9">
        <v>3.1448999999999998</v>
      </c>
      <c r="BB101" s="9">
        <v>2.4216000000000002</v>
      </c>
      <c r="BC101" s="9">
        <v>2.6875</v>
      </c>
      <c r="BD101" s="9">
        <v>8.3000000000000001E-3</v>
      </c>
      <c r="BE101" s="9">
        <v>4.2587000000000002</v>
      </c>
      <c r="BF101" s="9">
        <v>3.8967999999999998</v>
      </c>
      <c r="BG101" s="9">
        <v>2.8631000000000002</v>
      </c>
      <c r="BH101" s="9">
        <v>2.8999999999999998E-3</v>
      </c>
    </row>
    <row r="102" spans="1:60" s="10" customFormat="1">
      <c r="A102" s="10" t="s">
        <v>452</v>
      </c>
      <c r="B102" s="10" t="s">
        <v>453</v>
      </c>
      <c r="C102" s="10">
        <v>4.00265</v>
      </c>
      <c r="D102" s="10">
        <v>290.1130387</v>
      </c>
      <c r="E102" s="10" t="s">
        <v>454</v>
      </c>
      <c r="F102" s="10" t="s">
        <v>455</v>
      </c>
      <c r="G102" s="10" t="s">
        <v>456</v>
      </c>
      <c r="H102" s="10">
        <v>3.578256933</v>
      </c>
      <c r="I102" s="10">
        <v>0.348043818</v>
      </c>
      <c r="J102" s="10">
        <v>9.368E-4</v>
      </c>
      <c r="K102" s="10">
        <v>5.7770000000000002E-2</v>
      </c>
      <c r="L102" s="17" t="s">
        <v>67</v>
      </c>
      <c r="M102" s="10">
        <v>0.84760000000000002</v>
      </c>
      <c r="N102" s="10">
        <v>4.6761999999999997</v>
      </c>
      <c r="O102" s="10">
        <v>5.2415000000000003</v>
      </c>
      <c r="P102" s="10">
        <v>1.2999999999999999E-2</v>
      </c>
      <c r="Q102" s="10">
        <v>0.71760000000000002</v>
      </c>
      <c r="R102" s="10">
        <v>0.36799999999999999</v>
      </c>
      <c r="S102" s="10">
        <v>2.5001000000000002</v>
      </c>
      <c r="T102" s="10">
        <v>2.4811000000000001</v>
      </c>
      <c r="U102" s="10">
        <v>1.0438000000000001</v>
      </c>
      <c r="V102" s="10">
        <v>4.5698999999999996</v>
      </c>
      <c r="W102" s="10">
        <v>3.5192999999999999</v>
      </c>
      <c r="X102" s="10">
        <v>3.9943</v>
      </c>
      <c r="Y102" s="10">
        <v>0.43159999999999998</v>
      </c>
      <c r="Z102" s="10">
        <v>2.2410000000000001</v>
      </c>
      <c r="AA102" s="10">
        <v>4.202</v>
      </c>
      <c r="AB102" s="10">
        <v>0.83379999999999999</v>
      </c>
      <c r="AC102" s="10">
        <v>1.6998</v>
      </c>
      <c r="AD102" s="10">
        <v>3.5428000000000002</v>
      </c>
      <c r="AE102" s="10">
        <v>1.0500000000000001E-2</v>
      </c>
      <c r="AF102" s="10">
        <v>1.5100000000000001E-2</v>
      </c>
      <c r="AG102" s="10">
        <v>4.6559999999999997</v>
      </c>
      <c r="AH102" s="10">
        <v>5.0319000000000003</v>
      </c>
      <c r="AI102" s="10">
        <v>1.7477</v>
      </c>
      <c r="AJ102" s="10">
        <v>4.6840000000000002</v>
      </c>
      <c r="AK102" s="10">
        <v>4.8335999999999997</v>
      </c>
      <c r="AL102" s="10">
        <v>0.22689999999999999</v>
      </c>
      <c r="AM102" s="10">
        <v>1.29E-2</v>
      </c>
      <c r="AN102" s="10">
        <v>2.8060999999999998</v>
      </c>
      <c r="AO102" s="10">
        <v>1.7500000000000002E-2</v>
      </c>
      <c r="AP102" s="10">
        <v>5.0622999999999996</v>
      </c>
      <c r="AQ102" s="10">
        <v>1.7702</v>
      </c>
      <c r="AR102" s="10">
        <v>1.21E-2</v>
      </c>
      <c r="AS102" s="10">
        <v>0.82320000000000004</v>
      </c>
      <c r="AT102" s="10">
        <v>1.0800000000000001E-2</v>
      </c>
      <c r="AU102" s="10">
        <v>1.04E-2</v>
      </c>
      <c r="AV102" s="10">
        <v>2.5474999999999999</v>
      </c>
      <c r="AW102" s="10">
        <v>1.24E-2</v>
      </c>
      <c r="AX102" s="10">
        <v>1.2793000000000001</v>
      </c>
      <c r="AY102" s="10">
        <v>1.17E-2</v>
      </c>
      <c r="AZ102" s="10">
        <v>1.0800000000000001E-2</v>
      </c>
      <c r="BA102" s="10">
        <v>8.0100000000000005E-2</v>
      </c>
      <c r="BB102" s="10">
        <v>0.16719999999999999</v>
      </c>
      <c r="BC102" s="10">
        <v>2.2086999999999999</v>
      </c>
      <c r="BD102" s="10">
        <v>0.1007</v>
      </c>
      <c r="BE102" s="10">
        <v>4.6600000000000003E-2</v>
      </c>
      <c r="BF102" s="10">
        <v>1.0800000000000001E-2</v>
      </c>
      <c r="BG102" s="10">
        <v>1.1449</v>
      </c>
      <c r="BH102" s="10">
        <v>2.0874999999999999</v>
      </c>
    </row>
    <row r="103" spans="1:60" s="10" customFormat="1">
      <c r="A103" s="10" t="s">
        <v>457</v>
      </c>
      <c r="B103" s="10" t="s">
        <v>458</v>
      </c>
      <c r="C103" s="10">
        <v>5.326733333</v>
      </c>
      <c r="D103" s="10">
        <v>299.0910624</v>
      </c>
      <c r="E103" s="10" t="s">
        <v>459</v>
      </c>
      <c r="F103" s="10" t="s">
        <v>65</v>
      </c>
      <c r="G103" s="10" t="s">
        <v>456</v>
      </c>
      <c r="H103" s="10">
        <v>2.1833318510000002</v>
      </c>
      <c r="I103" s="10">
        <v>0.43638539799999998</v>
      </c>
      <c r="J103" s="10">
        <v>1.5520000000000001E-2</v>
      </c>
      <c r="K103" s="10">
        <v>0.14580000000000001</v>
      </c>
      <c r="L103" s="17" t="s">
        <v>67</v>
      </c>
      <c r="M103" s="10">
        <v>0.78559999999999997</v>
      </c>
      <c r="N103" s="10">
        <v>2.3904999999999998</v>
      </c>
      <c r="O103" s="10">
        <v>1.0528</v>
      </c>
      <c r="P103" s="10">
        <v>7.4999999999999997E-3</v>
      </c>
      <c r="Q103" s="10">
        <v>2.4241000000000001</v>
      </c>
      <c r="R103" s="10">
        <v>8.0999999999999996E-3</v>
      </c>
      <c r="S103" s="10">
        <v>3.3033999999999999</v>
      </c>
      <c r="T103" s="10">
        <v>2.6316999999999999</v>
      </c>
      <c r="U103" s="10">
        <v>4.4000000000000003E-3</v>
      </c>
      <c r="V103" s="10">
        <v>2.3536000000000001</v>
      </c>
      <c r="W103" s="10">
        <v>5.5763999999999996</v>
      </c>
      <c r="X103" s="10">
        <v>1.5088999999999999</v>
      </c>
      <c r="Y103" s="10">
        <v>8.2000000000000007E-3</v>
      </c>
      <c r="Z103" s="10">
        <v>1.9415</v>
      </c>
      <c r="AA103" s="10">
        <v>0.27639999999999998</v>
      </c>
      <c r="AB103" s="10">
        <v>2.7791000000000001</v>
      </c>
      <c r="AC103" s="10">
        <v>1.0169999999999999</v>
      </c>
      <c r="AD103" s="10">
        <v>5.6077000000000004</v>
      </c>
      <c r="AE103" s="10">
        <v>1.0954999999999999</v>
      </c>
      <c r="AF103" s="10">
        <v>2.339</v>
      </c>
      <c r="AG103" s="10">
        <v>3.3700000000000001E-2</v>
      </c>
      <c r="AH103" s="10">
        <v>0.88049999999999995</v>
      </c>
      <c r="AI103" s="10">
        <v>2.4586999999999999</v>
      </c>
      <c r="AJ103" s="10">
        <v>1.2768999999999999</v>
      </c>
      <c r="AK103" s="10">
        <v>8.6E-3</v>
      </c>
      <c r="AL103" s="10">
        <v>9.4999999999999998E-3</v>
      </c>
      <c r="AM103" s="10">
        <v>1.9993000000000001</v>
      </c>
      <c r="AN103" s="10">
        <v>5.8999999999999999E-3</v>
      </c>
      <c r="AO103" s="10">
        <v>1.2028000000000001</v>
      </c>
      <c r="AP103" s="10">
        <v>7.4999999999999997E-3</v>
      </c>
      <c r="AQ103" s="10">
        <v>2.6004</v>
      </c>
      <c r="AR103" s="10">
        <v>1.2719</v>
      </c>
      <c r="AS103" s="10">
        <v>2.0506000000000002</v>
      </c>
      <c r="AT103" s="10">
        <v>6.1999999999999998E-3</v>
      </c>
      <c r="AU103" s="10">
        <v>6.0000000000000001E-3</v>
      </c>
      <c r="AV103" s="10">
        <v>1.2313000000000001</v>
      </c>
      <c r="AW103" s="10">
        <v>7.1999999999999998E-3</v>
      </c>
      <c r="AX103" s="10">
        <v>2.4544999999999999</v>
      </c>
      <c r="AY103" s="10">
        <v>6.7000000000000002E-3</v>
      </c>
      <c r="AZ103" s="10">
        <v>6.1999999999999998E-3</v>
      </c>
      <c r="BA103" s="10">
        <v>0.1535</v>
      </c>
      <c r="BB103" s="10">
        <v>1.7073</v>
      </c>
      <c r="BC103" s="10">
        <v>6.8999999999999999E-3</v>
      </c>
      <c r="BD103" s="10">
        <v>2.3199999999999998E-2</v>
      </c>
      <c r="BE103" s="10">
        <v>0.25990000000000002</v>
      </c>
      <c r="BF103" s="10">
        <v>6.1999999999999998E-3</v>
      </c>
      <c r="BG103" s="10">
        <v>0.85950000000000004</v>
      </c>
      <c r="BH103" s="10">
        <v>0.88919999999999999</v>
      </c>
    </row>
    <row r="104" spans="1:60" s="10" customFormat="1">
      <c r="A104" s="10" t="s">
        <v>460</v>
      </c>
      <c r="B104" s="10" t="s">
        <v>461</v>
      </c>
      <c r="C104" s="10">
        <v>6.7395166670000002</v>
      </c>
      <c r="D104" s="10">
        <v>492.38031819999998</v>
      </c>
      <c r="E104" s="10" t="s">
        <v>462</v>
      </c>
      <c r="F104" s="10" t="s">
        <v>463</v>
      </c>
      <c r="G104" s="10" t="s">
        <v>456</v>
      </c>
      <c r="H104" s="10">
        <v>3.411309621</v>
      </c>
      <c r="I104" s="10">
        <v>0.441704649</v>
      </c>
      <c r="J104" s="10">
        <v>1.792E-3</v>
      </c>
      <c r="K104" s="10">
        <v>6.8680000000000005E-2</v>
      </c>
      <c r="L104" s="17" t="s">
        <v>67</v>
      </c>
      <c r="M104" s="10">
        <v>1.0027999999999999</v>
      </c>
      <c r="N104" s="10">
        <v>1.5783</v>
      </c>
      <c r="O104" s="10">
        <v>1.5638000000000001</v>
      </c>
      <c r="P104" s="10">
        <v>1.1321000000000001</v>
      </c>
      <c r="Q104" s="10">
        <v>1.3186</v>
      </c>
      <c r="R104" s="10">
        <v>2.0604</v>
      </c>
      <c r="S104" s="10">
        <v>1.5448</v>
      </c>
      <c r="T104" s="10">
        <v>2.0341</v>
      </c>
      <c r="U104" s="10">
        <v>3.3588</v>
      </c>
      <c r="V104" s="10">
        <v>4.2624000000000004</v>
      </c>
      <c r="W104" s="10">
        <v>4.4497</v>
      </c>
      <c r="X104" s="10">
        <v>5.8879999999999999</v>
      </c>
      <c r="Y104" s="10">
        <v>1.6724000000000001</v>
      </c>
      <c r="Z104" s="10">
        <v>4.6181999999999999</v>
      </c>
      <c r="AA104" s="10">
        <v>2.6536</v>
      </c>
      <c r="AB104" s="10">
        <v>9.0899999999999995E-2</v>
      </c>
      <c r="AC104" s="10">
        <v>1.6517999999999999</v>
      </c>
      <c r="AD104" s="10">
        <v>5.4504000000000001</v>
      </c>
      <c r="AE104" s="10">
        <v>8.3400000000000002E-2</v>
      </c>
      <c r="AF104" s="10">
        <v>2.04</v>
      </c>
      <c r="AG104" s="10">
        <v>1.0769</v>
      </c>
      <c r="AH104" s="10">
        <v>1.4823</v>
      </c>
      <c r="AI104" s="10">
        <v>1.9919</v>
      </c>
      <c r="AJ104" s="10">
        <v>1.7216</v>
      </c>
      <c r="AK104" s="10">
        <v>0.1137</v>
      </c>
      <c r="AL104" s="10">
        <v>1.6094999999999999</v>
      </c>
      <c r="AM104" s="10">
        <v>1.742</v>
      </c>
      <c r="AN104" s="10">
        <v>1.3202</v>
      </c>
      <c r="AO104" s="10">
        <v>0.13189999999999999</v>
      </c>
      <c r="AP104" s="10">
        <v>0.97840000000000005</v>
      </c>
      <c r="AQ104" s="10">
        <v>1.2350000000000001</v>
      </c>
      <c r="AR104" s="10">
        <v>1.5632999999999999</v>
      </c>
      <c r="AS104" s="10">
        <v>0.79769999999999996</v>
      </c>
      <c r="AT104" s="10">
        <v>8.5099999999999995E-2</v>
      </c>
      <c r="AU104" s="10">
        <v>8.2100000000000006E-2</v>
      </c>
      <c r="AV104" s="10">
        <v>0.60229999999999995</v>
      </c>
      <c r="AW104" s="10">
        <v>0.54759999999999998</v>
      </c>
      <c r="AX104" s="10">
        <v>1.3529</v>
      </c>
      <c r="AY104" s="10">
        <v>0.1047</v>
      </c>
      <c r="AZ104" s="10">
        <v>8.5099999999999995E-2</v>
      </c>
      <c r="BA104" s="10">
        <v>2.2021999999999999</v>
      </c>
      <c r="BB104" s="10">
        <v>2.0385</v>
      </c>
      <c r="BC104" s="10">
        <v>2.0186999999999999</v>
      </c>
      <c r="BD104" s="10">
        <v>1.2709999999999999</v>
      </c>
      <c r="BE104" s="10">
        <v>8.3400000000000002E-2</v>
      </c>
      <c r="BF104" s="10">
        <v>8.5199999999999998E-2</v>
      </c>
      <c r="BG104" s="10">
        <v>2.2711999999999999</v>
      </c>
      <c r="BH104" s="10">
        <v>8.2299999999999998E-2</v>
      </c>
    </row>
    <row r="105" spans="1:60" s="10" customFormat="1">
      <c r="A105" s="10" t="s">
        <v>464</v>
      </c>
      <c r="B105" s="10" t="s">
        <v>465</v>
      </c>
      <c r="C105" s="10">
        <v>6.2919999999999998</v>
      </c>
      <c r="D105" s="10">
        <v>565.33350329999996</v>
      </c>
      <c r="E105" s="10" t="s">
        <v>466</v>
      </c>
      <c r="F105" s="10" t="s">
        <v>467</v>
      </c>
      <c r="G105" s="10" t="s">
        <v>456</v>
      </c>
      <c r="H105" s="10">
        <v>3.3319519830000002</v>
      </c>
      <c r="I105" s="10">
        <v>0.61766121299999999</v>
      </c>
      <c r="J105" s="10">
        <v>4.901E-3</v>
      </c>
      <c r="K105" s="10">
        <v>0.1003</v>
      </c>
      <c r="L105" s="17" t="s">
        <v>67</v>
      </c>
      <c r="M105" s="10">
        <v>6.3700000000000007E-2</v>
      </c>
      <c r="N105" s="10">
        <v>4.4713000000000003</v>
      </c>
      <c r="O105" s="10">
        <v>4.8513999999999999</v>
      </c>
      <c r="P105" s="10">
        <v>3.8736999999999999</v>
      </c>
      <c r="Q105" s="10">
        <v>8.0399999999999999E-2</v>
      </c>
      <c r="R105" s="10">
        <v>4.3148</v>
      </c>
      <c r="S105" s="10">
        <v>3.7645</v>
      </c>
      <c r="T105" s="10">
        <v>3.9721000000000002</v>
      </c>
      <c r="U105" s="10">
        <v>4.9802</v>
      </c>
      <c r="V105" s="10">
        <v>4.2964000000000002</v>
      </c>
      <c r="W105" s="10">
        <v>5.3429000000000002</v>
      </c>
      <c r="X105" s="10">
        <v>5.3574000000000002</v>
      </c>
      <c r="Y105" s="10">
        <v>1.9226000000000001</v>
      </c>
      <c r="Z105" s="10">
        <v>5.3002000000000002</v>
      </c>
      <c r="AA105" s="10">
        <v>5.8395999999999999</v>
      </c>
      <c r="AB105" s="10">
        <v>3.9380000000000002</v>
      </c>
      <c r="AC105" s="10">
        <v>4.5426000000000002</v>
      </c>
      <c r="AD105" s="10">
        <v>5.3741000000000003</v>
      </c>
      <c r="AE105" s="10">
        <v>4.4547999999999996</v>
      </c>
      <c r="AF105" s="10">
        <v>4.3768000000000002</v>
      </c>
      <c r="AG105" s="10">
        <v>4.4212999999999996</v>
      </c>
      <c r="AH105" s="10">
        <v>4.7037000000000004</v>
      </c>
      <c r="AI105" s="10">
        <v>4.5049999999999999</v>
      </c>
      <c r="AJ105" s="10">
        <v>4.3800999999999997</v>
      </c>
      <c r="AK105" s="10">
        <v>4.7653999999999996</v>
      </c>
      <c r="AL105" s="10">
        <v>5.2417999999999996</v>
      </c>
      <c r="AM105" s="10">
        <v>5.1790000000000003</v>
      </c>
      <c r="AN105" s="10">
        <v>5.8700000000000002E-2</v>
      </c>
      <c r="AO105" s="10">
        <v>3.9289000000000001</v>
      </c>
      <c r="AP105" s="10">
        <v>4.5218999999999996</v>
      </c>
      <c r="AQ105" s="10">
        <v>4.7556000000000003</v>
      </c>
      <c r="AR105" s="10">
        <v>6.8900000000000003E-2</v>
      </c>
      <c r="AS105" s="10">
        <v>3.855</v>
      </c>
      <c r="AT105" s="10">
        <v>4.9805999999999999</v>
      </c>
      <c r="AU105" s="10">
        <v>4.3738999999999999</v>
      </c>
      <c r="AV105" s="10">
        <v>8.1199999999999994E-2</v>
      </c>
      <c r="AW105" s="10">
        <v>1.4137999999999999</v>
      </c>
      <c r="AX105" s="10">
        <v>9.5600000000000004E-2</v>
      </c>
      <c r="AY105" s="10">
        <v>6.6299999999999998E-2</v>
      </c>
      <c r="AZ105" s="10">
        <v>5.0671999999999997</v>
      </c>
      <c r="BA105" s="10">
        <v>2.0202</v>
      </c>
      <c r="BB105" s="10">
        <v>3.9912000000000001</v>
      </c>
      <c r="BC105" s="10">
        <v>6.7900000000000002E-2</v>
      </c>
      <c r="BD105" s="10">
        <v>3.9799000000000002</v>
      </c>
      <c r="BE105" s="10">
        <v>6.0199999999999997E-2</v>
      </c>
      <c r="BF105" s="10">
        <v>5.0891999999999999</v>
      </c>
      <c r="BG105" s="10">
        <v>8.48E-2</v>
      </c>
      <c r="BH105" s="10">
        <v>5.9400000000000001E-2</v>
      </c>
    </row>
    <row r="106" spans="1:60" s="10" customFormat="1">
      <c r="A106" s="10" t="s">
        <v>468</v>
      </c>
      <c r="B106" s="10" t="s">
        <v>469</v>
      </c>
      <c r="C106" s="10">
        <v>2.3540833330000002</v>
      </c>
      <c r="D106" s="10">
        <v>361.17537870000001</v>
      </c>
      <c r="E106" s="10" t="s">
        <v>470</v>
      </c>
      <c r="F106" s="10" t="s">
        <v>471</v>
      </c>
      <c r="G106" s="10" t="s">
        <v>456</v>
      </c>
      <c r="H106" s="10">
        <v>3.0747875160000002</v>
      </c>
      <c r="I106" s="10">
        <v>0.65227977000000004</v>
      </c>
      <c r="J106" s="10">
        <v>1.5089999999999999E-2</v>
      </c>
      <c r="K106" s="10">
        <v>0.14449999999999999</v>
      </c>
      <c r="L106" s="17" t="s">
        <v>67</v>
      </c>
      <c r="M106" s="10">
        <v>0.1022</v>
      </c>
      <c r="N106" s="10">
        <v>5.234</v>
      </c>
      <c r="O106" s="10">
        <v>6.4343000000000004</v>
      </c>
      <c r="P106" s="10">
        <v>3.86</v>
      </c>
      <c r="Q106" s="10">
        <v>4.7789000000000001</v>
      </c>
      <c r="R106" s="10">
        <v>5.0827999999999998</v>
      </c>
      <c r="S106" s="10">
        <v>5.9249000000000001</v>
      </c>
      <c r="T106" s="10">
        <v>5.2485999999999997</v>
      </c>
      <c r="U106" s="10">
        <v>3.8957000000000002</v>
      </c>
      <c r="V106" s="10">
        <v>4.1367000000000003</v>
      </c>
      <c r="W106" s="10">
        <v>5.4367000000000001</v>
      </c>
      <c r="X106" s="10">
        <v>5.9806999999999997</v>
      </c>
      <c r="Y106" s="10">
        <v>5.1059999999999999</v>
      </c>
      <c r="Z106" s="10">
        <v>5.0609999999999999</v>
      </c>
      <c r="AA106" s="10">
        <v>0.1404</v>
      </c>
      <c r="AB106" s="10">
        <v>0.10539999999999999</v>
      </c>
      <c r="AC106" s="10">
        <v>3.9756</v>
      </c>
      <c r="AD106" s="10">
        <v>5.1563999999999997</v>
      </c>
      <c r="AE106" s="10">
        <v>5.4629000000000003</v>
      </c>
      <c r="AF106" s="10">
        <v>4.6909999999999998</v>
      </c>
      <c r="AG106" s="10">
        <v>4.867</v>
      </c>
      <c r="AH106" s="10">
        <v>6.2938999999999998</v>
      </c>
      <c r="AI106" s="10">
        <v>4.91</v>
      </c>
      <c r="AJ106" s="10">
        <v>5.0229999999999997</v>
      </c>
      <c r="AK106" s="10">
        <v>6.0491000000000001</v>
      </c>
      <c r="AL106" s="10">
        <v>5.0923999999999996</v>
      </c>
      <c r="AM106" s="10">
        <v>3.4539</v>
      </c>
      <c r="AN106" s="10">
        <v>5.9391999999999996</v>
      </c>
      <c r="AO106" s="10">
        <v>6.1055999999999999</v>
      </c>
      <c r="AP106" s="10">
        <v>7.0084</v>
      </c>
      <c r="AQ106" s="10">
        <v>5.2614000000000001</v>
      </c>
      <c r="AR106" s="10">
        <v>0.1101</v>
      </c>
      <c r="AS106" s="10">
        <v>4.4246999999999996</v>
      </c>
      <c r="AT106" s="10">
        <v>9.8799999999999999E-2</v>
      </c>
      <c r="AU106" s="10">
        <v>3.1579000000000002</v>
      </c>
      <c r="AV106" s="10">
        <v>3.5043000000000002</v>
      </c>
      <c r="AW106" s="10">
        <v>5.3830999999999998</v>
      </c>
      <c r="AX106" s="10">
        <v>5.0731999999999999</v>
      </c>
      <c r="AY106" s="10">
        <v>0.1061</v>
      </c>
      <c r="AZ106" s="10">
        <v>9.8799999999999999E-2</v>
      </c>
      <c r="BA106" s="10">
        <v>4.1914999999999996</v>
      </c>
      <c r="BB106" s="10">
        <v>3.621</v>
      </c>
      <c r="BC106" s="10">
        <v>0.1086</v>
      </c>
      <c r="BD106" s="10">
        <v>4.6090999999999998</v>
      </c>
      <c r="BE106" s="10">
        <v>9.6799999999999997E-2</v>
      </c>
      <c r="BF106" s="10">
        <v>9.8900000000000002E-2</v>
      </c>
      <c r="BG106" s="10">
        <v>0.13420000000000001</v>
      </c>
      <c r="BH106" s="10">
        <v>9.5600000000000004E-2</v>
      </c>
    </row>
    <row r="107" spans="1:60" s="10" customFormat="1">
      <c r="A107" s="10" t="s">
        <v>472</v>
      </c>
      <c r="B107" s="10" t="s">
        <v>473</v>
      </c>
      <c r="C107" s="10">
        <v>4.6887333330000001</v>
      </c>
      <c r="D107" s="10">
        <v>291.11194030000001</v>
      </c>
      <c r="E107" s="10" t="s">
        <v>474</v>
      </c>
      <c r="F107" s="10" t="s">
        <v>475</v>
      </c>
      <c r="G107" s="10" t="s">
        <v>456</v>
      </c>
      <c r="H107" s="10">
        <v>2.8337251220000002</v>
      </c>
      <c r="I107" s="10">
        <v>0.66806612399999998</v>
      </c>
      <c r="J107" s="10">
        <v>1.3370000000000001E-3</v>
      </c>
      <c r="K107" s="10">
        <v>6.2179999999999999E-2</v>
      </c>
      <c r="L107" s="17" t="s">
        <v>67</v>
      </c>
      <c r="M107" s="10">
        <v>3.8635000000000002</v>
      </c>
      <c r="N107" s="10">
        <v>5.5707000000000004</v>
      </c>
      <c r="O107" s="10">
        <v>5.0835999999999997</v>
      </c>
      <c r="P107" s="10">
        <v>3.3437000000000001</v>
      </c>
      <c r="Q107" s="10">
        <v>4.1638999999999999</v>
      </c>
      <c r="R107" s="10">
        <v>3.3105000000000002</v>
      </c>
      <c r="S107" s="10">
        <v>3.8508</v>
      </c>
      <c r="T107" s="10">
        <v>2.7037</v>
      </c>
      <c r="U107" s="10">
        <v>3.9702999999999999</v>
      </c>
      <c r="V107" s="10">
        <v>3.6814</v>
      </c>
      <c r="W107" s="10">
        <v>3.3328000000000002</v>
      </c>
      <c r="X107" s="10">
        <v>3.2938999999999998</v>
      </c>
      <c r="Y107" s="10">
        <v>3.8662999999999998</v>
      </c>
      <c r="Z107" s="10">
        <v>3.5108000000000001</v>
      </c>
      <c r="AA107" s="10">
        <v>4.0911</v>
      </c>
      <c r="AB107" s="10">
        <v>3.7332000000000001</v>
      </c>
      <c r="AC107" s="10">
        <v>3.5358999999999998</v>
      </c>
      <c r="AD107" s="10">
        <v>3.7162000000000002</v>
      </c>
      <c r="AE107" s="10">
        <v>6.6E-3</v>
      </c>
      <c r="AF107" s="10">
        <v>3.4274</v>
      </c>
      <c r="AG107" s="10">
        <v>5.01</v>
      </c>
      <c r="AH107" s="10">
        <v>4.7481999999999998</v>
      </c>
      <c r="AI107" s="10">
        <v>3.4956</v>
      </c>
      <c r="AJ107" s="10">
        <v>5.4031000000000002</v>
      </c>
      <c r="AK107" s="10">
        <v>4.5496999999999996</v>
      </c>
      <c r="AL107" s="10">
        <v>1.4631000000000001</v>
      </c>
      <c r="AM107" s="10">
        <v>1.5386</v>
      </c>
      <c r="AN107" s="10">
        <v>6.4999999999999997E-3</v>
      </c>
      <c r="AO107" s="10">
        <v>3.7212999999999998</v>
      </c>
      <c r="AP107" s="10">
        <v>5.0411000000000001</v>
      </c>
      <c r="AQ107" s="10">
        <v>2.8942999999999999</v>
      </c>
      <c r="AR107" s="10">
        <v>3.3597000000000001</v>
      </c>
      <c r="AS107" s="10">
        <v>3.3334999999999999</v>
      </c>
      <c r="AT107" s="10">
        <v>1.9279999999999999</v>
      </c>
      <c r="AU107" s="10">
        <v>6.4999999999999997E-3</v>
      </c>
      <c r="AV107" s="10">
        <v>3.4643999999999999</v>
      </c>
      <c r="AW107" s="10">
        <v>3.4535999999999998</v>
      </c>
      <c r="AX107" s="10">
        <v>3.1703999999999999</v>
      </c>
      <c r="AY107" s="10">
        <v>3.0592000000000001</v>
      </c>
      <c r="AZ107" s="10">
        <v>6.7999999999999996E-3</v>
      </c>
      <c r="BA107" s="10">
        <v>1.7237</v>
      </c>
      <c r="BB107" s="10">
        <v>3.5278999999999998</v>
      </c>
      <c r="BC107" s="10">
        <v>3.6425999999999998</v>
      </c>
      <c r="BD107" s="10">
        <v>3.9674</v>
      </c>
      <c r="BE107" s="10">
        <v>6.6E-3</v>
      </c>
      <c r="BF107" s="10">
        <v>1.8232999999999999</v>
      </c>
      <c r="BG107" s="10">
        <v>3.3557999999999999</v>
      </c>
      <c r="BH107" s="10">
        <v>4.0635000000000003</v>
      </c>
    </row>
    <row r="108" spans="1:60" s="10" customFormat="1">
      <c r="A108" s="10" t="s">
        <v>476</v>
      </c>
      <c r="B108" s="10" t="s">
        <v>477</v>
      </c>
      <c r="C108" s="10">
        <v>2.9129499999999999</v>
      </c>
      <c r="D108" s="10">
        <v>457.18098500000002</v>
      </c>
      <c r="E108" s="10" t="s">
        <v>478</v>
      </c>
      <c r="F108" s="10" t="s">
        <v>479</v>
      </c>
      <c r="G108" s="10" t="s">
        <v>456</v>
      </c>
      <c r="H108" s="10">
        <v>1.674573793</v>
      </c>
      <c r="I108" s="10">
        <v>0.77496714799999999</v>
      </c>
      <c r="J108" s="10">
        <v>9.0419999999999997E-3</v>
      </c>
      <c r="K108" s="10">
        <v>0.12609999999999999</v>
      </c>
      <c r="L108" s="17" t="s">
        <v>67</v>
      </c>
      <c r="M108" s="10">
        <v>3.0861000000000001</v>
      </c>
      <c r="N108" s="10">
        <v>3.3822999999999999</v>
      </c>
      <c r="O108" s="10">
        <v>2.9958</v>
      </c>
      <c r="P108" s="10">
        <v>3.1381999999999999</v>
      </c>
      <c r="Q108" s="10">
        <v>3.0213999999999999</v>
      </c>
      <c r="R108" s="10">
        <v>2.8809</v>
      </c>
      <c r="S108" s="10">
        <v>1.8689</v>
      </c>
      <c r="T108" s="10">
        <v>4.2149999999999999</v>
      </c>
      <c r="U108" s="10">
        <v>1.5750999999999999</v>
      </c>
      <c r="V108" s="10">
        <v>2.7332000000000001</v>
      </c>
      <c r="W108" s="10">
        <v>2.6486999999999998</v>
      </c>
      <c r="X108" s="10">
        <v>4.0803000000000003</v>
      </c>
      <c r="Y108" s="10">
        <v>4.8666</v>
      </c>
      <c r="Z108" s="10">
        <v>4.1327999999999996</v>
      </c>
      <c r="AA108" s="10">
        <v>1.8891</v>
      </c>
      <c r="AB108" s="10">
        <v>3.2555999999999998</v>
      </c>
      <c r="AC108" s="10">
        <v>2.6890999999999998</v>
      </c>
      <c r="AD108" s="10">
        <v>2.6208999999999998</v>
      </c>
      <c r="AE108" s="10">
        <v>3.8437999999999999</v>
      </c>
      <c r="AF108" s="10">
        <v>2.9512999999999998</v>
      </c>
      <c r="AG108" s="10">
        <v>3.2867999999999999</v>
      </c>
      <c r="AH108" s="10">
        <v>2.9035000000000002</v>
      </c>
      <c r="AI108" s="10">
        <v>1.8823000000000001</v>
      </c>
      <c r="AJ108" s="10">
        <v>3.3605999999999998</v>
      </c>
      <c r="AK108" s="10">
        <v>2.7909999999999999</v>
      </c>
      <c r="AL108" s="10">
        <v>2.2496</v>
      </c>
      <c r="AM108" s="10">
        <v>1.7968</v>
      </c>
      <c r="AN108" s="10">
        <v>4.0545</v>
      </c>
      <c r="AO108" s="10">
        <v>1.9289000000000001</v>
      </c>
      <c r="AP108" s="10">
        <v>1.8018000000000001</v>
      </c>
      <c r="AQ108" s="10">
        <v>2.8719999999999999</v>
      </c>
      <c r="AR108" s="10">
        <v>1.7695000000000001</v>
      </c>
      <c r="AS108" s="10">
        <v>2.2818000000000001</v>
      </c>
      <c r="AT108" s="10">
        <v>1.7176</v>
      </c>
      <c r="AU108" s="10">
        <v>1.7008000000000001</v>
      </c>
      <c r="AV108" s="10">
        <v>1.8460000000000001</v>
      </c>
      <c r="AW108" s="10">
        <v>5.681</v>
      </c>
      <c r="AX108" s="10">
        <v>2.6299000000000001</v>
      </c>
      <c r="AY108" s="10">
        <v>1.7518</v>
      </c>
      <c r="AZ108" s="10">
        <v>1.7176</v>
      </c>
      <c r="BA108" s="10">
        <v>1.8884000000000001</v>
      </c>
      <c r="BB108" s="10">
        <v>2.8616999999999999</v>
      </c>
      <c r="BC108" s="10">
        <v>2.3047</v>
      </c>
      <c r="BD108" s="10">
        <v>3.2494000000000001</v>
      </c>
      <c r="BE108" s="10">
        <v>1.7078</v>
      </c>
      <c r="BF108" s="10">
        <v>1.718</v>
      </c>
      <c r="BG108" s="10">
        <v>1.8667</v>
      </c>
      <c r="BH108" s="10">
        <v>2.8717999999999999</v>
      </c>
    </row>
    <row r="109" spans="1:60" s="10" customFormat="1">
      <c r="A109" s="10" t="s">
        <v>480</v>
      </c>
      <c r="B109" s="10" t="s">
        <v>481</v>
      </c>
      <c r="C109" s="10">
        <v>6.7019333330000004</v>
      </c>
      <c r="D109" s="10">
        <v>390.26356229999999</v>
      </c>
      <c r="E109" s="10" t="s">
        <v>482</v>
      </c>
      <c r="F109" s="10" t="s">
        <v>483</v>
      </c>
      <c r="G109" s="10" t="s">
        <v>456</v>
      </c>
      <c r="H109" s="10">
        <v>2.127658088</v>
      </c>
      <c r="I109" s="10">
        <v>0.78844782499999999</v>
      </c>
      <c r="J109" s="10">
        <v>1.337E-2</v>
      </c>
      <c r="K109" s="10">
        <v>0.13930000000000001</v>
      </c>
      <c r="L109" s="17" t="s">
        <v>67</v>
      </c>
      <c r="M109" s="10">
        <v>4.7073</v>
      </c>
      <c r="N109" s="10">
        <v>4.0389999999999997</v>
      </c>
      <c r="O109" s="10">
        <v>4.1943999999999999</v>
      </c>
      <c r="P109" s="10">
        <v>2.1021000000000001</v>
      </c>
      <c r="Q109" s="10">
        <v>4.5965999999999996</v>
      </c>
      <c r="R109" s="10">
        <v>4.3244999999999996</v>
      </c>
      <c r="S109" s="10">
        <v>4.8228</v>
      </c>
      <c r="T109" s="10">
        <v>4.4485000000000001</v>
      </c>
      <c r="U109" s="10">
        <v>5.9002999999999997</v>
      </c>
      <c r="V109" s="10">
        <v>4.4321000000000002</v>
      </c>
      <c r="W109" s="10">
        <v>5.8437999999999999</v>
      </c>
      <c r="X109" s="10">
        <v>4.1585000000000001</v>
      </c>
      <c r="Y109" s="10">
        <v>3.9302000000000001</v>
      </c>
      <c r="Z109" s="10">
        <v>0.83879999999999999</v>
      </c>
      <c r="AA109" s="10">
        <v>4.8937999999999997</v>
      </c>
      <c r="AB109" s="10">
        <v>4.6997</v>
      </c>
      <c r="AC109" s="10">
        <v>2.0823</v>
      </c>
      <c r="AD109" s="10">
        <v>5.9362000000000004</v>
      </c>
      <c r="AE109" s="10">
        <v>4.4561000000000002</v>
      </c>
      <c r="AF109" s="10">
        <v>4.4385000000000003</v>
      </c>
      <c r="AG109" s="10">
        <v>3.3546</v>
      </c>
      <c r="AH109" s="10">
        <v>3.9262999999999999</v>
      </c>
      <c r="AI109" s="10">
        <v>4.2157999999999998</v>
      </c>
      <c r="AJ109" s="10">
        <v>4.0793999999999997</v>
      </c>
      <c r="AK109" s="10">
        <v>4.7492999999999999</v>
      </c>
      <c r="AL109" s="10">
        <v>4.8502000000000001</v>
      </c>
      <c r="AM109" s="10">
        <v>3.6621999999999999</v>
      </c>
      <c r="AN109" s="10">
        <v>2.0215999999999998</v>
      </c>
      <c r="AO109" s="10">
        <v>3.3538000000000001</v>
      </c>
      <c r="AP109" s="10">
        <v>5.0125999999999999</v>
      </c>
      <c r="AQ109" s="10">
        <v>4.5839999999999996</v>
      </c>
      <c r="AR109" s="10">
        <v>2.2991999999999999</v>
      </c>
      <c r="AS109" s="10">
        <v>2.3235999999999999</v>
      </c>
      <c r="AT109" s="10">
        <v>1.9729000000000001</v>
      </c>
      <c r="AU109" s="10">
        <v>2.0935000000000001</v>
      </c>
      <c r="AV109" s="10">
        <v>3.5825</v>
      </c>
      <c r="AW109" s="10">
        <v>3.0831</v>
      </c>
      <c r="AX109" s="10">
        <v>5.4398</v>
      </c>
      <c r="AY109" s="10">
        <v>0.72750000000000004</v>
      </c>
      <c r="AZ109" s="10">
        <v>3.4916</v>
      </c>
      <c r="BA109" s="10">
        <v>3.8367</v>
      </c>
      <c r="BB109" s="10">
        <v>4.2535999999999996</v>
      </c>
      <c r="BC109" s="10">
        <v>4.6342999999999996</v>
      </c>
      <c r="BD109" s="10">
        <v>1.9252</v>
      </c>
      <c r="BE109" s="10">
        <v>3.6818</v>
      </c>
      <c r="BF109" s="10">
        <v>1.8151999999999999</v>
      </c>
      <c r="BG109" s="10">
        <v>3.0804</v>
      </c>
      <c r="BH109" s="10">
        <v>4.5625</v>
      </c>
    </row>
    <row r="110" spans="1:60" s="10" customFormat="1">
      <c r="A110" s="10" t="s">
        <v>484</v>
      </c>
      <c r="B110" s="10" t="s">
        <v>485</v>
      </c>
      <c r="C110" s="10">
        <v>0.76298333299999999</v>
      </c>
      <c r="D110" s="10">
        <v>309.07786870000001</v>
      </c>
      <c r="E110" s="10" t="s">
        <v>486</v>
      </c>
      <c r="F110" s="10" t="s">
        <v>487</v>
      </c>
      <c r="G110" s="10" t="s">
        <v>456</v>
      </c>
      <c r="H110" s="10">
        <v>2.7087745480000001</v>
      </c>
      <c r="I110" s="10">
        <v>0.79455266999999996</v>
      </c>
      <c r="J110" s="10">
        <v>2.3930000000000002E-3</v>
      </c>
      <c r="K110" s="10">
        <v>7.6920000000000002E-2</v>
      </c>
      <c r="L110" s="17" t="s">
        <v>67</v>
      </c>
      <c r="M110" s="10">
        <v>4.8513999999999999</v>
      </c>
      <c r="N110" s="10">
        <v>7.4272</v>
      </c>
      <c r="O110" s="10">
        <v>7.3409000000000004</v>
      </c>
      <c r="P110" s="10">
        <v>2.8508</v>
      </c>
      <c r="Q110" s="10">
        <v>6.9226999999999999</v>
      </c>
      <c r="R110" s="10">
        <v>4.5925000000000002</v>
      </c>
      <c r="S110" s="10">
        <v>5.859</v>
      </c>
      <c r="T110" s="10">
        <v>5.6040000000000001</v>
      </c>
      <c r="U110" s="10">
        <v>4.4207999999999998</v>
      </c>
      <c r="V110" s="10">
        <v>5.843</v>
      </c>
      <c r="W110" s="10">
        <v>5.4181999999999997</v>
      </c>
      <c r="X110" s="10">
        <v>6.1974</v>
      </c>
      <c r="Y110" s="10">
        <v>5.6510999999999996</v>
      </c>
      <c r="Z110" s="10">
        <v>3.7021000000000002</v>
      </c>
      <c r="AA110" s="10">
        <v>6.0566000000000004</v>
      </c>
      <c r="AB110" s="10">
        <v>4.9757999999999996</v>
      </c>
      <c r="AC110" s="10">
        <v>4.0027999999999997</v>
      </c>
      <c r="AD110" s="10">
        <v>5.4481999999999999</v>
      </c>
      <c r="AE110" s="10">
        <v>2.7574999999999998</v>
      </c>
      <c r="AF110" s="10">
        <v>4.7801</v>
      </c>
      <c r="AG110" s="10">
        <v>7.2287999999999997</v>
      </c>
      <c r="AH110" s="10">
        <v>7.2449000000000003</v>
      </c>
      <c r="AI110" s="10">
        <v>4.992</v>
      </c>
      <c r="AJ110" s="10">
        <v>7.2798999999999996</v>
      </c>
      <c r="AK110" s="10">
        <v>7.1487999999999996</v>
      </c>
      <c r="AL110" s="10">
        <v>5.0182000000000002</v>
      </c>
      <c r="AM110" s="10">
        <v>3.7601</v>
      </c>
      <c r="AN110" s="10">
        <v>3.0335999999999999</v>
      </c>
      <c r="AO110" s="10">
        <v>5.1106999999999996</v>
      </c>
      <c r="AP110" s="10">
        <v>7.3742999999999999</v>
      </c>
      <c r="AQ110" s="10">
        <v>4.5273000000000003</v>
      </c>
      <c r="AR110" s="10">
        <v>2.8201000000000001</v>
      </c>
      <c r="AS110" s="10">
        <v>4.0286999999999997</v>
      </c>
      <c r="AT110" s="10">
        <v>4.3178999999999998</v>
      </c>
      <c r="AU110" s="10">
        <v>3.8517000000000001</v>
      </c>
      <c r="AV110" s="10">
        <v>5.2572999999999999</v>
      </c>
      <c r="AW110" s="10">
        <v>4.4690000000000003</v>
      </c>
      <c r="AX110" s="10">
        <v>5.1201999999999996</v>
      </c>
      <c r="AY110" s="10">
        <v>2.8020999999999998</v>
      </c>
      <c r="AZ110" s="10">
        <v>4.1670999999999996</v>
      </c>
      <c r="BA110" s="10">
        <v>5.3045999999999998</v>
      </c>
      <c r="BB110" s="10">
        <v>4.8083</v>
      </c>
      <c r="BC110" s="10">
        <v>4.7728999999999999</v>
      </c>
      <c r="BD110" s="10">
        <v>3.8736999999999999</v>
      </c>
      <c r="BE110" s="10">
        <v>2.7574000000000001</v>
      </c>
      <c r="BF110" s="10">
        <v>4.2850000000000001</v>
      </c>
      <c r="BG110" s="10">
        <v>5.1204999999999998</v>
      </c>
      <c r="BH110" s="10">
        <v>4.7424999999999997</v>
      </c>
    </row>
    <row r="111" spans="1:60" s="10" customFormat="1">
      <c r="A111" s="10" t="s">
        <v>488</v>
      </c>
      <c r="B111" s="10" t="s">
        <v>489</v>
      </c>
      <c r="C111" s="10">
        <v>6.1947999999999999</v>
      </c>
      <c r="D111" s="10">
        <v>211.13247939999999</v>
      </c>
      <c r="E111" s="10" t="s">
        <v>490</v>
      </c>
      <c r="F111" s="10" t="s">
        <v>65</v>
      </c>
      <c r="G111" s="10" t="s">
        <v>456</v>
      </c>
      <c r="H111" s="10">
        <v>2.0031173830000002</v>
      </c>
      <c r="I111" s="10">
        <v>0.80601928099999998</v>
      </c>
      <c r="J111" s="10">
        <v>1.132E-2</v>
      </c>
      <c r="K111" s="10">
        <v>0.13420000000000001</v>
      </c>
      <c r="L111" s="17" t="s">
        <v>67</v>
      </c>
      <c r="M111" s="10">
        <v>3.5234000000000001</v>
      </c>
      <c r="N111" s="10">
        <v>4.9457000000000004</v>
      </c>
      <c r="O111" s="10">
        <v>3.3811</v>
      </c>
      <c r="P111" s="10">
        <v>5.8517999999999999</v>
      </c>
      <c r="Q111" s="10">
        <v>4.0030999999999999</v>
      </c>
      <c r="R111" s="10">
        <v>4.7298999999999998</v>
      </c>
      <c r="S111" s="10">
        <v>4.6298000000000004</v>
      </c>
      <c r="T111" s="10">
        <v>4.6832000000000003</v>
      </c>
      <c r="U111" s="10">
        <v>1.2253000000000001</v>
      </c>
      <c r="V111" s="10">
        <v>4.319</v>
      </c>
      <c r="W111" s="10">
        <v>4.5008999999999997</v>
      </c>
      <c r="X111" s="10">
        <v>4.3689</v>
      </c>
      <c r="Y111" s="10">
        <v>4.2232000000000003</v>
      </c>
      <c r="Z111" s="10">
        <v>4.4252000000000002</v>
      </c>
      <c r="AA111" s="10">
        <v>2.2503000000000002</v>
      </c>
      <c r="AB111" s="10">
        <v>3.3058999999999998</v>
      </c>
      <c r="AC111" s="10">
        <v>5.9280999999999997</v>
      </c>
      <c r="AD111" s="10">
        <v>4.2976000000000001</v>
      </c>
      <c r="AE111" s="10">
        <v>5.8541999999999996</v>
      </c>
      <c r="AF111" s="10">
        <v>4.6566000000000001</v>
      </c>
      <c r="AG111" s="10">
        <v>5.5358999999999998</v>
      </c>
      <c r="AH111" s="10">
        <v>3.1604999999999999</v>
      </c>
      <c r="AI111" s="10">
        <v>4.6375999999999999</v>
      </c>
      <c r="AJ111" s="10">
        <v>5.2173999999999996</v>
      </c>
      <c r="AK111" s="10">
        <v>2.6596000000000002</v>
      </c>
      <c r="AL111" s="10">
        <v>3.2829000000000002</v>
      </c>
      <c r="AM111" s="10">
        <v>3.8517999999999999</v>
      </c>
      <c r="AN111" s="10">
        <v>5.4333</v>
      </c>
      <c r="AO111" s="10">
        <v>4.4553000000000003</v>
      </c>
      <c r="AP111" s="10">
        <v>2.8632</v>
      </c>
      <c r="AQ111" s="10">
        <v>2.6181999999999999</v>
      </c>
      <c r="AR111" s="10">
        <v>2.0617000000000001</v>
      </c>
      <c r="AS111" s="10">
        <v>3.2997000000000001</v>
      </c>
      <c r="AT111" s="10">
        <v>3.9510000000000001</v>
      </c>
      <c r="AU111" s="10">
        <v>3.7673999999999999</v>
      </c>
      <c r="AV111" s="10">
        <v>3.0848</v>
      </c>
      <c r="AW111" s="10">
        <v>4.7878999999999996</v>
      </c>
      <c r="AX111" s="10">
        <v>3.4845000000000002</v>
      </c>
      <c r="AY111" s="10">
        <v>2.238</v>
      </c>
      <c r="AZ111" s="10">
        <v>2.7071000000000001</v>
      </c>
      <c r="BA111" s="10">
        <v>3.0653999999999999</v>
      </c>
      <c r="BB111" s="10">
        <v>3.1797</v>
      </c>
      <c r="BC111" s="10">
        <v>3.4864000000000002</v>
      </c>
      <c r="BD111" s="10">
        <v>5.8624999999999998</v>
      </c>
      <c r="BE111" s="10">
        <v>2.8346</v>
      </c>
      <c r="BF111" s="10">
        <v>3.6318000000000001</v>
      </c>
      <c r="BG111" s="10">
        <v>1.5097</v>
      </c>
      <c r="BH111" s="10">
        <v>3.3969999999999998</v>
      </c>
    </row>
    <row r="112" spans="1:60" s="10" customFormat="1">
      <c r="A112" s="10" t="s">
        <v>491</v>
      </c>
      <c r="B112" s="10" t="s">
        <v>492</v>
      </c>
      <c r="C112" s="10">
        <v>5.2216833329999996</v>
      </c>
      <c r="D112" s="10">
        <v>258.12614209999998</v>
      </c>
      <c r="E112" s="10" t="s">
        <v>493</v>
      </c>
      <c r="F112" s="10" t="s">
        <v>494</v>
      </c>
      <c r="G112" s="10" t="s">
        <v>456</v>
      </c>
      <c r="H112" s="10">
        <v>2.5668049339999999</v>
      </c>
      <c r="I112" s="10">
        <v>0.81439539299999997</v>
      </c>
      <c r="J112" s="10">
        <v>3.764E-3</v>
      </c>
      <c r="K112" s="10">
        <v>9.2480000000000007E-2</v>
      </c>
      <c r="L112" s="17" t="s">
        <v>67</v>
      </c>
      <c r="M112" s="10">
        <v>4.5857999999999999</v>
      </c>
      <c r="N112" s="10">
        <v>4.8609999999999998</v>
      </c>
      <c r="O112" s="10">
        <v>8.6224000000000007</v>
      </c>
      <c r="P112" s="10">
        <v>4.8449999999999998</v>
      </c>
      <c r="Q112" s="10">
        <v>3.9220000000000002</v>
      </c>
      <c r="R112" s="10">
        <v>4.5442</v>
      </c>
      <c r="S112" s="10">
        <v>5.2378999999999998</v>
      </c>
      <c r="T112" s="10">
        <v>4.3390000000000004</v>
      </c>
      <c r="U112" s="10">
        <v>4.8177000000000003</v>
      </c>
      <c r="V112" s="10">
        <v>5.2362000000000002</v>
      </c>
      <c r="W112" s="10">
        <v>5.6760999999999999</v>
      </c>
      <c r="X112" s="10">
        <v>4.8243999999999998</v>
      </c>
      <c r="Y112" s="10">
        <v>4.9279000000000002</v>
      </c>
      <c r="Z112" s="10">
        <v>5.3586999999999998</v>
      </c>
      <c r="AA112" s="10">
        <v>5.4088000000000003</v>
      </c>
      <c r="AB112" s="10">
        <v>4.5213999999999999</v>
      </c>
      <c r="AC112" s="10">
        <v>2.8801000000000001</v>
      </c>
      <c r="AD112" s="10">
        <v>5.3179999999999996</v>
      </c>
      <c r="AE112" s="10">
        <v>4.4063999999999997</v>
      </c>
      <c r="AF112" s="10">
        <v>4.6559999999999997</v>
      </c>
      <c r="AG112" s="10">
        <v>4.6101000000000001</v>
      </c>
      <c r="AH112" s="10">
        <v>8.5747</v>
      </c>
      <c r="AI112" s="10">
        <v>4.8117999999999999</v>
      </c>
      <c r="AJ112" s="10">
        <v>4.7408999999999999</v>
      </c>
      <c r="AK112" s="10">
        <v>8.5254999999999992</v>
      </c>
      <c r="AL112" s="10">
        <v>4.6826999999999996</v>
      </c>
      <c r="AM112" s="10">
        <v>5.3074000000000003</v>
      </c>
      <c r="AN112" s="10">
        <v>4.5507</v>
      </c>
      <c r="AO112" s="10">
        <v>4.4494999999999996</v>
      </c>
      <c r="AP112" s="10">
        <v>4.4260000000000002</v>
      </c>
      <c r="AQ112" s="10">
        <v>3.1006999999999998</v>
      </c>
      <c r="AR112" s="10">
        <v>3.9438</v>
      </c>
      <c r="AS112" s="10">
        <v>4.3544999999999998</v>
      </c>
      <c r="AT112" s="10">
        <v>3.4304000000000001</v>
      </c>
      <c r="AU112" s="10">
        <v>3.6983000000000001</v>
      </c>
      <c r="AV112" s="10">
        <v>5.0991</v>
      </c>
      <c r="AW112" s="10">
        <v>5.0307000000000004</v>
      </c>
      <c r="AX112" s="10">
        <v>4.7648000000000001</v>
      </c>
      <c r="AY112" s="10">
        <v>3.3921000000000001</v>
      </c>
      <c r="AZ112" s="10">
        <v>3.0630000000000002</v>
      </c>
      <c r="BA112" s="10">
        <v>4.8255999999999997</v>
      </c>
      <c r="BB112" s="10">
        <v>4.5781999999999998</v>
      </c>
      <c r="BC112" s="10">
        <v>4.4947999999999997</v>
      </c>
      <c r="BD112" s="10">
        <v>3.7313999999999998</v>
      </c>
      <c r="BE112" s="10">
        <v>3.8969999999999998</v>
      </c>
      <c r="BF112" s="10">
        <v>3.4287000000000001</v>
      </c>
      <c r="BG112" s="10">
        <v>4.8506999999999998</v>
      </c>
      <c r="BH112" s="10">
        <v>4.4862000000000002</v>
      </c>
    </row>
    <row r="113" spans="1:60" s="10" customFormat="1">
      <c r="A113" s="10" t="s">
        <v>495</v>
      </c>
      <c r="B113" s="10" t="s">
        <v>496</v>
      </c>
      <c r="C113" s="10">
        <v>2.6945333329999999</v>
      </c>
      <c r="D113" s="10">
        <v>186.0873493</v>
      </c>
      <c r="E113" s="10" t="s">
        <v>497</v>
      </c>
      <c r="F113" s="10" t="s">
        <v>65</v>
      </c>
      <c r="G113" s="10" t="s">
        <v>456</v>
      </c>
      <c r="H113" s="10">
        <v>2.6883075500000002</v>
      </c>
      <c r="I113" s="10">
        <v>0.819449541</v>
      </c>
      <c r="J113" s="10">
        <v>1.369E-3</v>
      </c>
      <c r="K113" s="10">
        <v>6.2179999999999999E-2</v>
      </c>
      <c r="L113" s="17" t="s">
        <v>67</v>
      </c>
      <c r="M113" s="10">
        <v>4.1520000000000001</v>
      </c>
      <c r="N113" s="10">
        <v>6.8555000000000001</v>
      </c>
      <c r="O113" s="10">
        <v>7.0982000000000003</v>
      </c>
      <c r="P113" s="10">
        <v>4.9257999999999997</v>
      </c>
      <c r="Q113" s="10">
        <v>6.7365000000000004</v>
      </c>
      <c r="R113" s="10">
        <v>4.5605000000000002</v>
      </c>
      <c r="S113" s="10">
        <v>5.9991000000000003</v>
      </c>
      <c r="T113" s="10">
        <v>4.6914999999999996</v>
      </c>
      <c r="U113" s="10">
        <v>3.8323999999999998</v>
      </c>
      <c r="V113" s="10">
        <v>5.9935999999999998</v>
      </c>
      <c r="W113" s="10">
        <v>5.3804999999999996</v>
      </c>
      <c r="X113" s="10">
        <v>6.024</v>
      </c>
      <c r="Y113" s="10">
        <v>4.1199000000000003</v>
      </c>
      <c r="Z113" s="10">
        <v>4.5891000000000002</v>
      </c>
      <c r="AA113" s="10">
        <v>6.6951000000000001</v>
      </c>
      <c r="AB113" s="10">
        <v>4.1200999999999999</v>
      </c>
      <c r="AC113" s="10">
        <v>4.7542999999999997</v>
      </c>
      <c r="AD113" s="10">
        <v>5.3773999999999997</v>
      </c>
      <c r="AE113" s="10">
        <v>4.5538999999999996</v>
      </c>
      <c r="AF113" s="10">
        <v>4.2253999999999996</v>
      </c>
      <c r="AG113" s="10">
        <v>6.6576000000000004</v>
      </c>
      <c r="AH113" s="10">
        <v>7.0058999999999996</v>
      </c>
      <c r="AI113" s="10">
        <v>4.2797000000000001</v>
      </c>
      <c r="AJ113" s="10">
        <v>6.7335000000000003</v>
      </c>
      <c r="AK113" s="10">
        <v>6.8884999999999996</v>
      </c>
      <c r="AL113" s="10">
        <v>6.6749999999999998</v>
      </c>
      <c r="AM113" s="10">
        <v>4.1037999999999997</v>
      </c>
      <c r="AN113" s="10">
        <v>4.7233000000000001</v>
      </c>
      <c r="AO113" s="10">
        <v>4.6502999999999997</v>
      </c>
      <c r="AP113" s="10">
        <v>7.117</v>
      </c>
      <c r="AQ113" s="10">
        <v>4.8174999999999999</v>
      </c>
      <c r="AR113" s="10">
        <v>4.3196000000000003</v>
      </c>
      <c r="AS113" s="10">
        <v>4.3411</v>
      </c>
      <c r="AT113" s="10">
        <v>3.7635000000000001</v>
      </c>
      <c r="AU113" s="10">
        <v>4.0007999999999999</v>
      </c>
      <c r="AV113" s="10">
        <v>4.0757000000000003</v>
      </c>
      <c r="AW113" s="10">
        <v>4.4698000000000002</v>
      </c>
      <c r="AX113" s="10">
        <v>4.4812000000000003</v>
      </c>
      <c r="AY113" s="10">
        <v>4.1882000000000001</v>
      </c>
      <c r="AZ113" s="10">
        <v>3.9493999999999998</v>
      </c>
      <c r="BA113" s="10">
        <v>4.0426000000000002</v>
      </c>
      <c r="BB113" s="10">
        <v>4.2073999999999998</v>
      </c>
      <c r="BC113" s="10">
        <v>4.1512000000000002</v>
      </c>
      <c r="BD113" s="10">
        <v>4.819</v>
      </c>
      <c r="BE113" s="10">
        <v>4.0054999999999996</v>
      </c>
      <c r="BF113" s="10">
        <v>3.6806000000000001</v>
      </c>
      <c r="BG113" s="10">
        <v>4.1040000000000001</v>
      </c>
      <c r="BH113" s="10">
        <v>4.0334000000000003</v>
      </c>
    </row>
    <row r="114" spans="1:60" s="10" customFormat="1">
      <c r="A114" s="10" t="s">
        <v>498</v>
      </c>
      <c r="B114" s="10" t="s">
        <v>499</v>
      </c>
      <c r="C114" s="10">
        <v>3.2302</v>
      </c>
      <c r="D114" s="10">
        <v>367.1170975</v>
      </c>
      <c r="E114" s="10" t="s">
        <v>500</v>
      </c>
      <c r="F114" s="10" t="s">
        <v>501</v>
      </c>
      <c r="G114" s="10" t="s">
        <v>456</v>
      </c>
      <c r="H114" s="10">
        <v>1.840433456</v>
      </c>
      <c r="I114" s="10">
        <v>0.82378752899999996</v>
      </c>
      <c r="J114" s="10">
        <v>1.83E-2</v>
      </c>
      <c r="K114" s="10">
        <v>0.15529999999999999</v>
      </c>
      <c r="L114" s="17" t="s">
        <v>67</v>
      </c>
      <c r="M114" s="10">
        <v>3.4777</v>
      </c>
      <c r="N114" s="10">
        <v>5.9519000000000002</v>
      </c>
      <c r="O114" s="10">
        <v>5.7285000000000004</v>
      </c>
      <c r="P114" s="10">
        <v>3.5659000000000001</v>
      </c>
      <c r="Q114" s="10">
        <v>5.7530000000000001</v>
      </c>
      <c r="R114" s="10">
        <v>3.8624999999999998</v>
      </c>
      <c r="S114" s="10">
        <v>3.9824000000000002</v>
      </c>
      <c r="T114" s="10">
        <v>3.9329000000000001</v>
      </c>
      <c r="U114" s="10">
        <v>3.3633999999999999</v>
      </c>
      <c r="V114" s="10">
        <v>4.6184000000000003</v>
      </c>
      <c r="W114" s="10">
        <v>3.6339000000000001</v>
      </c>
      <c r="X114" s="10">
        <v>3.7797999999999998</v>
      </c>
      <c r="Y114" s="10">
        <v>3.3921999999999999</v>
      </c>
      <c r="Z114" s="10">
        <v>3.5533000000000001</v>
      </c>
      <c r="AA114" s="10">
        <v>4.5728999999999997</v>
      </c>
      <c r="AB114" s="10">
        <v>3.7627999999999999</v>
      </c>
      <c r="AC114" s="10">
        <v>3.5914999999999999</v>
      </c>
      <c r="AD114" s="10">
        <v>3.5588000000000002</v>
      </c>
      <c r="AE114" s="10">
        <v>3.3767</v>
      </c>
      <c r="AF114" s="10">
        <v>3.4590999999999998</v>
      </c>
      <c r="AG114" s="10">
        <v>5.8383000000000003</v>
      </c>
      <c r="AH114" s="10">
        <v>5.8615000000000004</v>
      </c>
      <c r="AI114" s="10">
        <v>3.8197999999999999</v>
      </c>
      <c r="AJ114" s="10">
        <v>5.8941999999999997</v>
      </c>
      <c r="AK114" s="10">
        <v>5.9298000000000002</v>
      </c>
      <c r="AL114" s="10">
        <v>4.0282999999999998</v>
      </c>
      <c r="AM114" s="10">
        <v>2.8549000000000002</v>
      </c>
      <c r="AN114" s="10">
        <v>3.8195000000000001</v>
      </c>
      <c r="AO114" s="10">
        <v>3.9979</v>
      </c>
      <c r="AP114" s="10">
        <v>5.7210000000000001</v>
      </c>
      <c r="AQ114" s="10">
        <v>6.2961999999999998</v>
      </c>
      <c r="AR114" s="10">
        <v>1.8818999999999999</v>
      </c>
      <c r="AS114" s="10">
        <v>3.2347999999999999</v>
      </c>
      <c r="AT114" s="10">
        <v>2.4146000000000001</v>
      </c>
      <c r="AU114" s="10">
        <v>4.5109000000000004</v>
      </c>
      <c r="AV114" s="10">
        <v>3.6303999999999998</v>
      </c>
      <c r="AW114" s="10">
        <v>3.7883</v>
      </c>
      <c r="AX114" s="10">
        <v>4.5934999999999997</v>
      </c>
      <c r="AY114" s="10">
        <v>3.3782999999999999</v>
      </c>
      <c r="AZ114" s="10">
        <v>1.8297000000000001</v>
      </c>
      <c r="BA114" s="10">
        <v>4.0419</v>
      </c>
      <c r="BB114" s="10">
        <v>3.4245999999999999</v>
      </c>
      <c r="BC114" s="10">
        <v>3.6061000000000001</v>
      </c>
      <c r="BD114" s="10">
        <v>3.6093999999999999</v>
      </c>
      <c r="BE114" s="10">
        <v>1.8199000000000001</v>
      </c>
      <c r="BF114" s="10">
        <v>1.8301000000000001</v>
      </c>
      <c r="BG114" s="10">
        <v>4.0388999999999999</v>
      </c>
      <c r="BH114" s="10">
        <v>3.6789000000000001</v>
      </c>
    </row>
    <row r="115" spans="1:60" s="10" customFormat="1">
      <c r="A115" s="10" t="s">
        <v>502</v>
      </c>
      <c r="B115" s="10" t="s">
        <v>503</v>
      </c>
      <c r="C115" s="10">
        <v>6.4023833330000004</v>
      </c>
      <c r="D115" s="10">
        <v>340.2838016</v>
      </c>
      <c r="E115" s="10" t="s">
        <v>504</v>
      </c>
      <c r="F115" s="10" t="s">
        <v>505</v>
      </c>
      <c r="G115" s="10" t="s">
        <v>456</v>
      </c>
      <c r="H115" s="10">
        <v>3.0401050610000002</v>
      </c>
      <c r="I115" s="10">
        <v>0.83348048699999999</v>
      </c>
      <c r="J115" s="18">
        <v>1.5999999999999999E-5</v>
      </c>
      <c r="K115" s="10">
        <v>1.789E-2</v>
      </c>
      <c r="L115" s="17" t="s">
        <v>67</v>
      </c>
      <c r="M115" s="10">
        <v>4.1916000000000002</v>
      </c>
      <c r="N115" s="10">
        <v>6.5220000000000002</v>
      </c>
      <c r="O115" s="10">
        <v>4.9226000000000001</v>
      </c>
      <c r="P115" s="10">
        <v>6.1779000000000002</v>
      </c>
      <c r="Q115" s="10">
        <v>5.4242999999999997</v>
      </c>
      <c r="R115" s="10">
        <v>5.8373999999999997</v>
      </c>
      <c r="S115" s="10">
        <v>5.7934000000000001</v>
      </c>
      <c r="T115" s="10">
        <v>5.6417999999999999</v>
      </c>
      <c r="U115" s="10">
        <v>5.1440000000000001</v>
      </c>
      <c r="V115" s="10">
        <v>5.5641999999999996</v>
      </c>
      <c r="W115" s="10">
        <v>6.3863000000000003</v>
      </c>
      <c r="X115" s="10">
        <v>6.0960999999999999</v>
      </c>
      <c r="Y115" s="10">
        <v>5.3056999999999999</v>
      </c>
      <c r="Z115" s="10">
        <v>5.8118999999999996</v>
      </c>
      <c r="AA115" s="10">
        <v>5.4024000000000001</v>
      </c>
      <c r="AB115" s="10">
        <v>4.0876000000000001</v>
      </c>
      <c r="AC115" s="10">
        <v>6.1395</v>
      </c>
      <c r="AD115" s="10">
        <v>6.3156999999999996</v>
      </c>
      <c r="AE115" s="10">
        <v>5.9214000000000002</v>
      </c>
      <c r="AF115" s="10">
        <v>5.9596</v>
      </c>
      <c r="AG115" s="10">
        <v>6.5419999999999998</v>
      </c>
      <c r="AH115" s="10">
        <v>4.9654999999999996</v>
      </c>
      <c r="AI115" s="10">
        <v>5.9485999999999999</v>
      </c>
      <c r="AJ115" s="10">
        <v>6.5377999999999998</v>
      </c>
      <c r="AK115" s="10">
        <v>4.9253</v>
      </c>
      <c r="AL115" s="10">
        <v>4.9278000000000004</v>
      </c>
      <c r="AM115" s="10">
        <v>4.5476000000000001</v>
      </c>
      <c r="AN115" s="10">
        <v>5.9175000000000004</v>
      </c>
      <c r="AO115" s="10">
        <v>5.3291000000000004</v>
      </c>
      <c r="AP115" s="10">
        <v>4.5406000000000004</v>
      </c>
      <c r="AQ115" s="10">
        <v>4.4625000000000004</v>
      </c>
      <c r="AR115" s="10">
        <v>4.1896000000000004</v>
      </c>
      <c r="AS115" s="10">
        <v>4.3734000000000002</v>
      </c>
      <c r="AT115" s="10">
        <v>3.9701</v>
      </c>
      <c r="AU115" s="10">
        <v>4.5888999999999998</v>
      </c>
      <c r="AV115" s="10">
        <v>5.3308999999999997</v>
      </c>
      <c r="AW115" s="10">
        <v>6.0788000000000002</v>
      </c>
      <c r="AX115" s="10">
        <v>5.1616999999999997</v>
      </c>
      <c r="AY115" s="10">
        <v>4.0852000000000004</v>
      </c>
      <c r="AZ115" s="10">
        <v>4.4051</v>
      </c>
      <c r="BA115" s="10">
        <v>5.14</v>
      </c>
      <c r="BB115" s="10">
        <v>4.0914000000000001</v>
      </c>
      <c r="BC115" s="10">
        <v>4.3365</v>
      </c>
      <c r="BD115" s="10">
        <v>6.2496</v>
      </c>
      <c r="BE115" s="10">
        <v>4.3605</v>
      </c>
      <c r="BF115" s="10">
        <v>3.9767000000000001</v>
      </c>
      <c r="BG115" s="10">
        <v>4.0972</v>
      </c>
      <c r="BH115" s="10">
        <v>4.3924000000000003</v>
      </c>
    </row>
    <row r="116" spans="1:60" s="10" customFormat="1">
      <c r="A116" s="10" t="s">
        <v>506</v>
      </c>
      <c r="B116" s="10" t="s">
        <v>507</v>
      </c>
      <c r="C116" s="10">
        <v>3.1468833329999999</v>
      </c>
      <c r="D116" s="10">
        <v>404.18133080000001</v>
      </c>
      <c r="E116" s="10" t="s">
        <v>508</v>
      </c>
      <c r="F116" s="10" t="s">
        <v>509</v>
      </c>
      <c r="G116" s="10" t="s">
        <v>456</v>
      </c>
      <c r="H116" s="10">
        <v>2.0339335049999998</v>
      </c>
      <c r="I116" s="10">
        <v>0.83716515499999999</v>
      </c>
      <c r="J116" s="10">
        <v>7.4989999999999996E-3</v>
      </c>
      <c r="K116" s="10">
        <v>0.1169</v>
      </c>
      <c r="L116" s="17" t="s">
        <v>67</v>
      </c>
      <c r="M116" s="10">
        <v>4.9053000000000004</v>
      </c>
      <c r="N116" s="10">
        <v>5.1529999999999996</v>
      </c>
      <c r="O116" s="10">
        <v>4.6510999999999996</v>
      </c>
      <c r="P116" s="10">
        <v>4.5934999999999997</v>
      </c>
      <c r="Q116" s="10">
        <v>4.6760999999999999</v>
      </c>
      <c r="R116" s="10">
        <v>4.1367000000000003</v>
      </c>
      <c r="S116" s="10">
        <v>4.5072000000000001</v>
      </c>
      <c r="T116" s="10">
        <v>4.9103000000000003</v>
      </c>
      <c r="U116" s="10">
        <v>3.6589</v>
      </c>
      <c r="V116" s="10">
        <v>4.6555</v>
      </c>
      <c r="W116" s="10">
        <v>5.2538999999999998</v>
      </c>
      <c r="X116" s="10">
        <v>5.1576000000000004</v>
      </c>
      <c r="Y116" s="10">
        <v>5.3070000000000004</v>
      </c>
      <c r="Z116" s="10">
        <v>5.6685999999999996</v>
      </c>
      <c r="AA116" s="10">
        <v>4.5243000000000002</v>
      </c>
      <c r="AB116" s="10">
        <v>4.6238000000000001</v>
      </c>
      <c r="AC116" s="10">
        <v>4.3762999999999996</v>
      </c>
      <c r="AD116" s="10">
        <v>4.9812000000000003</v>
      </c>
      <c r="AE116" s="10">
        <v>5.0312000000000001</v>
      </c>
      <c r="AF116" s="10">
        <v>4.2847999999999997</v>
      </c>
      <c r="AG116" s="10">
        <v>4.9278000000000004</v>
      </c>
      <c r="AH116" s="10">
        <v>4.5236000000000001</v>
      </c>
      <c r="AI116" s="10">
        <v>4.6193</v>
      </c>
      <c r="AJ116" s="10">
        <v>5.0575000000000001</v>
      </c>
      <c r="AK116" s="10">
        <v>4.3528000000000002</v>
      </c>
      <c r="AL116" s="10">
        <v>4.6897000000000002</v>
      </c>
      <c r="AM116" s="10">
        <v>4.5221999999999998</v>
      </c>
      <c r="AN116" s="10">
        <v>5.2260999999999997</v>
      </c>
      <c r="AO116" s="10">
        <v>5.0551000000000004</v>
      </c>
      <c r="AP116" s="10">
        <v>3.6587999999999998</v>
      </c>
      <c r="AQ116" s="10">
        <v>4.0674999999999999</v>
      </c>
      <c r="AR116" s="10">
        <v>4.3933999999999997</v>
      </c>
      <c r="AS116" s="10">
        <v>4.8615000000000004</v>
      </c>
      <c r="AT116" s="10">
        <v>0.66479999999999995</v>
      </c>
      <c r="AU116" s="10">
        <v>3.6417999999999999</v>
      </c>
      <c r="AV116" s="10">
        <v>4.2728999999999999</v>
      </c>
      <c r="AW116" s="10">
        <v>4.5956999999999999</v>
      </c>
      <c r="AX116" s="10">
        <v>4.6756000000000002</v>
      </c>
      <c r="AY116" s="10">
        <v>3.7258</v>
      </c>
      <c r="AZ116" s="10">
        <v>0.66479999999999995</v>
      </c>
      <c r="BA116" s="10">
        <v>4.5102000000000002</v>
      </c>
      <c r="BB116" s="10">
        <v>4.8220000000000001</v>
      </c>
      <c r="BC116" s="10">
        <v>4.75</v>
      </c>
      <c r="BD116" s="10">
        <v>4.6901999999999999</v>
      </c>
      <c r="BE116" s="10">
        <v>3.7850999999999999</v>
      </c>
      <c r="BF116" s="10">
        <v>1.2762</v>
      </c>
      <c r="BG116" s="10">
        <v>4.0145</v>
      </c>
      <c r="BH116" s="10">
        <v>4.7229000000000001</v>
      </c>
    </row>
    <row r="117" spans="1:60" s="10" customFormat="1">
      <c r="A117" s="10" t="s">
        <v>510</v>
      </c>
      <c r="B117" s="10" t="s">
        <v>511</v>
      </c>
      <c r="C117" s="10">
        <v>5.6562999999999999</v>
      </c>
      <c r="D117" s="10">
        <v>356.16935310000002</v>
      </c>
      <c r="E117" s="10" t="s">
        <v>512</v>
      </c>
      <c r="F117" s="10" t="s">
        <v>513</v>
      </c>
      <c r="G117" s="10" t="s">
        <v>456</v>
      </c>
      <c r="H117" s="10">
        <v>2.0039515410000002</v>
      </c>
      <c r="I117" s="10">
        <v>0.84022460399999999</v>
      </c>
      <c r="J117" s="10">
        <v>2.3149999999999998E-3</v>
      </c>
      <c r="K117" s="10">
        <v>7.5319999999999998E-2</v>
      </c>
      <c r="L117" s="17" t="s">
        <v>67</v>
      </c>
      <c r="M117" s="10">
        <v>3.7947000000000002</v>
      </c>
      <c r="N117" s="10">
        <v>3.9209000000000001</v>
      </c>
      <c r="O117" s="10">
        <v>4.0477999999999996</v>
      </c>
      <c r="P117" s="10">
        <v>3.9788999999999999</v>
      </c>
      <c r="Q117" s="10">
        <v>4.0244999999999997</v>
      </c>
      <c r="R117" s="10">
        <v>3.7753000000000001</v>
      </c>
      <c r="S117" s="10">
        <v>4.0109000000000004</v>
      </c>
      <c r="T117" s="10">
        <v>4.0430000000000001</v>
      </c>
      <c r="U117" s="10">
        <v>6.7430000000000003</v>
      </c>
      <c r="V117" s="10">
        <v>4.4194000000000004</v>
      </c>
      <c r="W117" s="10">
        <v>3.5339</v>
      </c>
      <c r="X117" s="10">
        <v>4.2573999999999996</v>
      </c>
      <c r="Y117" s="10">
        <v>3.4140999999999999</v>
      </c>
      <c r="Z117" s="10">
        <v>3.9243999999999999</v>
      </c>
      <c r="AA117" s="10">
        <v>2.8121</v>
      </c>
      <c r="AB117" s="10">
        <v>3.2578999999999998</v>
      </c>
      <c r="AC117" s="10">
        <v>3.7791000000000001</v>
      </c>
      <c r="AD117" s="10">
        <v>3.0181</v>
      </c>
      <c r="AE117" s="10">
        <v>3.8538000000000001</v>
      </c>
      <c r="AF117" s="10">
        <v>4.0004999999999997</v>
      </c>
      <c r="AG117" s="10">
        <v>4.1066000000000003</v>
      </c>
      <c r="AH117" s="10">
        <v>4.0263999999999998</v>
      </c>
      <c r="AI117" s="10">
        <v>3.4727000000000001</v>
      </c>
      <c r="AJ117" s="10">
        <v>3.8075999999999999</v>
      </c>
      <c r="AK117" s="10">
        <v>3.9373</v>
      </c>
      <c r="AL117" s="10">
        <v>3.3086000000000002</v>
      </c>
      <c r="AM117" s="10">
        <v>3.4659</v>
      </c>
      <c r="AN117" s="10">
        <v>4.1254999999999997</v>
      </c>
      <c r="AO117" s="10">
        <v>3.976</v>
      </c>
      <c r="AP117" s="10">
        <v>4.0853000000000002</v>
      </c>
      <c r="AQ117" s="10">
        <v>3.0310999999999999</v>
      </c>
      <c r="AR117" s="10">
        <v>2.5163000000000002</v>
      </c>
      <c r="AS117" s="10">
        <v>2.5693999999999999</v>
      </c>
      <c r="AT117" s="10">
        <v>3.0194999999999999</v>
      </c>
      <c r="AU117" s="10">
        <v>4.4451000000000001</v>
      </c>
      <c r="AV117" s="10">
        <v>3.0895000000000001</v>
      </c>
      <c r="AW117" s="10">
        <v>3.0609999999999999</v>
      </c>
      <c r="AX117" s="10">
        <v>4.1908000000000003</v>
      </c>
      <c r="AY117" s="10">
        <v>2.4983</v>
      </c>
      <c r="AZ117" s="10">
        <v>2.4636</v>
      </c>
      <c r="BA117" s="10">
        <v>2.9476</v>
      </c>
      <c r="BB117" s="10">
        <v>3.9285999999999999</v>
      </c>
      <c r="BC117" s="10">
        <v>3.7181000000000002</v>
      </c>
      <c r="BD117" s="10">
        <v>3.9704000000000002</v>
      </c>
      <c r="BE117" s="10">
        <v>2.4537</v>
      </c>
      <c r="BF117" s="10">
        <v>2.4639000000000002</v>
      </c>
      <c r="BG117" s="10">
        <v>3.1536</v>
      </c>
      <c r="BH117" s="10">
        <v>3.2229999999999999</v>
      </c>
    </row>
    <row r="118" spans="1:60" s="10" customFormat="1">
      <c r="A118" s="10" t="s">
        <v>514</v>
      </c>
      <c r="B118" s="10" t="s">
        <v>515</v>
      </c>
      <c r="C118" s="10">
        <v>6.8673333330000004</v>
      </c>
      <c r="D118" s="10">
        <v>455.32759620000002</v>
      </c>
      <c r="E118" s="10" t="s">
        <v>516</v>
      </c>
      <c r="F118" s="10" t="s">
        <v>517</v>
      </c>
      <c r="G118" s="10" t="s">
        <v>456</v>
      </c>
      <c r="H118" s="10">
        <v>1.7485075059999999</v>
      </c>
      <c r="I118" s="10">
        <v>0.84268607699999998</v>
      </c>
      <c r="J118" s="10">
        <v>3.304E-2</v>
      </c>
      <c r="K118" s="10">
        <v>0.19139999999999999</v>
      </c>
      <c r="L118" s="17" t="s">
        <v>67</v>
      </c>
      <c r="M118" s="10">
        <v>3.4487000000000001</v>
      </c>
      <c r="N118" s="10">
        <v>4.7191999999999998</v>
      </c>
      <c r="O118" s="10">
        <v>3.8650000000000002</v>
      </c>
      <c r="P118" s="10">
        <v>3.3496000000000001</v>
      </c>
      <c r="Q118" s="10">
        <v>5.0427999999999997</v>
      </c>
      <c r="R118" s="10">
        <v>3.7210000000000001</v>
      </c>
      <c r="S118" s="10">
        <v>4.7138999999999998</v>
      </c>
      <c r="T118" s="10">
        <v>4.7805999999999997</v>
      </c>
      <c r="U118" s="10">
        <v>5.8071999999999999</v>
      </c>
      <c r="V118" s="10">
        <v>4.0061</v>
      </c>
      <c r="W118" s="10">
        <v>5.2180999999999997</v>
      </c>
      <c r="X118" s="10">
        <v>5.1456999999999997</v>
      </c>
      <c r="Y118" s="10">
        <v>5.2233999999999998</v>
      </c>
      <c r="Z118" s="10">
        <v>4.7455999999999996</v>
      </c>
      <c r="AA118" s="10">
        <v>3.9624999999999999</v>
      </c>
      <c r="AB118" s="10">
        <v>2.1516999999999999</v>
      </c>
      <c r="AC118" s="10">
        <v>2.1987000000000001</v>
      </c>
      <c r="AD118" s="10">
        <v>5.3422999999999998</v>
      </c>
      <c r="AE118" s="10">
        <v>3.2559</v>
      </c>
      <c r="AF118" s="10">
        <v>4.1826999999999996</v>
      </c>
      <c r="AG118" s="10">
        <v>4.7427000000000001</v>
      </c>
      <c r="AH118" s="10">
        <v>4.0153999999999996</v>
      </c>
      <c r="AI118" s="10">
        <v>3.3450000000000002</v>
      </c>
      <c r="AJ118" s="10">
        <v>4.4302000000000001</v>
      </c>
      <c r="AK118" s="10">
        <v>5.0639000000000003</v>
      </c>
      <c r="AL118" s="10">
        <v>4.1623999999999999</v>
      </c>
      <c r="AM118" s="10">
        <v>3.3902000000000001</v>
      </c>
      <c r="AN118" s="10">
        <v>2.0992000000000002</v>
      </c>
      <c r="AO118" s="10">
        <v>4.3288000000000002</v>
      </c>
      <c r="AP118" s="10">
        <v>4.4021999999999997</v>
      </c>
      <c r="AQ118" s="10">
        <v>3.9958999999999998</v>
      </c>
      <c r="AR118" s="10">
        <v>3.9638</v>
      </c>
      <c r="AS118" s="10">
        <v>2.2414000000000001</v>
      </c>
      <c r="AT118" s="10">
        <v>4.1567999999999996</v>
      </c>
      <c r="AU118" s="10">
        <v>3.5421999999999998</v>
      </c>
      <c r="AV118" s="10">
        <v>5.4912999999999998</v>
      </c>
      <c r="AW118" s="10">
        <v>4.8262</v>
      </c>
      <c r="AX118" s="10">
        <v>4.6891999999999996</v>
      </c>
      <c r="AY118" s="10">
        <v>2.1549999999999998</v>
      </c>
      <c r="AZ118" s="10">
        <v>3.4769000000000001</v>
      </c>
      <c r="BA118" s="10">
        <v>4.8914999999999997</v>
      </c>
      <c r="BB118" s="10">
        <v>2.1600999999999999</v>
      </c>
      <c r="BC118" s="10">
        <v>2.1663999999999999</v>
      </c>
      <c r="BD118" s="10">
        <v>2.8431000000000002</v>
      </c>
      <c r="BE118" s="10">
        <v>3.6404999999999998</v>
      </c>
      <c r="BF118" s="10">
        <v>2.1208</v>
      </c>
      <c r="BG118" s="10">
        <v>5.7073999999999998</v>
      </c>
      <c r="BH118" s="10">
        <v>2.1042999999999998</v>
      </c>
    </row>
    <row r="119" spans="1:60" s="10" customFormat="1">
      <c r="A119" s="10" t="s">
        <v>518</v>
      </c>
      <c r="B119" s="10" t="s">
        <v>519</v>
      </c>
      <c r="C119" s="10">
        <v>0.78531666700000002</v>
      </c>
      <c r="D119" s="10">
        <v>252.0899024</v>
      </c>
      <c r="E119" s="10" t="s">
        <v>520</v>
      </c>
      <c r="F119" s="10" t="s">
        <v>521</v>
      </c>
      <c r="G119" s="10" t="s">
        <v>456</v>
      </c>
      <c r="H119" s="10">
        <v>2.1972413880000001</v>
      </c>
      <c r="I119" s="10">
        <v>0.84888888900000004</v>
      </c>
      <c r="J119" s="10">
        <v>2.0920000000000001E-2</v>
      </c>
      <c r="K119" s="10">
        <v>0.1643</v>
      </c>
      <c r="L119" s="17" t="s">
        <v>67</v>
      </c>
      <c r="M119" s="10">
        <v>2.5495000000000001</v>
      </c>
      <c r="N119" s="10">
        <v>4.54</v>
      </c>
      <c r="O119" s="10">
        <v>5.3937999999999997</v>
      </c>
      <c r="P119" s="10">
        <v>2.6164999999999998</v>
      </c>
      <c r="Q119" s="10">
        <v>4.6688000000000001</v>
      </c>
      <c r="R119" s="10">
        <v>4.0018000000000002</v>
      </c>
      <c r="S119" s="10">
        <v>3.7439</v>
      </c>
      <c r="T119" s="10">
        <v>5.0199999999999996</v>
      </c>
      <c r="U119" s="10">
        <v>4.4951999999999996</v>
      </c>
      <c r="V119" s="10">
        <v>4.7779999999999996</v>
      </c>
      <c r="W119" s="10">
        <v>5.4298999999999999</v>
      </c>
      <c r="X119" s="10">
        <v>5.2565999999999997</v>
      </c>
      <c r="Y119" s="10">
        <v>3.9727000000000001</v>
      </c>
      <c r="Z119" s="10">
        <v>4.3905000000000003</v>
      </c>
      <c r="AA119" s="10">
        <v>5.1355000000000004</v>
      </c>
      <c r="AB119" s="10">
        <v>2.5644999999999998</v>
      </c>
      <c r="AC119" s="10">
        <v>2.6116999999999999</v>
      </c>
      <c r="AD119" s="10">
        <v>5.4707999999999997</v>
      </c>
      <c r="AE119" s="10">
        <v>2.6833</v>
      </c>
      <c r="AF119" s="10">
        <v>4.0077999999999996</v>
      </c>
      <c r="AG119" s="10">
        <v>4.4241000000000001</v>
      </c>
      <c r="AH119" s="10">
        <v>5.3261000000000003</v>
      </c>
      <c r="AI119" s="10">
        <v>3.9363999999999999</v>
      </c>
      <c r="AJ119" s="10">
        <v>4.5937000000000001</v>
      </c>
      <c r="AK119" s="10">
        <v>5.2641999999999998</v>
      </c>
      <c r="AL119" s="10">
        <v>4.9798</v>
      </c>
      <c r="AM119" s="10">
        <v>4.4661</v>
      </c>
      <c r="AN119" s="10">
        <v>3.2050999999999998</v>
      </c>
      <c r="AO119" s="10">
        <v>4.2358000000000002</v>
      </c>
      <c r="AP119" s="10">
        <v>4.9088000000000003</v>
      </c>
      <c r="AQ119" s="10">
        <v>2.5206</v>
      </c>
      <c r="AR119" s="10">
        <v>3.9491999999999998</v>
      </c>
      <c r="AS119" s="10">
        <v>2.6389999999999998</v>
      </c>
      <c r="AT119" s="10">
        <v>3.9893999999999998</v>
      </c>
      <c r="AU119" s="10">
        <v>2.6333000000000002</v>
      </c>
      <c r="AV119" s="10">
        <v>4.5529999999999999</v>
      </c>
      <c r="AW119" s="10">
        <v>3.8388</v>
      </c>
      <c r="AX119" s="10">
        <v>4.5317999999999996</v>
      </c>
      <c r="AY119" s="10">
        <v>2.5678999999999998</v>
      </c>
      <c r="AZ119" s="10">
        <v>3.6726999999999999</v>
      </c>
      <c r="BA119" s="10">
        <v>4.6284999999999998</v>
      </c>
      <c r="BB119" s="10">
        <v>3.4178000000000002</v>
      </c>
      <c r="BC119" s="10">
        <v>2.5792000000000002</v>
      </c>
      <c r="BD119" s="10">
        <v>2.9051</v>
      </c>
      <c r="BE119" s="10">
        <v>2.5232000000000001</v>
      </c>
      <c r="BF119" s="10">
        <v>3.9443000000000001</v>
      </c>
      <c r="BG119" s="10">
        <v>4.2587000000000002</v>
      </c>
      <c r="BH119" s="10">
        <v>2.5169999999999999</v>
      </c>
    </row>
    <row r="120" spans="1:60" s="10" customFormat="1">
      <c r="A120" s="10" t="s">
        <v>522</v>
      </c>
      <c r="B120" s="10" t="s">
        <v>523</v>
      </c>
      <c r="C120" s="10">
        <v>6.5444333329999997</v>
      </c>
      <c r="D120" s="10">
        <v>549.40987529999995</v>
      </c>
      <c r="E120" s="10" t="s">
        <v>524</v>
      </c>
      <c r="F120" s="10" t="s">
        <v>525</v>
      </c>
      <c r="G120" s="10" t="s">
        <v>456</v>
      </c>
      <c r="H120" s="10">
        <v>1.712762535</v>
      </c>
      <c r="I120" s="10">
        <v>0.852335709</v>
      </c>
      <c r="J120" s="10">
        <v>1.251E-2</v>
      </c>
      <c r="K120" s="10">
        <v>0.13750000000000001</v>
      </c>
      <c r="L120" s="17" t="s">
        <v>67</v>
      </c>
      <c r="M120" s="10">
        <v>5.5876999999999999</v>
      </c>
      <c r="N120" s="10">
        <v>5.9069000000000003</v>
      </c>
      <c r="O120" s="10">
        <v>5.0414000000000003</v>
      </c>
      <c r="P120" s="10">
        <v>3.5886999999999998</v>
      </c>
      <c r="Q120" s="10">
        <v>5.0655000000000001</v>
      </c>
      <c r="R120" s="10">
        <v>6.0041000000000002</v>
      </c>
      <c r="S120" s="10">
        <v>4.4528999999999996</v>
      </c>
      <c r="T120" s="10">
        <v>4.2805999999999997</v>
      </c>
      <c r="U120" s="10">
        <v>6.7076000000000002</v>
      </c>
      <c r="V120" s="10">
        <v>3.5665</v>
      </c>
      <c r="W120" s="10">
        <v>4.7915999999999999</v>
      </c>
      <c r="X120" s="10">
        <v>4.8522999999999996</v>
      </c>
      <c r="Y120" s="10">
        <v>5.9226999999999999</v>
      </c>
      <c r="Z120" s="10">
        <v>4.6340000000000003</v>
      </c>
      <c r="AA120" s="10">
        <v>4.5321999999999996</v>
      </c>
      <c r="AB120" s="10">
        <v>5.4889999999999999</v>
      </c>
      <c r="AC120" s="10">
        <v>3.7317999999999998</v>
      </c>
      <c r="AD120" s="10">
        <v>6.0420999999999996</v>
      </c>
      <c r="AE120" s="10">
        <v>5.1581000000000001</v>
      </c>
      <c r="AF120" s="10">
        <v>5.5816999999999997</v>
      </c>
      <c r="AG120" s="10">
        <v>5.3609</v>
      </c>
      <c r="AH120" s="10">
        <v>4.5419</v>
      </c>
      <c r="AI120" s="10">
        <v>5.3064999999999998</v>
      </c>
      <c r="AJ120" s="10">
        <v>5.3811</v>
      </c>
      <c r="AK120" s="10">
        <v>4.7832999999999997</v>
      </c>
      <c r="AL120" s="10">
        <v>4.8144999999999998</v>
      </c>
      <c r="AM120" s="10">
        <v>1.6302000000000001</v>
      </c>
      <c r="AN120" s="10">
        <v>5.6643999999999997</v>
      </c>
      <c r="AO120" s="10">
        <v>4.3596000000000004</v>
      </c>
      <c r="AP120" s="10">
        <v>5.7183999999999999</v>
      </c>
      <c r="AQ120" s="10">
        <v>4.2866999999999997</v>
      </c>
      <c r="AR120" s="10">
        <v>4.3975</v>
      </c>
      <c r="AS120" s="10">
        <v>4.9951999999999996</v>
      </c>
      <c r="AT120" s="10">
        <v>3.7214</v>
      </c>
      <c r="AU120" s="10">
        <v>2.6537000000000002</v>
      </c>
      <c r="AV120" s="10">
        <v>4.6938000000000004</v>
      </c>
      <c r="AW120" s="10">
        <v>5.4970999999999997</v>
      </c>
      <c r="AX120" s="10">
        <v>4.5422000000000002</v>
      </c>
      <c r="AY120" s="10">
        <v>2.6017999999999999</v>
      </c>
      <c r="AZ120" s="10">
        <v>3.302</v>
      </c>
      <c r="BA120" s="10">
        <v>4.6821000000000002</v>
      </c>
      <c r="BB120" s="10">
        <v>5.6130000000000004</v>
      </c>
      <c r="BC120" s="10">
        <v>5.1927000000000003</v>
      </c>
      <c r="BD120" s="10">
        <v>3.7404000000000002</v>
      </c>
      <c r="BE120" s="10">
        <v>3.0636000000000001</v>
      </c>
      <c r="BF120" s="10">
        <v>2.9009999999999998</v>
      </c>
      <c r="BG120" s="10">
        <v>4.8963999999999999</v>
      </c>
      <c r="BH120" s="10">
        <v>6.0773999999999999</v>
      </c>
    </row>
    <row r="121" spans="1:60" s="10" customFormat="1">
      <c r="A121" s="10" t="s">
        <v>526</v>
      </c>
      <c r="B121" s="10" t="s">
        <v>527</v>
      </c>
      <c r="C121" s="10">
        <v>4.9514500000000004</v>
      </c>
      <c r="D121" s="10">
        <v>446.2281064</v>
      </c>
      <c r="E121" s="10" t="s">
        <v>528</v>
      </c>
      <c r="F121" s="10" t="s">
        <v>529</v>
      </c>
      <c r="G121" s="10" t="s">
        <v>456</v>
      </c>
      <c r="H121" s="10">
        <v>2.345886637</v>
      </c>
      <c r="I121" s="10">
        <v>0.85653484700000004</v>
      </c>
      <c r="J121" s="10">
        <v>3.3980000000000002E-4</v>
      </c>
      <c r="K121" s="10">
        <v>4.444E-2</v>
      </c>
      <c r="L121" s="17" t="s">
        <v>67</v>
      </c>
      <c r="M121" s="10">
        <v>5.9123999999999999</v>
      </c>
      <c r="N121" s="10">
        <v>5.9904000000000002</v>
      </c>
      <c r="O121" s="10">
        <v>5.5441000000000003</v>
      </c>
      <c r="P121" s="10">
        <v>5.7736999999999998</v>
      </c>
      <c r="Q121" s="10">
        <v>5.2546999999999997</v>
      </c>
      <c r="R121" s="10">
        <v>5.2465000000000002</v>
      </c>
      <c r="S121" s="10">
        <v>5.4179000000000004</v>
      </c>
      <c r="T121" s="10">
        <v>5.6413000000000002</v>
      </c>
      <c r="U121" s="10">
        <v>4.5415000000000001</v>
      </c>
      <c r="V121" s="10">
        <v>5.8635999999999999</v>
      </c>
      <c r="W121" s="10">
        <v>5.9123000000000001</v>
      </c>
      <c r="X121" s="10">
        <v>6.0636999999999999</v>
      </c>
      <c r="Y121" s="10">
        <v>6.0400999999999998</v>
      </c>
      <c r="Z121" s="10">
        <v>6.2359999999999998</v>
      </c>
      <c r="AA121" s="10">
        <v>5.3887999999999998</v>
      </c>
      <c r="AB121" s="10">
        <v>5.6197999999999997</v>
      </c>
      <c r="AC121" s="10">
        <v>5.5635000000000003</v>
      </c>
      <c r="AD121" s="10">
        <v>6.0942999999999996</v>
      </c>
      <c r="AE121" s="10">
        <v>6.1364000000000001</v>
      </c>
      <c r="AF121" s="10">
        <v>5.3760000000000003</v>
      </c>
      <c r="AG121" s="10">
        <v>5.7499000000000002</v>
      </c>
      <c r="AH121" s="10">
        <v>5.2831000000000001</v>
      </c>
      <c r="AI121" s="10">
        <v>5.4344999999999999</v>
      </c>
      <c r="AJ121" s="10">
        <v>5.9177</v>
      </c>
      <c r="AK121" s="10">
        <v>4.9618000000000002</v>
      </c>
      <c r="AL121" s="10">
        <v>3.5293999999999999</v>
      </c>
      <c r="AM121" s="10">
        <v>4.9779</v>
      </c>
      <c r="AN121" s="10">
        <v>6.3487999999999998</v>
      </c>
      <c r="AO121" s="10">
        <v>5.6314000000000002</v>
      </c>
      <c r="AP121" s="10">
        <v>3.5232999999999999</v>
      </c>
      <c r="AQ121" s="10">
        <v>5.6787999999999998</v>
      </c>
      <c r="AR121" s="10">
        <v>5.2918000000000003</v>
      </c>
      <c r="AS121" s="10">
        <v>5.4055</v>
      </c>
      <c r="AT121" s="10">
        <v>3.3426</v>
      </c>
      <c r="AU121" s="10">
        <v>4.0686</v>
      </c>
      <c r="AV121" s="10">
        <v>4.6946000000000003</v>
      </c>
      <c r="AW121" s="10">
        <v>4.9184000000000001</v>
      </c>
      <c r="AX121" s="10">
        <v>5.6718999999999999</v>
      </c>
      <c r="AY121" s="10">
        <v>4.6825999999999999</v>
      </c>
      <c r="AZ121" s="10">
        <v>3.3424999999999998</v>
      </c>
      <c r="BA121" s="10">
        <v>4.7146999999999997</v>
      </c>
      <c r="BB121" s="10">
        <v>6.0179999999999998</v>
      </c>
      <c r="BC121" s="10">
        <v>5.7958999999999996</v>
      </c>
      <c r="BD121" s="10">
        <v>5.8467000000000002</v>
      </c>
      <c r="BE121" s="10">
        <v>4.5153999999999996</v>
      </c>
      <c r="BF121" s="10">
        <v>3.3429000000000002</v>
      </c>
      <c r="BG121" s="10">
        <v>4.1700999999999997</v>
      </c>
      <c r="BH121" s="10">
        <v>5.5853999999999999</v>
      </c>
    </row>
    <row r="122" spans="1:60" s="10" customFormat="1">
      <c r="A122" s="10" t="s">
        <v>530</v>
      </c>
      <c r="B122" s="10" t="s">
        <v>531</v>
      </c>
      <c r="C122" s="10">
        <v>0.69564999999999999</v>
      </c>
      <c r="D122" s="10">
        <v>277.04873470000001</v>
      </c>
      <c r="E122" s="10" t="s">
        <v>532</v>
      </c>
      <c r="F122" s="10" t="s">
        <v>533</v>
      </c>
      <c r="G122" s="10" t="s">
        <v>456</v>
      </c>
      <c r="H122" s="10">
        <v>2.3150410159999999</v>
      </c>
      <c r="I122" s="10">
        <v>0.85744680900000003</v>
      </c>
      <c r="J122" s="10">
        <v>5.4359999999999999E-3</v>
      </c>
      <c r="K122" s="10">
        <v>0.1041</v>
      </c>
      <c r="L122" s="17" t="s">
        <v>67</v>
      </c>
      <c r="M122" s="10">
        <v>4.0929000000000002</v>
      </c>
      <c r="N122" s="10">
        <v>4.8131000000000004</v>
      </c>
      <c r="O122" s="10">
        <v>5.2023000000000001</v>
      </c>
      <c r="P122" s="10">
        <v>3.6686999999999999</v>
      </c>
      <c r="Q122" s="10">
        <v>4.8855000000000004</v>
      </c>
      <c r="R122" s="10">
        <v>4.6028000000000002</v>
      </c>
      <c r="S122" s="10">
        <v>5.5091000000000001</v>
      </c>
      <c r="T122" s="10">
        <v>5.2968999999999999</v>
      </c>
      <c r="U122" s="10">
        <v>2.3858000000000001</v>
      </c>
      <c r="V122" s="10">
        <v>4.7256999999999998</v>
      </c>
      <c r="W122" s="10">
        <v>6.2347000000000001</v>
      </c>
      <c r="X122" s="10">
        <v>4.7286999999999999</v>
      </c>
      <c r="Y122" s="10">
        <v>4.7686999999999999</v>
      </c>
      <c r="Z122" s="10">
        <v>4.5285000000000002</v>
      </c>
      <c r="AA122" s="10">
        <v>4.9371</v>
      </c>
      <c r="AB122" s="10">
        <v>3.8431999999999999</v>
      </c>
      <c r="AC122" s="10">
        <v>3.9198</v>
      </c>
      <c r="AD122" s="10">
        <v>6.2070999999999996</v>
      </c>
      <c r="AE122" s="10">
        <v>3.1316999999999999</v>
      </c>
      <c r="AF122" s="10">
        <v>4.6653000000000002</v>
      </c>
      <c r="AG122" s="10">
        <v>5.0609000000000002</v>
      </c>
      <c r="AH122" s="10">
        <v>5.3551000000000002</v>
      </c>
      <c r="AI122" s="10">
        <v>4.5475000000000003</v>
      </c>
      <c r="AJ122" s="10">
        <v>5.0049999999999999</v>
      </c>
      <c r="AK122" s="10">
        <v>5.3901000000000003</v>
      </c>
      <c r="AL122" s="10">
        <v>4.9153000000000002</v>
      </c>
      <c r="AM122" s="10">
        <v>3.7831999999999999</v>
      </c>
      <c r="AN122" s="10">
        <v>2.9946000000000002</v>
      </c>
      <c r="AO122" s="10">
        <v>4.3956999999999997</v>
      </c>
      <c r="AP122" s="10">
        <v>4.4512</v>
      </c>
      <c r="AQ122" s="10">
        <v>4.1296999999999997</v>
      </c>
      <c r="AR122" s="10">
        <v>3.0878999999999999</v>
      </c>
      <c r="AS122" s="10">
        <v>3.6307</v>
      </c>
      <c r="AT122" s="10">
        <v>3.6808000000000001</v>
      </c>
      <c r="AU122" s="10">
        <v>2.5139999999999998</v>
      </c>
      <c r="AV122" s="10">
        <v>4.8578999999999999</v>
      </c>
      <c r="AW122" s="10">
        <v>4.8304</v>
      </c>
      <c r="AX122" s="10">
        <v>4.7645</v>
      </c>
      <c r="AY122" s="10">
        <v>2.7387999999999999</v>
      </c>
      <c r="AZ122" s="10">
        <v>3.8721999999999999</v>
      </c>
      <c r="BA122" s="10">
        <v>4.9062999999999999</v>
      </c>
      <c r="BB122" s="10">
        <v>4.2339000000000002</v>
      </c>
      <c r="BC122" s="10">
        <v>4.2606999999999999</v>
      </c>
      <c r="BD122" s="10">
        <v>3.8641000000000001</v>
      </c>
      <c r="BE122" s="10">
        <v>3.4028</v>
      </c>
      <c r="BF122" s="10">
        <v>4.3243</v>
      </c>
      <c r="BG122" s="10">
        <v>4.7873000000000001</v>
      </c>
      <c r="BH122" s="10">
        <v>4.2712000000000003</v>
      </c>
    </row>
    <row r="123" spans="1:60" s="10" customFormat="1">
      <c r="A123" s="10" t="s">
        <v>534</v>
      </c>
      <c r="B123" s="10" t="s">
        <v>535</v>
      </c>
      <c r="C123" s="10">
        <v>0.77044999999999997</v>
      </c>
      <c r="D123" s="10">
        <v>349.11724029999999</v>
      </c>
      <c r="E123" s="10" t="s">
        <v>536</v>
      </c>
      <c r="F123" s="10" t="s">
        <v>537</v>
      </c>
      <c r="G123" s="10" t="s">
        <v>456</v>
      </c>
      <c r="H123" s="10">
        <v>1.905241076</v>
      </c>
      <c r="I123" s="10">
        <v>0.86016229499999997</v>
      </c>
      <c r="J123" s="10">
        <v>8.8260000000000005E-3</v>
      </c>
      <c r="K123" s="10">
        <v>0.12520000000000001</v>
      </c>
      <c r="L123" s="17" t="s">
        <v>67</v>
      </c>
      <c r="M123" s="10">
        <v>4.0670999999999999</v>
      </c>
      <c r="N123" s="10">
        <v>7.0015000000000001</v>
      </c>
      <c r="O123" s="10">
        <v>6.8940999999999999</v>
      </c>
      <c r="P123" s="10">
        <v>4.7137000000000002</v>
      </c>
      <c r="Q123" s="10">
        <v>6.5457000000000001</v>
      </c>
      <c r="R123" s="10">
        <v>4.1384999999999996</v>
      </c>
      <c r="S123" s="10">
        <v>4.9353999999999996</v>
      </c>
      <c r="T123" s="10">
        <v>5.5740999999999996</v>
      </c>
      <c r="U123" s="10">
        <v>5.3086000000000002</v>
      </c>
      <c r="V123" s="10">
        <v>5.5263</v>
      </c>
      <c r="W123" s="10">
        <v>4.5952999999999999</v>
      </c>
      <c r="X123" s="10">
        <v>5.577</v>
      </c>
      <c r="Y123" s="10">
        <v>4.1482000000000001</v>
      </c>
      <c r="Z123" s="10">
        <v>3.7856999999999998</v>
      </c>
      <c r="AA123" s="10">
        <v>5.7240000000000002</v>
      </c>
      <c r="AB123" s="10">
        <v>4.0898000000000003</v>
      </c>
      <c r="AC123" s="10">
        <v>4.6475999999999997</v>
      </c>
      <c r="AD123" s="10">
        <v>4.4317000000000002</v>
      </c>
      <c r="AE123" s="10">
        <v>5.3258000000000001</v>
      </c>
      <c r="AF123" s="10">
        <v>4.0304000000000002</v>
      </c>
      <c r="AG123" s="10">
        <v>6.7716000000000003</v>
      </c>
      <c r="AH123" s="10">
        <v>6.8421000000000003</v>
      </c>
      <c r="AI123" s="10">
        <v>4.1632999999999996</v>
      </c>
      <c r="AJ123" s="10">
        <v>6.8487999999999998</v>
      </c>
      <c r="AK123" s="10">
        <v>6.7973999999999997</v>
      </c>
      <c r="AL123" s="10">
        <v>4.8684000000000003</v>
      </c>
      <c r="AM123" s="10">
        <v>4.5320999999999998</v>
      </c>
      <c r="AN123" s="10">
        <v>5.3944999999999999</v>
      </c>
      <c r="AO123" s="10">
        <v>4.0434000000000001</v>
      </c>
      <c r="AP123" s="10">
        <v>7.1698000000000004</v>
      </c>
      <c r="AQ123" s="10">
        <v>4.9183000000000003</v>
      </c>
      <c r="AR123" s="10">
        <v>4.2359</v>
      </c>
      <c r="AS123" s="10">
        <v>4.0909000000000004</v>
      </c>
      <c r="AT123" s="10">
        <v>5.0125000000000002</v>
      </c>
      <c r="AU123" s="10">
        <v>4.3390000000000004</v>
      </c>
      <c r="AV123" s="10">
        <v>4.3853999999999997</v>
      </c>
      <c r="AW123" s="10">
        <v>4.4786999999999999</v>
      </c>
      <c r="AX123" s="10">
        <v>4.7756999999999996</v>
      </c>
      <c r="AY123" s="10">
        <v>4.2393000000000001</v>
      </c>
      <c r="AZ123" s="10">
        <v>4.4939999999999998</v>
      </c>
      <c r="BA123" s="10">
        <v>4.3704999999999998</v>
      </c>
      <c r="BB123" s="10">
        <v>3.8102</v>
      </c>
      <c r="BC123" s="10">
        <v>3.6638999999999999</v>
      </c>
      <c r="BD123" s="10">
        <v>4.8483000000000001</v>
      </c>
      <c r="BE123" s="10">
        <v>4.2691999999999997</v>
      </c>
      <c r="BF123" s="10">
        <v>4.7788000000000004</v>
      </c>
      <c r="BG123" s="10">
        <v>4.2337999999999996</v>
      </c>
      <c r="BH123" s="10">
        <v>3.8704000000000001</v>
      </c>
    </row>
    <row r="124" spans="1:60" s="10" customFormat="1">
      <c r="A124" s="10" t="s">
        <v>538</v>
      </c>
      <c r="B124" s="10" t="s">
        <v>539</v>
      </c>
      <c r="C124" s="10">
        <v>5.2216833329999996</v>
      </c>
      <c r="D124" s="10">
        <v>305.17547980000001</v>
      </c>
      <c r="E124" s="10" t="s">
        <v>540</v>
      </c>
      <c r="F124" s="10" t="s">
        <v>541</v>
      </c>
      <c r="G124" s="10" t="s">
        <v>456</v>
      </c>
      <c r="H124" s="10">
        <v>2.039816649</v>
      </c>
      <c r="I124" s="10">
        <v>0.86028689300000005</v>
      </c>
      <c r="J124" s="10">
        <v>2.596E-2</v>
      </c>
      <c r="K124" s="10">
        <v>0.17530000000000001</v>
      </c>
      <c r="L124" s="17" t="s">
        <v>67</v>
      </c>
      <c r="M124" s="10">
        <v>4.2790999999999997</v>
      </c>
      <c r="N124" s="10">
        <v>4.7789000000000001</v>
      </c>
      <c r="O124" s="10">
        <v>8.3710000000000004</v>
      </c>
      <c r="P124" s="10">
        <v>4.59</v>
      </c>
      <c r="Q124" s="10">
        <v>4.2241999999999997</v>
      </c>
      <c r="R124" s="10">
        <v>4.6401000000000003</v>
      </c>
      <c r="S124" s="10">
        <v>4.7526000000000002</v>
      </c>
      <c r="T124" s="10">
        <v>5.4598000000000004</v>
      </c>
      <c r="U124" s="10">
        <v>5.4021999999999997</v>
      </c>
      <c r="V124" s="10">
        <v>4.3592000000000004</v>
      </c>
      <c r="W124" s="10">
        <v>5.6016000000000004</v>
      </c>
      <c r="X124" s="10">
        <v>4.4851000000000001</v>
      </c>
      <c r="Y124" s="10">
        <v>5.5776000000000003</v>
      </c>
      <c r="Z124" s="10">
        <v>4.8297999999999996</v>
      </c>
      <c r="AA124" s="10">
        <v>5.0598999999999998</v>
      </c>
      <c r="AB124" s="10">
        <v>3.2284999999999999</v>
      </c>
      <c r="AC124" s="10">
        <v>4.1071999999999997</v>
      </c>
      <c r="AD124" s="10">
        <v>5.6177999999999999</v>
      </c>
      <c r="AE124" s="10">
        <v>3.4073000000000002</v>
      </c>
      <c r="AF124" s="10">
        <v>4.2854000000000001</v>
      </c>
      <c r="AG124" s="10">
        <v>4.4061000000000003</v>
      </c>
      <c r="AH124" s="10">
        <v>8.3010000000000002</v>
      </c>
      <c r="AI124" s="10">
        <v>4.6513999999999998</v>
      </c>
      <c r="AJ124" s="10">
        <v>4.5804</v>
      </c>
      <c r="AK124" s="10">
        <v>8.2272999999999996</v>
      </c>
      <c r="AL124" s="10">
        <v>4.7907000000000002</v>
      </c>
      <c r="AM124" s="10">
        <v>5.3342999999999998</v>
      </c>
      <c r="AN124" s="10">
        <v>4.2275999999999998</v>
      </c>
      <c r="AO124" s="10">
        <v>5.2503000000000002</v>
      </c>
      <c r="AP124" s="10">
        <v>4.2015000000000002</v>
      </c>
      <c r="AQ124" s="10">
        <v>3.7785000000000002</v>
      </c>
      <c r="AR124" s="10">
        <v>4.6452999999999998</v>
      </c>
      <c r="AS124" s="10">
        <v>4.625</v>
      </c>
      <c r="AT124" s="10">
        <v>4.2310999999999996</v>
      </c>
      <c r="AU124" s="10">
        <v>3.1798999999999999</v>
      </c>
      <c r="AV124" s="10">
        <v>5.2706999999999997</v>
      </c>
      <c r="AW124" s="10">
        <v>5.5414000000000003</v>
      </c>
      <c r="AX124" s="10">
        <v>4.5956000000000001</v>
      </c>
      <c r="AY124" s="10">
        <v>4.3615000000000004</v>
      </c>
      <c r="AZ124" s="10">
        <v>3.6699000000000002</v>
      </c>
      <c r="BA124" s="10">
        <v>4.8686999999999996</v>
      </c>
      <c r="BB124" s="10">
        <v>3.7324000000000002</v>
      </c>
      <c r="BC124" s="10">
        <v>3.5192000000000001</v>
      </c>
      <c r="BD124" s="10">
        <v>4.1543000000000001</v>
      </c>
      <c r="BE124" s="10">
        <v>4.3471000000000002</v>
      </c>
      <c r="BF124" s="10">
        <v>3.6674000000000002</v>
      </c>
      <c r="BG124" s="10">
        <v>4.7236000000000002</v>
      </c>
      <c r="BH124" s="10">
        <v>3.9805999999999999</v>
      </c>
    </row>
    <row r="125" spans="1:60" s="10" customFormat="1">
      <c r="A125" s="10" t="s">
        <v>542</v>
      </c>
      <c r="B125" s="10" t="s">
        <v>543</v>
      </c>
      <c r="C125" s="10">
        <v>2.679433333</v>
      </c>
      <c r="D125" s="10">
        <v>418.19679380000002</v>
      </c>
      <c r="E125" s="10" t="s">
        <v>544</v>
      </c>
      <c r="F125" s="10" t="s">
        <v>545</v>
      </c>
      <c r="G125" s="10" t="s">
        <v>456</v>
      </c>
      <c r="H125" s="10">
        <v>2.303740527</v>
      </c>
      <c r="I125" s="10">
        <v>0.865815365</v>
      </c>
      <c r="J125" s="10">
        <v>4.0259999999999997E-4</v>
      </c>
      <c r="K125" s="10">
        <v>4.6539999999999998E-2</v>
      </c>
      <c r="L125" s="17" t="s">
        <v>67</v>
      </c>
      <c r="M125" s="10">
        <v>4.2891000000000004</v>
      </c>
      <c r="N125" s="10">
        <v>5.0560999999999998</v>
      </c>
      <c r="O125" s="10">
        <v>4.8075000000000001</v>
      </c>
      <c r="P125" s="10">
        <v>4.6707000000000001</v>
      </c>
      <c r="Q125" s="10">
        <v>4.5201000000000002</v>
      </c>
      <c r="R125" s="10">
        <v>4.6132</v>
      </c>
      <c r="S125" s="10">
        <v>4.6994999999999996</v>
      </c>
      <c r="T125" s="10">
        <v>4.9509999999999996</v>
      </c>
      <c r="U125" s="10">
        <v>4.0419999999999998</v>
      </c>
      <c r="V125" s="10">
        <v>4.4202000000000004</v>
      </c>
      <c r="W125" s="10">
        <v>5.1136999999999997</v>
      </c>
      <c r="X125" s="10">
        <v>5.5210999999999997</v>
      </c>
      <c r="Y125" s="10">
        <v>5.2286000000000001</v>
      </c>
      <c r="Z125" s="10">
        <v>5.3795000000000002</v>
      </c>
      <c r="AA125" s="10">
        <v>4.2582000000000004</v>
      </c>
      <c r="AB125" s="10">
        <v>4.0522</v>
      </c>
      <c r="AC125" s="10">
        <v>4.5788000000000002</v>
      </c>
      <c r="AD125" s="10">
        <v>5.0815999999999999</v>
      </c>
      <c r="AE125" s="10">
        <v>5.2141999999999999</v>
      </c>
      <c r="AF125" s="10">
        <v>4.5077999999999996</v>
      </c>
      <c r="AG125" s="10">
        <v>5.0134999999999996</v>
      </c>
      <c r="AH125" s="10">
        <v>4.9847999999999999</v>
      </c>
      <c r="AI125" s="10">
        <v>4.5380000000000003</v>
      </c>
      <c r="AJ125" s="10">
        <v>5.0450999999999997</v>
      </c>
      <c r="AK125" s="10">
        <v>4.8507999999999996</v>
      </c>
      <c r="AL125" s="10">
        <v>4.8048000000000002</v>
      </c>
      <c r="AM125" s="10">
        <v>4.4718999999999998</v>
      </c>
      <c r="AN125" s="10">
        <v>5.3981000000000003</v>
      </c>
      <c r="AO125" s="10">
        <v>5.0880999999999998</v>
      </c>
      <c r="AP125" s="10">
        <v>3.1421000000000001</v>
      </c>
      <c r="AQ125" s="10">
        <v>4.7</v>
      </c>
      <c r="AR125" s="10">
        <v>4.2663000000000002</v>
      </c>
      <c r="AS125" s="10">
        <v>4.8135000000000003</v>
      </c>
      <c r="AT125" s="10">
        <v>3.0565000000000002</v>
      </c>
      <c r="AU125" s="10">
        <v>3.1474000000000002</v>
      </c>
      <c r="AV125" s="10">
        <v>4.0395000000000003</v>
      </c>
      <c r="AW125" s="10">
        <v>4.6940999999999997</v>
      </c>
      <c r="AX125" s="10">
        <v>4.4448999999999996</v>
      </c>
      <c r="AY125" s="10">
        <v>3.6019000000000001</v>
      </c>
      <c r="AZ125" s="10">
        <v>3.0565000000000002</v>
      </c>
      <c r="BA125" s="10">
        <v>4.2206000000000001</v>
      </c>
      <c r="BB125" s="10">
        <v>4.7516999999999996</v>
      </c>
      <c r="BC125" s="10">
        <v>4.3860000000000001</v>
      </c>
      <c r="BD125" s="10">
        <v>4.7901999999999996</v>
      </c>
      <c r="BE125" s="10">
        <v>3.8479999999999999</v>
      </c>
      <c r="BF125" s="10">
        <v>3.0568</v>
      </c>
      <c r="BG125" s="10">
        <v>3.2372999999999998</v>
      </c>
      <c r="BH125" s="10">
        <v>4.1128999999999998</v>
      </c>
    </row>
    <row r="126" spans="1:60" s="10" customFormat="1">
      <c r="A126" s="10" t="s">
        <v>546</v>
      </c>
      <c r="B126" s="10" t="s">
        <v>547</v>
      </c>
      <c r="C126" s="10">
        <v>6.4546166669999998</v>
      </c>
      <c r="D126" s="10">
        <v>789.61799819999999</v>
      </c>
      <c r="E126" s="10" t="s">
        <v>548</v>
      </c>
      <c r="F126" s="10" t="s">
        <v>549</v>
      </c>
      <c r="G126" s="10" t="s">
        <v>456</v>
      </c>
      <c r="H126" s="10">
        <v>1.6307077400000001</v>
      </c>
      <c r="I126" s="10">
        <v>0.86655364499999998</v>
      </c>
      <c r="J126" s="10">
        <v>8.5500000000000003E-3</v>
      </c>
      <c r="K126" s="10">
        <v>0.12379999999999999</v>
      </c>
      <c r="L126" s="17" t="s">
        <v>67</v>
      </c>
      <c r="M126" s="10">
        <v>3.2330000000000001</v>
      </c>
      <c r="N126" s="10">
        <v>5.1407999999999996</v>
      </c>
      <c r="O126" s="10">
        <v>3.6781000000000001</v>
      </c>
      <c r="P126" s="10">
        <v>3.3001</v>
      </c>
      <c r="Q126" s="10">
        <v>3.6181999999999999</v>
      </c>
      <c r="R126" s="10">
        <v>3.8157999999999999</v>
      </c>
      <c r="S126" s="10">
        <v>3.5004</v>
      </c>
      <c r="T126" s="10">
        <v>3.3786</v>
      </c>
      <c r="U126" s="10">
        <v>5.1776999999999997</v>
      </c>
      <c r="V126" s="10">
        <v>5.7675000000000001</v>
      </c>
      <c r="W126" s="10">
        <v>3.9634999999999998</v>
      </c>
      <c r="X126" s="10">
        <v>4.8346</v>
      </c>
      <c r="Y126" s="10">
        <v>3.3393000000000002</v>
      </c>
      <c r="Z126" s="10">
        <v>4.4269999999999996</v>
      </c>
      <c r="AA126" s="10">
        <v>4.6143999999999998</v>
      </c>
      <c r="AB126" s="10">
        <v>5.0789</v>
      </c>
      <c r="AC126" s="10">
        <v>3.2951999999999999</v>
      </c>
      <c r="AD126" s="10">
        <v>4.0171999999999999</v>
      </c>
      <c r="AE126" s="10">
        <v>5.8928000000000003</v>
      </c>
      <c r="AF126" s="10">
        <v>4.0221</v>
      </c>
      <c r="AG126" s="10">
        <v>4.0278999999999998</v>
      </c>
      <c r="AH126" s="10">
        <v>3.8123</v>
      </c>
      <c r="AI126" s="10">
        <v>4.0415999999999999</v>
      </c>
      <c r="AJ126" s="10">
        <v>3.5503</v>
      </c>
      <c r="AK126" s="10">
        <v>3.7065000000000001</v>
      </c>
      <c r="AL126" s="10">
        <v>4.0583</v>
      </c>
      <c r="AM126" s="10">
        <v>4.3620000000000001</v>
      </c>
      <c r="AN126" s="10">
        <v>3.1951000000000001</v>
      </c>
      <c r="AO126" s="10">
        <v>3.4308999999999998</v>
      </c>
      <c r="AP126" s="10">
        <v>3.4716</v>
      </c>
      <c r="AQ126" s="10">
        <v>3.2039</v>
      </c>
      <c r="AR126" s="10">
        <v>3.2692999999999999</v>
      </c>
      <c r="AS126" s="10">
        <v>3.3226</v>
      </c>
      <c r="AT126" s="10">
        <v>3.9245999999999999</v>
      </c>
      <c r="AU126" s="10">
        <v>3.1993</v>
      </c>
      <c r="AV126" s="10">
        <v>3.4205999999999999</v>
      </c>
      <c r="AW126" s="10">
        <v>3.2801</v>
      </c>
      <c r="AX126" s="10">
        <v>3.4253999999999998</v>
      </c>
      <c r="AY126" s="10">
        <v>3.4420999999999999</v>
      </c>
      <c r="AZ126" s="10">
        <v>3.2164999999999999</v>
      </c>
      <c r="BA126" s="10">
        <v>3.7519999999999998</v>
      </c>
      <c r="BB126" s="10">
        <v>3.2565</v>
      </c>
      <c r="BC126" s="10">
        <v>3.2627000000000002</v>
      </c>
      <c r="BD126" s="10">
        <v>4.2972999999999999</v>
      </c>
      <c r="BE126" s="10">
        <v>5.7199</v>
      </c>
      <c r="BF126" s="10">
        <v>3.2168000000000001</v>
      </c>
      <c r="BG126" s="10">
        <v>3.3679000000000001</v>
      </c>
      <c r="BH126" s="10">
        <v>3.2002999999999999</v>
      </c>
    </row>
    <row r="127" spans="1:60" s="10" customFormat="1">
      <c r="A127" s="10" t="s">
        <v>550</v>
      </c>
      <c r="B127" s="10" t="s">
        <v>551</v>
      </c>
      <c r="C127" s="10">
        <v>3.4204666669999999</v>
      </c>
      <c r="D127" s="10">
        <v>304.12883290000002</v>
      </c>
      <c r="E127" s="10" t="s">
        <v>552</v>
      </c>
      <c r="F127" s="10" t="s">
        <v>553</v>
      </c>
      <c r="G127" s="10" t="s">
        <v>456</v>
      </c>
      <c r="H127" s="10">
        <v>1.8372653029999999</v>
      </c>
      <c r="I127" s="10">
        <v>0.88273334800000003</v>
      </c>
      <c r="J127" s="10">
        <v>1.4840000000000001E-2</v>
      </c>
      <c r="K127" s="10">
        <v>0.14360000000000001</v>
      </c>
      <c r="L127" s="17" t="s">
        <v>67</v>
      </c>
      <c r="M127" s="10">
        <v>4.7992999999999997</v>
      </c>
      <c r="N127" s="10">
        <v>4.6718000000000002</v>
      </c>
      <c r="O127" s="10">
        <v>4.9076000000000004</v>
      </c>
      <c r="P127" s="10">
        <v>4.5663999999999998</v>
      </c>
      <c r="Q127" s="10">
        <v>4.5351999999999997</v>
      </c>
      <c r="R127" s="10">
        <v>4.7606000000000002</v>
      </c>
      <c r="S127" s="10">
        <v>4.8452999999999999</v>
      </c>
      <c r="T127" s="10">
        <v>4.7123999999999997</v>
      </c>
      <c r="U127" s="10">
        <v>4.1715999999999998</v>
      </c>
      <c r="V127" s="10">
        <v>4.7804000000000002</v>
      </c>
      <c r="W127" s="10">
        <v>4.6429999999999998</v>
      </c>
      <c r="X127" s="10">
        <v>4.8094999999999999</v>
      </c>
      <c r="Y127" s="10">
        <v>5.3209999999999997</v>
      </c>
      <c r="Z127" s="10">
        <v>5.3143000000000002</v>
      </c>
      <c r="AA127" s="10">
        <v>4.8867000000000003</v>
      </c>
      <c r="AB127" s="10">
        <v>5.2638999999999996</v>
      </c>
      <c r="AC127" s="10">
        <v>4.8830999999999998</v>
      </c>
      <c r="AD127" s="10">
        <v>4.5434999999999999</v>
      </c>
      <c r="AE127" s="10">
        <v>1.7386999999999999</v>
      </c>
      <c r="AF127" s="10">
        <v>4.5522</v>
      </c>
      <c r="AG127" s="10">
        <v>4.5395000000000003</v>
      </c>
      <c r="AH127" s="10">
        <v>4.8460000000000001</v>
      </c>
      <c r="AI127" s="10">
        <v>4.7740999999999998</v>
      </c>
      <c r="AJ127" s="10">
        <v>4.5469999999999997</v>
      </c>
      <c r="AK127" s="10">
        <v>4.5686</v>
      </c>
      <c r="AL127" s="10">
        <v>3.8797000000000001</v>
      </c>
      <c r="AM127" s="10">
        <v>4.0178000000000003</v>
      </c>
      <c r="AN127" s="10">
        <v>3.6816</v>
      </c>
      <c r="AO127" s="10">
        <v>3.8969999999999998</v>
      </c>
      <c r="AP127" s="10">
        <v>3.5137</v>
      </c>
      <c r="AQ127" s="10">
        <v>5.3490000000000002</v>
      </c>
      <c r="AR127" s="10">
        <v>3.7198000000000002</v>
      </c>
      <c r="AS127" s="10">
        <v>4.2234999999999996</v>
      </c>
      <c r="AT127" s="10">
        <v>3.7896999999999998</v>
      </c>
      <c r="AU127" s="10">
        <v>4.2194000000000003</v>
      </c>
      <c r="AV127" s="10">
        <v>4.1313000000000004</v>
      </c>
      <c r="AW127" s="10">
        <v>4.2343999999999999</v>
      </c>
      <c r="AX127" s="10">
        <v>4.8696999999999999</v>
      </c>
      <c r="AY127" s="10">
        <v>4.1243999999999996</v>
      </c>
      <c r="AZ127" s="10">
        <v>1.7484999999999999</v>
      </c>
      <c r="BA127" s="10">
        <v>4.0589000000000004</v>
      </c>
      <c r="BB127" s="10">
        <v>4.9157000000000002</v>
      </c>
      <c r="BC127" s="10">
        <v>5.2252000000000001</v>
      </c>
      <c r="BD127" s="10">
        <v>5.0613000000000001</v>
      </c>
      <c r="BE127" s="10">
        <v>2.5139</v>
      </c>
      <c r="BF127" s="10">
        <v>3.8353999999999999</v>
      </c>
      <c r="BG127" s="10">
        <v>4.0404999999999998</v>
      </c>
      <c r="BH127" s="10">
        <v>5.1311</v>
      </c>
    </row>
    <row r="128" spans="1:60" s="10" customFormat="1">
      <c r="A128" s="10" t="s">
        <v>554</v>
      </c>
      <c r="B128" s="10" t="s">
        <v>555</v>
      </c>
      <c r="C128" s="10">
        <v>4.2439166669999997</v>
      </c>
      <c r="D128" s="10">
        <v>292.165324</v>
      </c>
      <c r="E128" s="10" t="s">
        <v>556</v>
      </c>
      <c r="F128" s="10" t="s">
        <v>557</v>
      </c>
      <c r="G128" s="10" t="s">
        <v>456</v>
      </c>
      <c r="H128" s="10">
        <v>1.5829284459999999</v>
      </c>
      <c r="I128" s="10">
        <v>0.88815084600000005</v>
      </c>
      <c r="J128" s="10">
        <v>1.206E-2</v>
      </c>
      <c r="K128" s="10">
        <v>0.13550000000000001</v>
      </c>
      <c r="L128" s="17" t="s">
        <v>67</v>
      </c>
      <c r="M128" s="10">
        <v>4.8975999999999997</v>
      </c>
      <c r="N128" s="10">
        <v>5.0166000000000004</v>
      </c>
      <c r="O128" s="10">
        <v>4.3181000000000003</v>
      </c>
      <c r="P128" s="10">
        <v>4.8925999999999998</v>
      </c>
      <c r="Q128" s="10">
        <v>4.6988000000000003</v>
      </c>
      <c r="R128" s="10">
        <v>4.1779000000000002</v>
      </c>
      <c r="S128" s="10">
        <v>4.1064999999999996</v>
      </c>
      <c r="T128" s="10">
        <v>4.2576000000000001</v>
      </c>
      <c r="U128" s="10">
        <v>4.2370000000000001</v>
      </c>
      <c r="V128" s="10">
        <v>5.0091999999999999</v>
      </c>
      <c r="W128" s="10">
        <v>5.0343999999999998</v>
      </c>
      <c r="X128" s="10">
        <v>4.8197999999999999</v>
      </c>
      <c r="Y128" s="10">
        <v>5.1872999999999996</v>
      </c>
      <c r="Z128" s="10">
        <v>5.4179000000000004</v>
      </c>
      <c r="AA128" s="10">
        <v>4.5006000000000004</v>
      </c>
      <c r="AB128" s="10">
        <v>4.9481000000000002</v>
      </c>
      <c r="AC128" s="10">
        <v>4.7637</v>
      </c>
      <c r="AD128" s="10">
        <v>4.9325999999999999</v>
      </c>
      <c r="AE128" s="10">
        <v>5.2245999999999997</v>
      </c>
      <c r="AF128" s="10">
        <v>4.26</v>
      </c>
      <c r="AG128" s="10">
        <v>4.7542999999999997</v>
      </c>
      <c r="AH128" s="10">
        <v>4.0834000000000001</v>
      </c>
      <c r="AI128" s="10">
        <v>4.3992000000000004</v>
      </c>
      <c r="AJ128" s="10">
        <v>4.9370000000000003</v>
      </c>
      <c r="AK128" s="10">
        <v>3.7984</v>
      </c>
      <c r="AL128" s="10">
        <v>3.7496999999999998</v>
      </c>
      <c r="AM128" s="10">
        <v>4.0304000000000002</v>
      </c>
      <c r="AN128" s="10">
        <v>5.3574999999999999</v>
      </c>
      <c r="AO128" s="10">
        <v>5.0114000000000001</v>
      </c>
      <c r="AP128" s="10">
        <v>2.2065000000000001</v>
      </c>
      <c r="AQ128" s="10">
        <v>4.4720000000000004</v>
      </c>
      <c r="AR128" s="10">
        <v>4.4320000000000004</v>
      </c>
      <c r="AS128" s="10">
        <v>4.6649000000000003</v>
      </c>
      <c r="AT128" s="10">
        <v>2.843</v>
      </c>
      <c r="AU128" s="10">
        <v>3.2534999999999998</v>
      </c>
      <c r="AV128" s="10">
        <v>4.6904000000000003</v>
      </c>
      <c r="AW128" s="10">
        <v>4.5277000000000003</v>
      </c>
      <c r="AX128" s="10">
        <v>4.5218999999999996</v>
      </c>
      <c r="AY128" s="10">
        <v>4.0994999999999999</v>
      </c>
      <c r="AZ128" s="10">
        <v>2.9834000000000001</v>
      </c>
      <c r="BA128" s="10">
        <v>4.75</v>
      </c>
      <c r="BB128" s="10">
        <v>4.9356999999999998</v>
      </c>
      <c r="BC128" s="10">
        <v>4.7171000000000003</v>
      </c>
      <c r="BD128" s="10">
        <v>5.0578000000000003</v>
      </c>
      <c r="BE128" s="10">
        <v>3.8460999999999999</v>
      </c>
      <c r="BF128" s="10">
        <v>2.1217999999999999</v>
      </c>
      <c r="BG128" s="10">
        <v>4.3898999999999999</v>
      </c>
      <c r="BH128" s="10">
        <v>4.6692999999999998</v>
      </c>
    </row>
    <row r="129" spans="1:60" s="10" customFormat="1">
      <c r="A129" s="10" t="s">
        <v>558</v>
      </c>
      <c r="B129" s="10" t="s">
        <v>559</v>
      </c>
      <c r="C129" s="10">
        <v>2.8451499999999998</v>
      </c>
      <c r="D129" s="10">
        <v>321.15475909999998</v>
      </c>
      <c r="E129" s="10" t="s">
        <v>560</v>
      </c>
      <c r="F129" s="10" t="s">
        <v>561</v>
      </c>
      <c r="G129" s="10" t="s">
        <v>456</v>
      </c>
      <c r="H129" s="10">
        <v>1.5772796840000001</v>
      </c>
      <c r="I129" s="10">
        <v>0.89393166800000001</v>
      </c>
      <c r="J129" s="10">
        <v>3.8269999999999998E-2</v>
      </c>
      <c r="K129" s="10">
        <v>0.2021</v>
      </c>
      <c r="L129" s="17" t="s">
        <v>67</v>
      </c>
      <c r="M129" s="10">
        <v>2.9723000000000002</v>
      </c>
      <c r="N129" s="10">
        <v>4.1578999999999997</v>
      </c>
      <c r="O129" s="10">
        <v>4.1936999999999998</v>
      </c>
      <c r="P129" s="10">
        <v>3.4327999999999999</v>
      </c>
      <c r="Q129" s="10">
        <v>4.2043999999999997</v>
      </c>
      <c r="R129" s="10">
        <v>3.6774</v>
      </c>
      <c r="S129" s="10">
        <v>4.2419000000000002</v>
      </c>
      <c r="T129" s="10">
        <v>3.3515000000000001</v>
      </c>
      <c r="U129" s="10">
        <v>3.8613</v>
      </c>
      <c r="V129" s="10">
        <v>4.7324000000000002</v>
      </c>
      <c r="W129" s="10">
        <v>5.4013</v>
      </c>
      <c r="X129" s="10">
        <v>3.7686000000000002</v>
      </c>
      <c r="Y129" s="10">
        <v>4.3597000000000001</v>
      </c>
      <c r="Z129" s="10">
        <v>4.4561999999999999</v>
      </c>
      <c r="AA129" s="10">
        <v>5.0670999999999999</v>
      </c>
      <c r="AB129" s="10">
        <v>3.4159000000000002</v>
      </c>
      <c r="AC129" s="10">
        <v>3.4005999999999998</v>
      </c>
      <c r="AD129" s="10">
        <v>5.4409000000000001</v>
      </c>
      <c r="AE129" s="10">
        <v>2.6640999999999999</v>
      </c>
      <c r="AF129" s="10">
        <v>2.9822000000000002</v>
      </c>
      <c r="AG129" s="10">
        <v>3.645</v>
      </c>
      <c r="AH129" s="10">
        <v>3.8346</v>
      </c>
      <c r="AI129" s="10">
        <v>3.3026</v>
      </c>
      <c r="AJ129" s="10">
        <v>4.0918999999999999</v>
      </c>
      <c r="AK129" s="10">
        <v>3.4037999999999999</v>
      </c>
      <c r="AL129" s="10">
        <v>4.3696999999999999</v>
      </c>
      <c r="AM129" s="10">
        <v>2.9125999999999999</v>
      </c>
      <c r="AN129" s="10">
        <v>3.2153</v>
      </c>
      <c r="AO129" s="10">
        <v>4.0293999999999999</v>
      </c>
      <c r="AP129" s="10">
        <v>3.3361000000000001</v>
      </c>
      <c r="AQ129" s="10">
        <v>3.5249000000000001</v>
      </c>
      <c r="AR129" s="10">
        <v>3.6076000000000001</v>
      </c>
      <c r="AS129" s="10">
        <v>3.8279999999999998</v>
      </c>
      <c r="AT129" s="10">
        <v>3.7706</v>
      </c>
      <c r="AU129" s="10">
        <v>4.2093999999999996</v>
      </c>
      <c r="AV129" s="10">
        <v>3.5956000000000001</v>
      </c>
      <c r="AW129" s="10">
        <v>5.4573999999999998</v>
      </c>
      <c r="AX129" s="10">
        <v>3.8069999999999999</v>
      </c>
      <c r="AY129" s="10">
        <v>3.173</v>
      </c>
      <c r="AZ129" s="10">
        <v>3.1915</v>
      </c>
      <c r="BA129" s="10">
        <v>3.0739000000000001</v>
      </c>
      <c r="BB129" s="10">
        <v>3.2475999999999998</v>
      </c>
      <c r="BC129" s="10">
        <v>2.9216000000000002</v>
      </c>
      <c r="BD129" s="10">
        <v>3.5327000000000002</v>
      </c>
      <c r="BE129" s="10">
        <v>2.6978</v>
      </c>
      <c r="BF129" s="10">
        <v>3.4695999999999998</v>
      </c>
      <c r="BG129" s="10">
        <v>2.9152</v>
      </c>
      <c r="BH129" s="10">
        <v>2.7448999999999999</v>
      </c>
    </row>
    <row r="130" spans="1:60" s="10" customFormat="1">
      <c r="A130" s="10" t="s">
        <v>562</v>
      </c>
      <c r="B130" s="10" t="s">
        <v>563</v>
      </c>
      <c r="C130" s="10">
        <v>4.4024999999999999</v>
      </c>
      <c r="D130" s="10">
        <v>426.13154630000002</v>
      </c>
      <c r="E130" s="10" t="s">
        <v>564</v>
      </c>
      <c r="F130" s="10" t="s">
        <v>565</v>
      </c>
      <c r="G130" s="10" t="s">
        <v>456</v>
      </c>
      <c r="H130" s="10">
        <v>1.792370368</v>
      </c>
      <c r="I130" s="10">
        <v>0.89450082600000003</v>
      </c>
      <c r="J130" s="10">
        <v>1.7739999999999999E-2</v>
      </c>
      <c r="K130" s="10">
        <v>0.15359999999999999</v>
      </c>
      <c r="L130" s="17" t="s">
        <v>67</v>
      </c>
      <c r="M130" s="10">
        <v>4.0838999999999999</v>
      </c>
      <c r="N130" s="10">
        <v>4.1458000000000004</v>
      </c>
      <c r="O130" s="10">
        <v>4.3308999999999997</v>
      </c>
      <c r="P130" s="10">
        <v>3.8132999999999999</v>
      </c>
      <c r="Q130" s="10">
        <v>4.0492999999999997</v>
      </c>
      <c r="R130" s="10">
        <v>4.5994999999999999</v>
      </c>
      <c r="S130" s="10">
        <v>4.6969000000000003</v>
      </c>
      <c r="T130" s="10">
        <v>4.3311000000000002</v>
      </c>
      <c r="U130" s="10">
        <v>4.5876999999999999</v>
      </c>
      <c r="V130" s="10">
        <v>4.3592000000000004</v>
      </c>
      <c r="W130" s="10">
        <v>4.1567999999999996</v>
      </c>
      <c r="X130" s="10">
        <v>4.8573000000000004</v>
      </c>
      <c r="Y130" s="10">
        <v>3.4531000000000001</v>
      </c>
      <c r="Z130" s="10">
        <v>4.5997000000000003</v>
      </c>
      <c r="AA130" s="10">
        <v>4.2134</v>
      </c>
      <c r="AB130" s="10">
        <v>4.3125</v>
      </c>
      <c r="AC130" s="10">
        <v>3.8714</v>
      </c>
      <c r="AD130" s="10">
        <v>4.1054000000000004</v>
      </c>
      <c r="AE130" s="10">
        <v>2.2928000000000002</v>
      </c>
      <c r="AF130" s="10">
        <v>4.4874999999999998</v>
      </c>
      <c r="AG130" s="10">
        <v>4.4585999999999997</v>
      </c>
      <c r="AH130" s="10">
        <v>4.5556999999999999</v>
      </c>
      <c r="AI130" s="10">
        <v>4.4867999999999997</v>
      </c>
      <c r="AJ130" s="10">
        <v>4.4630000000000001</v>
      </c>
      <c r="AK130" s="10">
        <v>4.6176000000000004</v>
      </c>
      <c r="AL130" s="10">
        <v>4.3280000000000003</v>
      </c>
      <c r="AM130" s="10">
        <v>3.3738999999999999</v>
      </c>
      <c r="AN130" s="10">
        <v>2.8691</v>
      </c>
      <c r="AO130" s="10">
        <v>4.4478999999999997</v>
      </c>
      <c r="AP130" s="10">
        <v>2.3879999999999999</v>
      </c>
      <c r="AQ130" s="10">
        <v>5.5857999999999999</v>
      </c>
      <c r="AR130" s="10">
        <v>3.5674999999999999</v>
      </c>
      <c r="AS130" s="10">
        <v>3.5908000000000002</v>
      </c>
      <c r="AT130" s="10">
        <v>3.0272000000000001</v>
      </c>
      <c r="AU130" s="10">
        <v>3.9308999999999998</v>
      </c>
      <c r="AV130" s="10">
        <v>4.1391999999999998</v>
      </c>
      <c r="AW130" s="10">
        <v>3.9323999999999999</v>
      </c>
      <c r="AX130" s="10">
        <v>4.1390000000000002</v>
      </c>
      <c r="AY130" s="10">
        <v>3.5644</v>
      </c>
      <c r="AZ130" s="10">
        <v>3.1038000000000001</v>
      </c>
      <c r="BA130" s="10">
        <v>4.0956000000000001</v>
      </c>
      <c r="BB130" s="10">
        <v>4.1849999999999996</v>
      </c>
      <c r="BC130" s="10">
        <v>4.4043999999999999</v>
      </c>
      <c r="BD130" s="10">
        <v>3.6128999999999998</v>
      </c>
      <c r="BE130" s="10">
        <v>3.8443000000000001</v>
      </c>
      <c r="BF130" s="10">
        <v>2.3029999999999999</v>
      </c>
      <c r="BG130" s="10">
        <v>4.3761000000000001</v>
      </c>
      <c r="BH130" s="10">
        <v>4.3550000000000004</v>
      </c>
    </row>
    <row r="131" spans="1:60" s="10" customFormat="1">
      <c r="A131" s="10" t="s">
        <v>566</v>
      </c>
      <c r="B131" s="10" t="s">
        <v>567</v>
      </c>
      <c r="C131" s="10">
        <v>7.4313666669999998</v>
      </c>
      <c r="D131" s="10">
        <v>716.52130780000005</v>
      </c>
      <c r="E131" s="10" t="s">
        <v>568</v>
      </c>
      <c r="F131" s="10" t="s">
        <v>65</v>
      </c>
      <c r="G131" s="10" t="s">
        <v>456</v>
      </c>
      <c r="H131" s="10">
        <v>1.5000237789999999</v>
      </c>
      <c r="I131" s="10">
        <v>0.89662027799999999</v>
      </c>
      <c r="J131" s="10">
        <v>3.1879999999999999E-2</v>
      </c>
      <c r="K131" s="10">
        <v>0.18820000000000001</v>
      </c>
      <c r="L131" s="17" t="s">
        <v>67</v>
      </c>
      <c r="M131" s="10">
        <v>5.5442999999999998</v>
      </c>
      <c r="N131" s="10">
        <v>5.5804999999999998</v>
      </c>
      <c r="O131" s="10">
        <v>4.6346999999999996</v>
      </c>
      <c r="P131" s="10">
        <v>3.4821</v>
      </c>
      <c r="Q131" s="10">
        <v>4.8441000000000001</v>
      </c>
      <c r="R131" s="10">
        <v>4.3875000000000002</v>
      </c>
      <c r="S131" s="10">
        <v>3.9460000000000002</v>
      </c>
      <c r="T131" s="10">
        <v>5.2037000000000004</v>
      </c>
      <c r="U131" s="10">
        <v>6.7366000000000001</v>
      </c>
      <c r="V131" s="10">
        <v>5.0331000000000001</v>
      </c>
      <c r="W131" s="10">
        <v>5.7263000000000002</v>
      </c>
      <c r="X131" s="10">
        <v>5.8202999999999996</v>
      </c>
      <c r="Y131" s="10">
        <v>5.7910000000000004</v>
      </c>
      <c r="Z131" s="10">
        <v>6.1374000000000004</v>
      </c>
      <c r="AA131" s="10">
        <v>5.2554999999999996</v>
      </c>
      <c r="AB131" s="10">
        <v>5.4401999999999999</v>
      </c>
      <c r="AC131" s="10">
        <v>3.4773000000000001</v>
      </c>
      <c r="AD131" s="10">
        <v>6.5366999999999997</v>
      </c>
      <c r="AE131" s="10">
        <v>4.3289999999999997</v>
      </c>
      <c r="AF131" s="10">
        <v>4.5566000000000004</v>
      </c>
      <c r="AG131" s="10">
        <v>5.0590999999999999</v>
      </c>
      <c r="AH131" s="10">
        <v>4.2140000000000004</v>
      </c>
      <c r="AI131" s="10">
        <v>4.2135999999999996</v>
      </c>
      <c r="AJ131" s="10">
        <v>5.1060999999999996</v>
      </c>
      <c r="AK131" s="10">
        <v>4.6920999999999999</v>
      </c>
      <c r="AL131" s="10">
        <v>4.3521000000000001</v>
      </c>
      <c r="AM131" s="10">
        <v>4.2454000000000001</v>
      </c>
      <c r="AN131" s="10">
        <v>3.9457</v>
      </c>
      <c r="AO131" s="10">
        <v>4.6856</v>
      </c>
      <c r="AP131" s="10">
        <v>4.5243000000000002</v>
      </c>
      <c r="AQ131" s="10">
        <v>4.3164999999999996</v>
      </c>
      <c r="AR131" s="10">
        <v>4.3575999999999997</v>
      </c>
      <c r="AS131" s="10">
        <v>5.9794</v>
      </c>
      <c r="AT131" s="10">
        <v>4.2283999999999997</v>
      </c>
      <c r="AU131" s="10">
        <v>4.5933999999999999</v>
      </c>
      <c r="AV131" s="10">
        <v>4.7606999999999999</v>
      </c>
      <c r="AW131" s="10">
        <v>5.9278000000000004</v>
      </c>
      <c r="AX131" s="10">
        <v>4.6641000000000004</v>
      </c>
      <c r="AY131" s="10">
        <v>3.6674000000000002</v>
      </c>
      <c r="AZ131" s="10">
        <v>3.3984999999999999</v>
      </c>
      <c r="BA131" s="10">
        <v>3.5720000000000001</v>
      </c>
      <c r="BB131" s="10">
        <v>5.1069000000000004</v>
      </c>
      <c r="BC131" s="10">
        <v>5.0481999999999996</v>
      </c>
      <c r="BD131" s="10">
        <v>3.5377999999999998</v>
      </c>
      <c r="BE131" s="10">
        <v>3.7490000000000001</v>
      </c>
      <c r="BF131" s="10">
        <v>3.9521999999999999</v>
      </c>
      <c r="BG131" s="10">
        <v>5.1003999999999996</v>
      </c>
      <c r="BH131" s="10">
        <v>6.0125999999999999</v>
      </c>
    </row>
    <row r="132" spans="1:60" s="10" customFormat="1">
      <c r="A132" s="10" t="s">
        <v>569</v>
      </c>
      <c r="B132" s="10" t="s">
        <v>570</v>
      </c>
      <c r="C132" s="10">
        <v>3.9044500000000002</v>
      </c>
      <c r="D132" s="10">
        <v>274.11830709999998</v>
      </c>
      <c r="E132" s="10" t="s">
        <v>265</v>
      </c>
      <c r="F132" s="10" t="s">
        <v>571</v>
      </c>
      <c r="G132" s="10" t="s">
        <v>456</v>
      </c>
      <c r="H132" s="10">
        <v>2.0207722619999999</v>
      </c>
      <c r="I132" s="10">
        <v>0.89914691899999999</v>
      </c>
      <c r="J132" s="10">
        <v>1.222E-3</v>
      </c>
      <c r="K132" s="10">
        <v>6.0679999999999998E-2</v>
      </c>
      <c r="L132" s="17" t="s">
        <v>67</v>
      </c>
      <c r="M132" s="10">
        <v>4.9793000000000003</v>
      </c>
      <c r="N132" s="10">
        <v>5.1723999999999997</v>
      </c>
      <c r="O132" s="10">
        <v>5.7689000000000004</v>
      </c>
      <c r="P132" s="10">
        <v>4.7237</v>
      </c>
      <c r="Q132" s="10">
        <v>5.3711000000000002</v>
      </c>
      <c r="R132" s="10">
        <v>5.6148999999999996</v>
      </c>
      <c r="S132" s="10">
        <v>5.8720999999999997</v>
      </c>
      <c r="T132" s="10">
        <v>4.9797000000000002</v>
      </c>
      <c r="U132" s="10">
        <v>4.5941999999999998</v>
      </c>
      <c r="V132" s="10">
        <v>5.1980000000000004</v>
      </c>
      <c r="W132" s="10">
        <v>5.1528</v>
      </c>
      <c r="X132" s="10">
        <v>5.8190999999999997</v>
      </c>
      <c r="Y132" s="10">
        <v>5.0427</v>
      </c>
      <c r="Z132" s="10">
        <v>5.3872999999999998</v>
      </c>
      <c r="AA132" s="10">
        <v>5.6002999999999998</v>
      </c>
      <c r="AB132" s="10">
        <v>5.6212999999999997</v>
      </c>
      <c r="AC132" s="10">
        <v>5.1001000000000003</v>
      </c>
      <c r="AD132" s="10">
        <v>5.0934999999999997</v>
      </c>
      <c r="AE132" s="10">
        <v>4.1901000000000002</v>
      </c>
      <c r="AF132" s="10">
        <v>5.4686000000000003</v>
      </c>
      <c r="AG132" s="10">
        <v>5.1527000000000003</v>
      </c>
      <c r="AH132" s="10">
        <v>5.7458999999999998</v>
      </c>
      <c r="AI132" s="10">
        <v>5.5629999999999997</v>
      </c>
      <c r="AJ132" s="10">
        <v>5.0532000000000004</v>
      </c>
      <c r="AK132" s="10">
        <v>5.6180000000000003</v>
      </c>
      <c r="AL132" s="10">
        <v>5.5559000000000003</v>
      </c>
      <c r="AM132" s="10">
        <v>4.4371</v>
      </c>
      <c r="AN132" s="10">
        <v>4.2328000000000001</v>
      </c>
      <c r="AO132" s="10">
        <v>5.3208000000000002</v>
      </c>
      <c r="AP132" s="10">
        <v>5.2016999999999998</v>
      </c>
      <c r="AQ132" s="10">
        <v>5.2614999999999998</v>
      </c>
      <c r="AR132" s="10">
        <v>3.7475999999999998</v>
      </c>
      <c r="AS132" s="10">
        <v>4.2361000000000004</v>
      </c>
      <c r="AT132" s="10">
        <v>4.2926000000000002</v>
      </c>
      <c r="AU132" s="10">
        <v>4.3520000000000003</v>
      </c>
      <c r="AV132" s="10">
        <v>5.2141000000000002</v>
      </c>
      <c r="AW132" s="10">
        <v>4.5305999999999997</v>
      </c>
      <c r="AX132" s="10">
        <v>5.5721999999999996</v>
      </c>
      <c r="AY132" s="10">
        <v>4.5831</v>
      </c>
      <c r="AZ132" s="10">
        <v>3.6560000000000001</v>
      </c>
      <c r="BA132" s="10">
        <v>5.1266999999999996</v>
      </c>
      <c r="BB132" s="10">
        <v>5.1284000000000001</v>
      </c>
      <c r="BC132" s="10">
        <v>5.4837999999999996</v>
      </c>
      <c r="BD132" s="10">
        <v>5.1257999999999999</v>
      </c>
      <c r="BE132" s="10">
        <v>3.6459999999999999</v>
      </c>
      <c r="BF132" s="10">
        <v>3.8714</v>
      </c>
      <c r="BG132" s="10">
        <v>5.1012000000000004</v>
      </c>
      <c r="BH132" s="10">
        <v>5.4024000000000001</v>
      </c>
    </row>
    <row r="133" spans="1:60" s="10" customFormat="1">
      <c r="A133" s="10" t="s">
        <v>572</v>
      </c>
      <c r="B133" s="10" t="s">
        <v>573</v>
      </c>
      <c r="C133" s="10">
        <v>7.8929</v>
      </c>
      <c r="D133" s="10">
        <v>660.35091320000004</v>
      </c>
      <c r="E133" s="10" t="s">
        <v>574</v>
      </c>
      <c r="F133" s="10" t="s">
        <v>575</v>
      </c>
      <c r="G133" s="10" t="s">
        <v>456</v>
      </c>
      <c r="H133" s="10">
        <v>1.6496143160000001</v>
      </c>
      <c r="I133" s="10">
        <v>0.89974480499999998</v>
      </c>
      <c r="J133" s="10">
        <v>2.9659999999999999E-2</v>
      </c>
      <c r="K133" s="10">
        <v>0.18390000000000001</v>
      </c>
      <c r="L133" s="17" t="s">
        <v>67</v>
      </c>
      <c r="M133" s="10">
        <v>5.3783000000000003</v>
      </c>
      <c r="N133" s="10">
        <v>6.1784999999999997</v>
      </c>
      <c r="O133" s="10">
        <v>5.7781000000000002</v>
      </c>
      <c r="P133" s="10">
        <v>4.0566000000000004</v>
      </c>
      <c r="Q133" s="10">
        <v>5.1680999999999999</v>
      </c>
      <c r="R133" s="10">
        <v>5.8437000000000001</v>
      </c>
      <c r="S133" s="10">
        <v>5.3255999999999997</v>
      </c>
      <c r="T133" s="10">
        <v>5.3052000000000001</v>
      </c>
      <c r="U133" s="10">
        <v>5.5967000000000002</v>
      </c>
      <c r="V133" s="10">
        <v>5.4837999999999996</v>
      </c>
      <c r="W133" s="10">
        <v>5.7088999999999999</v>
      </c>
      <c r="X133" s="10">
        <v>5.266</v>
      </c>
      <c r="Y133" s="10">
        <v>5.5118</v>
      </c>
      <c r="Z133" s="10">
        <v>6.1031000000000004</v>
      </c>
      <c r="AA133" s="10">
        <v>5.7542999999999997</v>
      </c>
      <c r="AB133" s="10">
        <v>5.3838999999999997</v>
      </c>
      <c r="AC133" s="10">
        <v>3.4540999999999999</v>
      </c>
      <c r="AD133" s="10">
        <v>5.3963999999999999</v>
      </c>
      <c r="AE133" s="10">
        <v>4.8795999999999999</v>
      </c>
      <c r="AF133" s="10">
        <v>5.9333999999999998</v>
      </c>
      <c r="AG133" s="10">
        <v>6.0388000000000002</v>
      </c>
      <c r="AH133" s="10">
        <v>5.7367999999999997</v>
      </c>
      <c r="AI133" s="10">
        <v>6.0647000000000002</v>
      </c>
      <c r="AJ133" s="10">
        <v>6.1673</v>
      </c>
      <c r="AK133" s="10">
        <v>5.6277999999999997</v>
      </c>
      <c r="AL133" s="10">
        <v>5.9455</v>
      </c>
      <c r="AM133" s="10">
        <v>6.0689000000000002</v>
      </c>
      <c r="AN133" s="10">
        <v>5.2785000000000002</v>
      </c>
      <c r="AO133" s="10">
        <v>5.0500999999999996</v>
      </c>
      <c r="AP133" s="10">
        <v>5.3052999999999999</v>
      </c>
      <c r="AQ133" s="10">
        <v>4.1173999999999999</v>
      </c>
      <c r="AR133" s="10">
        <v>4.5617999999999999</v>
      </c>
      <c r="AS133" s="10">
        <v>4.4188999999999998</v>
      </c>
      <c r="AT133" s="10">
        <v>3.4910999999999999</v>
      </c>
      <c r="AU133" s="10">
        <v>4.9634999999999998</v>
      </c>
      <c r="AV133" s="10">
        <v>6.5411000000000001</v>
      </c>
      <c r="AW133" s="10">
        <v>5.6841999999999997</v>
      </c>
      <c r="AX133" s="10">
        <v>5.1346999999999996</v>
      </c>
      <c r="AY133" s="10">
        <v>3.4601000000000002</v>
      </c>
      <c r="AZ133" s="10">
        <v>3.3754</v>
      </c>
      <c r="BA133" s="10">
        <v>6.4542000000000002</v>
      </c>
      <c r="BB133" s="10">
        <v>5.4888000000000003</v>
      </c>
      <c r="BC133" s="10">
        <v>5.5590999999999999</v>
      </c>
      <c r="BD133" s="10">
        <v>4.4602000000000004</v>
      </c>
      <c r="BE133" s="10">
        <v>3.3654000000000002</v>
      </c>
      <c r="BF133" s="10">
        <v>3.3757000000000001</v>
      </c>
      <c r="BG133" s="10">
        <v>6.3757000000000001</v>
      </c>
      <c r="BH133" s="10">
        <v>5.0411000000000001</v>
      </c>
    </row>
    <row r="134" spans="1:60" s="10" customFormat="1">
      <c r="A134" s="10" t="s">
        <v>576</v>
      </c>
      <c r="B134" s="10" t="s">
        <v>577</v>
      </c>
      <c r="C134" s="10">
        <v>5.2667333330000003</v>
      </c>
      <c r="D134" s="10">
        <v>434.15502620000001</v>
      </c>
      <c r="E134" s="10" t="s">
        <v>578</v>
      </c>
      <c r="F134" s="10" t="s">
        <v>579</v>
      </c>
      <c r="G134" s="10" t="s">
        <v>456</v>
      </c>
      <c r="H134" s="10">
        <v>1.7290669569999999</v>
      </c>
      <c r="I134" s="10">
        <v>0.90013366399999994</v>
      </c>
      <c r="J134" s="10">
        <v>1.4970000000000001E-3</v>
      </c>
      <c r="K134" s="10">
        <v>6.3329999999999997E-2</v>
      </c>
      <c r="L134" s="17" t="s">
        <v>67</v>
      </c>
      <c r="M134" s="10">
        <v>5.2183000000000002</v>
      </c>
      <c r="N134" s="10">
        <v>5.5061</v>
      </c>
      <c r="O134" s="10">
        <v>5.0286999999999997</v>
      </c>
      <c r="P134" s="10">
        <v>5.0887000000000002</v>
      </c>
      <c r="Q134" s="10">
        <v>5.4680999999999997</v>
      </c>
      <c r="R134" s="10">
        <v>5.3663999999999996</v>
      </c>
      <c r="S134" s="10">
        <v>5.2428999999999997</v>
      </c>
      <c r="T134" s="10">
        <v>5.1700999999999997</v>
      </c>
      <c r="U134" s="10">
        <v>4.3769999999999998</v>
      </c>
      <c r="V134" s="10">
        <v>5.1063000000000001</v>
      </c>
      <c r="W134" s="10">
        <v>5.0967000000000002</v>
      </c>
      <c r="X134" s="10">
        <v>5.7651000000000003</v>
      </c>
      <c r="Y134" s="10">
        <v>5.3990999999999998</v>
      </c>
      <c r="Z134" s="10">
        <v>5.5967000000000002</v>
      </c>
      <c r="AA134" s="10">
        <v>5.4048999999999996</v>
      </c>
      <c r="AB134" s="10">
        <v>5.1988000000000003</v>
      </c>
      <c r="AC134" s="10">
        <v>4.9949000000000003</v>
      </c>
      <c r="AD134" s="10">
        <v>5.0152000000000001</v>
      </c>
      <c r="AE134" s="10">
        <v>5.2773000000000003</v>
      </c>
      <c r="AF134" s="10">
        <v>5.4512</v>
      </c>
      <c r="AG134" s="10">
        <v>5.3368000000000002</v>
      </c>
      <c r="AH134" s="10">
        <v>5.1818999999999997</v>
      </c>
      <c r="AI134" s="10">
        <v>5.5031999999999996</v>
      </c>
      <c r="AJ134" s="10">
        <v>5.3501000000000003</v>
      </c>
      <c r="AK134" s="10">
        <v>4.7689000000000004</v>
      </c>
      <c r="AL134" s="10">
        <v>5.2314999999999996</v>
      </c>
      <c r="AM134" s="10">
        <v>4.9527000000000001</v>
      </c>
      <c r="AN134" s="10">
        <v>5.3784999999999998</v>
      </c>
      <c r="AO134" s="10">
        <v>5.2827999999999999</v>
      </c>
      <c r="AP134" s="10">
        <v>5.2089999999999996</v>
      </c>
      <c r="AQ134" s="10">
        <v>5.0991999999999997</v>
      </c>
      <c r="AR134" s="10">
        <v>4.7220000000000004</v>
      </c>
      <c r="AS134" s="10">
        <v>4.9988000000000001</v>
      </c>
      <c r="AT134" s="10">
        <v>4.4058000000000002</v>
      </c>
      <c r="AU134" s="10">
        <v>3.9664999999999999</v>
      </c>
      <c r="AV134" s="10">
        <v>4.7466999999999997</v>
      </c>
      <c r="AW134" s="10">
        <v>5.0038</v>
      </c>
      <c r="AX134" s="10">
        <v>5.5632999999999999</v>
      </c>
      <c r="AY134" s="10">
        <v>4.3810000000000002</v>
      </c>
      <c r="AZ134" s="10">
        <v>3.3267000000000002</v>
      </c>
      <c r="BA134" s="10">
        <v>4.7622</v>
      </c>
      <c r="BB134" s="10">
        <v>5.2964000000000002</v>
      </c>
      <c r="BC134" s="10">
        <v>5.2184999999999997</v>
      </c>
      <c r="BD134" s="10">
        <v>5.2832999999999997</v>
      </c>
      <c r="BE134" s="10">
        <v>2.9815999999999998</v>
      </c>
      <c r="BF134" s="10">
        <v>3.3767999999999998</v>
      </c>
      <c r="BG134" s="10">
        <v>4.1337000000000002</v>
      </c>
      <c r="BH134" s="10">
        <v>5.1044999999999998</v>
      </c>
    </row>
    <row r="135" spans="1:60" s="10" customFormat="1">
      <c r="A135" s="10" t="s">
        <v>580</v>
      </c>
      <c r="B135" s="10" t="s">
        <v>581</v>
      </c>
      <c r="C135" s="10">
        <v>1.540983333</v>
      </c>
      <c r="D135" s="10">
        <v>252.13405890000001</v>
      </c>
      <c r="E135" s="10" t="s">
        <v>582</v>
      </c>
      <c r="F135" s="10" t="s">
        <v>583</v>
      </c>
      <c r="G135" s="10" t="s">
        <v>456</v>
      </c>
      <c r="H135" s="10">
        <v>1.379324108</v>
      </c>
      <c r="I135" s="10">
        <v>0.90277078099999997</v>
      </c>
      <c r="J135" s="10">
        <v>3.5770000000000003E-2</v>
      </c>
      <c r="K135" s="10">
        <v>0.1983</v>
      </c>
      <c r="L135" s="17" t="s">
        <v>67</v>
      </c>
      <c r="M135" s="10">
        <v>4.2035999999999998</v>
      </c>
      <c r="N135" s="10">
        <v>4.3121</v>
      </c>
      <c r="O135" s="10">
        <v>3.9761000000000002</v>
      </c>
      <c r="P135" s="10">
        <v>3.1400999999999999</v>
      </c>
      <c r="Q135" s="10">
        <v>3.4832000000000001</v>
      </c>
      <c r="R135" s="10">
        <v>4.6355000000000004</v>
      </c>
      <c r="S135" s="10">
        <v>2.9056000000000002</v>
      </c>
      <c r="T135" s="10">
        <v>3.3092999999999999</v>
      </c>
      <c r="U135" s="10">
        <v>3.1688999999999998</v>
      </c>
      <c r="V135" s="10">
        <v>4.5010000000000003</v>
      </c>
      <c r="W135" s="10">
        <v>3.9308999999999998</v>
      </c>
      <c r="X135" s="10">
        <v>4.9678000000000004</v>
      </c>
      <c r="Y135" s="10">
        <v>4.3688000000000002</v>
      </c>
      <c r="Z135" s="10">
        <v>4.5876999999999999</v>
      </c>
      <c r="AA135" s="10">
        <v>4.2546999999999997</v>
      </c>
      <c r="AB135" s="10">
        <v>4.1802000000000001</v>
      </c>
      <c r="AC135" s="10">
        <v>3.5482</v>
      </c>
      <c r="AD135" s="10">
        <v>4.1154999999999999</v>
      </c>
      <c r="AE135" s="10">
        <v>3.6777000000000002</v>
      </c>
      <c r="AF135" s="10">
        <v>4.6344000000000003</v>
      </c>
      <c r="AG135" s="10">
        <v>3.6015000000000001</v>
      </c>
      <c r="AH135" s="10">
        <v>4.1128999999999998</v>
      </c>
      <c r="AI135" s="10">
        <v>4.5297999999999998</v>
      </c>
      <c r="AJ135" s="10">
        <v>3.8199000000000001</v>
      </c>
      <c r="AK135" s="10">
        <v>3.2738999999999998</v>
      </c>
      <c r="AL135" s="10">
        <v>2.9386999999999999</v>
      </c>
      <c r="AM135" s="10">
        <v>3.6819999999999999</v>
      </c>
      <c r="AN135" s="10">
        <v>3.6242000000000001</v>
      </c>
      <c r="AO135" s="10">
        <v>4.1760999999999999</v>
      </c>
      <c r="AP135" s="10">
        <v>2.8376000000000001</v>
      </c>
      <c r="AQ135" s="10">
        <v>3.4784999999999999</v>
      </c>
      <c r="AR135" s="10">
        <v>2.8048999999999999</v>
      </c>
      <c r="AS135" s="10">
        <v>4.9032999999999998</v>
      </c>
      <c r="AT135" s="10">
        <v>2.7521</v>
      </c>
      <c r="AU135" s="10">
        <v>4.6696</v>
      </c>
      <c r="AV135" s="10">
        <v>3.2387000000000001</v>
      </c>
      <c r="AW135" s="10">
        <v>4.1424000000000003</v>
      </c>
      <c r="AX135" s="10">
        <v>4.1692</v>
      </c>
      <c r="AY135" s="10">
        <v>2.7869000000000002</v>
      </c>
      <c r="AZ135" s="10">
        <v>2.7521</v>
      </c>
      <c r="BA135" s="10">
        <v>3.5207000000000002</v>
      </c>
      <c r="BB135" s="10">
        <v>4.1558999999999999</v>
      </c>
      <c r="BC135" s="10">
        <v>4.2656999999999998</v>
      </c>
      <c r="BD135" s="10">
        <v>3.9601999999999999</v>
      </c>
      <c r="BE135" s="10">
        <v>2.9401999999999999</v>
      </c>
      <c r="BF135" s="10">
        <v>2.7524000000000002</v>
      </c>
      <c r="BG135" s="10">
        <v>3.6698</v>
      </c>
      <c r="BH135" s="10">
        <v>4.2110000000000003</v>
      </c>
    </row>
    <row r="136" spans="1:60" s="10" customFormat="1">
      <c r="A136" s="10" t="s">
        <v>584</v>
      </c>
      <c r="B136" s="10" t="s">
        <v>585</v>
      </c>
      <c r="C136" s="10">
        <v>1.7063666669999999</v>
      </c>
      <c r="D136" s="10">
        <v>247.1111081</v>
      </c>
      <c r="E136" s="10" t="s">
        <v>586</v>
      </c>
      <c r="F136" s="10" t="s">
        <v>587</v>
      </c>
      <c r="G136" s="10" t="s">
        <v>456</v>
      </c>
      <c r="H136" s="10">
        <v>1.1688651329999999</v>
      </c>
      <c r="I136" s="10">
        <v>0.90489623200000002</v>
      </c>
      <c r="J136" s="10">
        <v>3.4130000000000001E-2</v>
      </c>
      <c r="K136" s="10">
        <v>0.1943</v>
      </c>
      <c r="L136" s="17" t="s">
        <v>67</v>
      </c>
      <c r="M136" s="10">
        <v>4.2584</v>
      </c>
      <c r="N136" s="10">
        <v>5.9298000000000002</v>
      </c>
      <c r="O136" s="10">
        <v>4.9893999999999998</v>
      </c>
      <c r="P136" s="10">
        <v>4.5415000000000001</v>
      </c>
      <c r="Q136" s="10">
        <v>4.9153000000000002</v>
      </c>
      <c r="R136" s="10">
        <v>4.8571999999999997</v>
      </c>
      <c r="S136" s="10">
        <v>4.3612000000000002</v>
      </c>
      <c r="T136" s="10">
        <v>5.2610999999999999</v>
      </c>
      <c r="U136" s="10">
        <v>4.5336999999999996</v>
      </c>
      <c r="V136" s="10">
        <v>4.5140000000000002</v>
      </c>
      <c r="W136" s="10">
        <v>4.4961000000000002</v>
      </c>
      <c r="X136" s="10">
        <v>5.5416999999999996</v>
      </c>
      <c r="Y136" s="10">
        <v>5.6273</v>
      </c>
      <c r="Z136" s="10">
        <v>6.1820000000000004</v>
      </c>
      <c r="AA136" s="10">
        <v>4.3994</v>
      </c>
      <c r="AB136" s="10">
        <v>4.0621999999999998</v>
      </c>
      <c r="AC136" s="10">
        <v>4.5183</v>
      </c>
      <c r="AD136" s="10">
        <v>4.7636000000000003</v>
      </c>
      <c r="AE136" s="10">
        <v>6.4608999999999996</v>
      </c>
      <c r="AF136" s="10">
        <v>4.7686000000000002</v>
      </c>
      <c r="AG136" s="10">
        <v>5.3540000000000001</v>
      </c>
      <c r="AH136" s="10">
        <v>4.8335999999999997</v>
      </c>
      <c r="AI136" s="10">
        <v>4.7176</v>
      </c>
      <c r="AJ136" s="10">
        <v>5.6154999999999999</v>
      </c>
      <c r="AK136" s="10">
        <v>4.5800999999999998</v>
      </c>
      <c r="AL136" s="10">
        <v>4.1680999999999999</v>
      </c>
      <c r="AM136" s="10">
        <v>4.5016999999999996</v>
      </c>
      <c r="AN136" s="10">
        <v>6.7784000000000004</v>
      </c>
      <c r="AO136" s="10">
        <v>4.6538000000000004</v>
      </c>
      <c r="AP136" s="10">
        <v>4.6999000000000004</v>
      </c>
      <c r="AQ136" s="10">
        <v>3.5680000000000001</v>
      </c>
      <c r="AR136" s="10">
        <v>4.2375999999999996</v>
      </c>
      <c r="AS136" s="10">
        <v>4.8239000000000001</v>
      </c>
      <c r="AT136" s="10">
        <v>4.0407000000000002</v>
      </c>
      <c r="AU136" s="10">
        <v>4.0488</v>
      </c>
      <c r="AV136" s="10">
        <v>4.6481000000000003</v>
      </c>
      <c r="AW136" s="10">
        <v>6.7655000000000003</v>
      </c>
      <c r="AX136" s="10">
        <v>4.9142999999999999</v>
      </c>
      <c r="AY136" s="10">
        <v>3.9944999999999999</v>
      </c>
      <c r="AZ136" s="10">
        <v>4.0631000000000004</v>
      </c>
      <c r="BA136" s="10">
        <v>4.9069000000000003</v>
      </c>
      <c r="BB136" s="10">
        <v>4.3337000000000003</v>
      </c>
      <c r="BC136" s="10">
        <v>3.3643000000000001</v>
      </c>
      <c r="BD136" s="10">
        <v>4.6428000000000003</v>
      </c>
      <c r="BE136" s="10">
        <v>4.0894000000000004</v>
      </c>
      <c r="BF136" s="10">
        <v>4.1543000000000001</v>
      </c>
      <c r="BG136" s="10">
        <v>4.7797000000000001</v>
      </c>
      <c r="BH136" s="10">
        <v>3.1214</v>
      </c>
    </row>
    <row r="137" spans="1:60" s="10" customFormat="1">
      <c r="A137" s="10" t="s">
        <v>588</v>
      </c>
      <c r="B137" s="10" t="s">
        <v>589</v>
      </c>
      <c r="C137" s="10">
        <v>1.8956333329999999</v>
      </c>
      <c r="D137" s="10">
        <v>330.14453099999997</v>
      </c>
      <c r="E137" s="10" t="s">
        <v>590</v>
      </c>
      <c r="F137" s="10" t="s">
        <v>591</v>
      </c>
      <c r="G137" s="10" t="s">
        <v>456</v>
      </c>
      <c r="H137" s="10">
        <v>1.9290656509999999</v>
      </c>
      <c r="I137" s="10">
        <v>0.90601336300000002</v>
      </c>
      <c r="J137" s="10">
        <v>3.2309999999999999E-3</v>
      </c>
      <c r="K137" s="10">
        <v>8.7639999999999996E-2</v>
      </c>
      <c r="L137" s="17" t="s">
        <v>67</v>
      </c>
      <c r="M137" s="10">
        <v>3.5621999999999998</v>
      </c>
      <c r="N137" s="10">
        <v>5.0087000000000002</v>
      </c>
      <c r="O137" s="10">
        <v>5.0133999999999999</v>
      </c>
      <c r="P137" s="10">
        <v>4.0366</v>
      </c>
      <c r="Q137" s="10">
        <v>4.4984000000000002</v>
      </c>
      <c r="R137" s="10">
        <v>4.2534000000000001</v>
      </c>
      <c r="S137" s="10">
        <v>5.1398999999999999</v>
      </c>
      <c r="T137" s="10">
        <v>4.6623999999999999</v>
      </c>
      <c r="U137" s="10">
        <v>3.9159999999999999</v>
      </c>
      <c r="V137" s="10">
        <v>4.0236000000000001</v>
      </c>
      <c r="W137" s="10">
        <v>4.6325000000000003</v>
      </c>
      <c r="X137" s="10">
        <v>5.3159000000000001</v>
      </c>
      <c r="Y137" s="10">
        <v>4.4447000000000001</v>
      </c>
      <c r="Z137" s="10">
        <v>4.7077999999999998</v>
      </c>
      <c r="AA137" s="10">
        <v>4.2567000000000004</v>
      </c>
      <c r="AB137" s="10">
        <v>4.0514000000000001</v>
      </c>
      <c r="AC137" s="10">
        <v>4.1574</v>
      </c>
      <c r="AD137" s="10">
        <v>4.6462000000000003</v>
      </c>
      <c r="AE137" s="10">
        <v>3.4336000000000002</v>
      </c>
      <c r="AF137" s="10">
        <v>4.2893999999999997</v>
      </c>
      <c r="AG137" s="10">
        <v>4.6943000000000001</v>
      </c>
      <c r="AH137" s="10">
        <v>5.077</v>
      </c>
      <c r="AI137" s="10">
        <v>4.4180999999999999</v>
      </c>
      <c r="AJ137" s="10">
        <v>4.9804000000000004</v>
      </c>
      <c r="AK137" s="10">
        <v>5.0312999999999999</v>
      </c>
      <c r="AL137" s="10">
        <v>4.7266000000000004</v>
      </c>
      <c r="AM137" s="10">
        <v>4.2298</v>
      </c>
      <c r="AN137" s="10">
        <v>3.8424999999999998</v>
      </c>
      <c r="AO137" s="10">
        <v>4.1614000000000004</v>
      </c>
      <c r="AP137" s="10">
        <v>4.8878000000000004</v>
      </c>
      <c r="AQ137" s="10">
        <v>3.6730999999999998</v>
      </c>
      <c r="AR137" s="10">
        <v>4.2115999999999998</v>
      </c>
      <c r="AS137" s="10">
        <v>4.2645999999999997</v>
      </c>
      <c r="AT137" s="10">
        <v>3.3879999999999999</v>
      </c>
      <c r="AU137" s="10">
        <v>3.3708</v>
      </c>
      <c r="AV137" s="10">
        <v>4.1285999999999996</v>
      </c>
      <c r="AW137" s="10">
        <v>4.7866</v>
      </c>
      <c r="AX137" s="10">
        <v>4.5345000000000004</v>
      </c>
      <c r="AY137" s="10">
        <v>3.8546</v>
      </c>
      <c r="AZ137" s="10">
        <v>3.3879000000000001</v>
      </c>
      <c r="BA137" s="10">
        <v>4.1106999999999996</v>
      </c>
      <c r="BB137" s="10">
        <v>4.2808999999999999</v>
      </c>
      <c r="BC137" s="10">
        <v>4.0720999999999998</v>
      </c>
      <c r="BD137" s="10">
        <v>4.3846999999999996</v>
      </c>
      <c r="BE137" s="10">
        <v>3.8656000000000001</v>
      </c>
      <c r="BF137" s="10">
        <v>3.3883000000000001</v>
      </c>
      <c r="BG137" s="10">
        <v>4.1059999999999999</v>
      </c>
      <c r="BH137" s="10">
        <v>3.9108000000000001</v>
      </c>
    </row>
    <row r="138" spans="1:60" s="10" customFormat="1">
      <c r="A138" s="10" t="s">
        <v>592</v>
      </c>
      <c r="B138" s="10" t="s">
        <v>593</v>
      </c>
      <c r="C138" s="10">
        <v>4.41005</v>
      </c>
      <c r="D138" s="10">
        <v>164.09433480000001</v>
      </c>
      <c r="E138" s="10" t="s">
        <v>594</v>
      </c>
      <c r="F138" s="10" t="s">
        <v>595</v>
      </c>
      <c r="G138" s="10" t="s">
        <v>456</v>
      </c>
      <c r="H138" s="10">
        <v>1.411042581</v>
      </c>
      <c r="I138" s="10">
        <v>0.90663596400000002</v>
      </c>
      <c r="J138" s="10">
        <v>1.6660000000000001E-2</v>
      </c>
      <c r="K138" s="10">
        <v>0.1492</v>
      </c>
      <c r="L138" s="17" t="s">
        <v>67</v>
      </c>
      <c r="M138" s="10">
        <v>5.3277000000000001</v>
      </c>
      <c r="N138" s="10">
        <v>5.0026000000000002</v>
      </c>
      <c r="O138" s="10">
        <v>4.7590000000000003</v>
      </c>
      <c r="P138" s="10">
        <v>4.5075000000000003</v>
      </c>
      <c r="Q138" s="10">
        <v>4.5484</v>
      </c>
      <c r="R138" s="10">
        <v>4.6821999999999999</v>
      </c>
      <c r="S138" s="10">
        <v>4.6029</v>
      </c>
      <c r="T138" s="10">
        <v>4.4097999999999997</v>
      </c>
      <c r="U138" s="10">
        <v>4.601</v>
      </c>
      <c r="V138" s="10">
        <v>5.1501000000000001</v>
      </c>
      <c r="W138" s="10">
        <v>4.7207999999999997</v>
      </c>
      <c r="X138" s="10">
        <v>5.3711000000000002</v>
      </c>
      <c r="Y138" s="10">
        <v>4.9836999999999998</v>
      </c>
      <c r="Z138" s="10">
        <v>5.1445999999999996</v>
      </c>
      <c r="AA138" s="10">
        <v>5.0311000000000003</v>
      </c>
      <c r="AB138" s="10">
        <v>4.9561000000000002</v>
      </c>
      <c r="AC138" s="10">
        <v>4.1689999999999996</v>
      </c>
      <c r="AD138" s="10">
        <v>5.0277000000000003</v>
      </c>
      <c r="AE138" s="10">
        <v>4.3789999999999996</v>
      </c>
      <c r="AF138" s="10">
        <v>4.8609</v>
      </c>
      <c r="AG138" s="10">
        <v>4.5830000000000002</v>
      </c>
      <c r="AH138" s="10">
        <v>4.5353000000000003</v>
      </c>
      <c r="AI138" s="10">
        <v>5.1216999999999997</v>
      </c>
      <c r="AJ138" s="10">
        <v>4.7346000000000004</v>
      </c>
      <c r="AK138" s="10">
        <v>4.2224000000000004</v>
      </c>
      <c r="AL138" s="10">
        <v>4.9676999999999998</v>
      </c>
      <c r="AM138" s="10">
        <v>4.4271000000000003</v>
      </c>
      <c r="AN138" s="10">
        <v>4.5240999999999998</v>
      </c>
      <c r="AO138" s="10">
        <v>4.9856999999999996</v>
      </c>
      <c r="AP138" s="10">
        <v>4.4318</v>
      </c>
      <c r="AQ138" s="10">
        <v>4.2487000000000004</v>
      </c>
      <c r="AR138" s="10">
        <v>4.0926999999999998</v>
      </c>
      <c r="AS138" s="10">
        <v>4.3227000000000002</v>
      </c>
      <c r="AT138" s="10">
        <v>3.8315000000000001</v>
      </c>
      <c r="AU138" s="10">
        <v>4.1607000000000003</v>
      </c>
      <c r="AV138" s="10">
        <v>4.8667999999999996</v>
      </c>
      <c r="AW138" s="10">
        <v>4.3620000000000001</v>
      </c>
      <c r="AX138" s="10">
        <v>5.1323999999999996</v>
      </c>
      <c r="AY138" s="10">
        <v>3.2023000000000001</v>
      </c>
      <c r="AZ138" s="10">
        <v>1.6163000000000001</v>
      </c>
      <c r="BA138" s="10">
        <v>4.9941000000000004</v>
      </c>
      <c r="BB138" s="10">
        <v>5.2958999999999996</v>
      </c>
      <c r="BC138" s="10">
        <v>5.0561999999999996</v>
      </c>
      <c r="BD138" s="10">
        <v>4.6386000000000003</v>
      </c>
      <c r="BE138" s="10">
        <v>3.0989</v>
      </c>
      <c r="BF138" s="10">
        <v>3.7075</v>
      </c>
      <c r="BG138" s="10">
        <v>4.7401</v>
      </c>
      <c r="BH138" s="10">
        <v>4.9077000000000002</v>
      </c>
    </row>
    <row r="139" spans="1:60" s="10" customFormat="1">
      <c r="A139" s="10" t="s">
        <v>596</v>
      </c>
      <c r="B139" s="10" t="s">
        <v>597</v>
      </c>
      <c r="C139" s="10">
        <v>4.0101833329999996</v>
      </c>
      <c r="D139" s="10">
        <v>405.12893939999998</v>
      </c>
      <c r="E139" s="10" t="s">
        <v>598</v>
      </c>
      <c r="F139" s="10" t="s">
        <v>65</v>
      </c>
      <c r="G139" s="10" t="s">
        <v>456</v>
      </c>
      <c r="H139" s="10">
        <v>2.0204020100000002</v>
      </c>
      <c r="I139" s="10">
        <v>0.91006036199999996</v>
      </c>
      <c r="J139" s="10">
        <v>1.253E-3</v>
      </c>
      <c r="K139" s="10">
        <v>6.1449999999999998E-2</v>
      </c>
      <c r="L139" s="17" t="s">
        <v>67</v>
      </c>
      <c r="M139" s="10">
        <v>4.5525000000000002</v>
      </c>
      <c r="N139" s="10">
        <v>5.0235000000000003</v>
      </c>
      <c r="O139" s="10">
        <v>5.6013000000000002</v>
      </c>
      <c r="P139" s="10">
        <v>4.2164999999999999</v>
      </c>
      <c r="Q139" s="10">
        <v>4.6988000000000003</v>
      </c>
      <c r="R139" s="10">
        <v>5.2180999999999997</v>
      </c>
      <c r="S139" s="10">
        <v>5.6308999999999996</v>
      </c>
      <c r="T139" s="10">
        <v>4.8372999999999999</v>
      </c>
      <c r="U139" s="10">
        <v>5.0021000000000004</v>
      </c>
      <c r="V139" s="10">
        <v>4.4861000000000004</v>
      </c>
      <c r="W139" s="10">
        <v>5.3240999999999996</v>
      </c>
      <c r="X139" s="10">
        <v>5.5091000000000001</v>
      </c>
      <c r="Y139" s="10">
        <v>4.5941000000000001</v>
      </c>
      <c r="Z139" s="10">
        <v>5.0751999999999997</v>
      </c>
      <c r="AA139" s="10">
        <v>4.7427999999999999</v>
      </c>
      <c r="AB139" s="10">
        <v>5.0213000000000001</v>
      </c>
      <c r="AC139" s="10">
        <v>4.5170000000000003</v>
      </c>
      <c r="AD139" s="10">
        <v>5.1714000000000002</v>
      </c>
      <c r="AE139" s="10">
        <v>3.8569</v>
      </c>
      <c r="AF139" s="10">
        <v>4.9154</v>
      </c>
      <c r="AG139" s="10">
        <v>5.0349000000000004</v>
      </c>
      <c r="AH139" s="10">
        <v>5.6449999999999996</v>
      </c>
      <c r="AI139" s="10">
        <v>4.9329999999999998</v>
      </c>
      <c r="AJ139" s="10">
        <v>4.9489000000000001</v>
      </c>
      <c r="AK139" s="10">
        <v>5.6829999999999998</v>
      </c>
      <c r="AL139" s="10">
        <v>5.1441999999999997</v>
      </c>
      <c r="AM139" s="10">
        <v>4.5803000000000003</v>
      </c>
      <c r="AN139" s="10">
        <v>3.9195000000000002</v>
      </c>
      <c r="AO139" s="10">
        <v>4.5313999999999997</v>
      </c>
      <c r="AP139" s="10">
        <v>4.5622999999999996</v>
      </c>
      <c r="AQ139" s="10">
        <v>4.8452999999999999</v>
      </c>
      <c r="AR139" s="10">
        <v>4.1421000000000001</v>
      </c>
      <c r="AS139" s="10">
        <v>4.2130000000000001</v>
      </c>
      <c r="AT139" s="10">
        <v>4.2329999999999997</v>
      </c>
      <c r="AU139" s="10">
        <v>4.3890000000000002</v>
      </c>
      <c r="AV139" s="10">
        <v>4.7145999999999999</v>
      </c>
      <c r="AW139" s="10">
        <v>5.2908999999999997</v>
      </c>
      <c r="AX139" s="10">
        <v>5.0635000000000003</v>
      </c>
      <c r="AY139" s="10">
        <v>4.0045999999999999</v>
      </c>
      <c r="AZ139" s="10">
        <v>4.0689000000000002</v>
      </c>
      <c r="BA139" s="10">
        <v>4.5198</v>
      </c>
      <c r="BB139" s="10">
        <v>4.7153999999999998</v>
      </c>
      <c r="BC139" s="10">
        <v>5.0727000000000002</v>
      </c>
      <c r="BD139" s="10">
        <v>4.3521999999999998</v>
      </c>
      <c r="BE139" s="10">
        <v>4.3916000000000004</v>
      </c>
      <c r="BF139" s="10">
        <v>3.5375000000000001</v>
      </c>
      <c r="BG139" s="10">
        <v>4.6928999999999998</v>
      </c>
      <c r="BH139" s="10">
        <v>5.0419999999999998</v>
      </c>
    </row>
    <row r="140" spans="1:60" s="10" customFormat="1">
      <c r="A140" s="10" t="s">
        <v>599</v>
      </c>
      <c r="B140" s="10" t="s">
        <v>600</v>
      </c>
      <c r="C140" s="10">
        <v>0.81530000000000002</v>
      </c>
      <c r="D140" s="10">
        <v>110.07149649999999</v>
      </c>
      <c r="E140" s="10" t="s">
        <v>601</v>
      </c>
      <c r="F140" s="10" t="s">
        <v>65</v>
      </c>
      <c r="G140" s="10" t="s">
        <v>456</v>
      </c>
      <c r="H140" s="10">
        <v>1.5956869970000001</v>
      </c>
      <c r="I140" s="10">
        <v>0.91447725999999996</v>
      </c>
      <c r="J140" s="10">
        <v>6.051E-3</v>
      </c>
      <c r="K140" s="10">
        <v>0.1069</v>
      </c>
      <c r="L140" s="17" t="s">
        <v>67</v>
      </c>
      <c r="M140" s="10">
        <v>6.1889000000000003</v>
      </c>
      <c r="N140" s="10">
        <v>5.3437000000000001</v>
      </c>
      <c r="O140" s="10">
        <v>5.4139999999999997</v>
      </c>
      <c r="P140" s="10">
        <v>5.1123000000000003</v>
      </c>
      <c r="Q140" s="10">
        <v>4.9889999999999999</v>
      </c>
      <c r="R140" s="10">
        <v>4.9664999999999999</v>
      </c>
      <c r="S140" s="10">
        <v>5.3018999999999998</v>
      </c>
      <c r="T140" s="10">
        <v>5.2244999999999999</v>
      </c>
      <c r="U140" s="10">
        <v>4.4924999999999997</v>
      </c>
      <c r="V140" s="10">
        <v>5.5941999999999998</v>
      </c>
      <c r="W140" s="10">
        <v>5.9779</v>
      </c>
      <c r="X140" s="10">
        <v>6.3989000000000003</v>
      </c>
      <c r="Y140" s="10">
        <v>6.3956</v>
      </c>
      <c r="Z140" s="10">
        <v>6.7602000000000002</v>
      </c>
      <c r="AA140" s="10">
        <v>5.6912000000000003</v>
      </c>
      <c r="AB140" s="10">
        <v>6.0189000000000004</v>
      </c>
      <c r="AC140" s="10">
        <v>5.0536000000000003</v>
      </c>
      <c r="AD140" s="10">
        <v>6.0913000000000004</v>
      </c>
      <c r="AE140" s="10">
        <v>5.6916000000000002</v>
      </c>
      <c r="AF140" s="10">
        <v>5.0640000000000001</v>
      </c>
      <c r="AG140" s="10">
        <v>5.1760000000000002</v>
      </c>
      <c r="AH140" s="10">
        <v>5.2721</v>
      </c>
      <c r="AI140" s="10">
        <v>5.2693000000000003</v>
      </c>
      <c r="AJ140" s="10">
        <v>5.2725</v>
      </c>
      <c r="AK140" s="10">
        <v>5.2244000000000002</v>
      </c>
      <c r="AL140" s="10">
        <v>4.9840999999999998</v>
      </c>
      <c r="AM140" s="10">
        <v>4.9009999999999998</v>
      </c>
      <c r="AN140" s="10">
        <v>5.7609000000000004</v>
      </c>
      <c r="AO140" s="10">
        <v>4.8552999999999997</v>
      </c>
      <c r="AP140" s="10">
        <v>4.9938000000000002</v>
      </c>
      <c r="AQ140" s="10">
        <v>5.0971000000000002</v>
      </c>
      <c r="AR140" s="10">
        <v>4.835</v>
      </c>
      <c r="AS140" s="10">
        <v>4.9180999999999999</v>
      </c>
      <c r="AT140" s="10">
        <v>4.3333000000000004</v>
      </c>
      <c r="AU140" s="10">
        <v>4.8528000000000002</v>
      </c>
      <c r="AV140" s="10">
        <v>4.6540999999999997</v>
      </c>
      <c r="AW140" s="10">
        <v>6.0586000000000002</v>
      </c>
      <c r="AX140" s="10">
        <v>4.9067999999999996</v>
      </c>
      <c r="AY140" s="10">
        <v>4.7956000000000003</v>
      </c>
      <c r="AZ140" s="10">
        <v>4.3977000000000004</v>
      </c>
      <c r="BA140" s="10">
        <v>4.5385999999999997</v>
      </c>
      <c r="BB140" s="10">
        <v>6.3068999999999997</v>
      </c>
      <c r="BC140" s="10">
        <v>6.2062999999999997</v>
      </c>
      <c r="BD140" s="10">
        <v>5.1661000000000001</v>
      </c>
      <c r="BE140" s="10">
        <v>4.7187999999999999</v>
      </c>
      <c r="BF140" s="10">
        <v>4.407</v>
      </c>
      <c r="BG140" s="10">
        <v>4.4771000000000001</v>
      </c>
      <c r="BH140" s="10">
        <v>5.9156000000000004</v>
      </c>
    </row>
    <row r="141" spans="1:60" s="10" customFormat="1">
      <c r="A141" s="10" t="s">
        <v>602</v>
      </c>
      <c r="B141" s="10" t="s">
        <v>603</v>
      </c>
      <c r="C141" s="10">
        <v>0.74048333300000002</v>
      </c>
      <c r="D141" s="10">
        <v>291.09252629999997</v>
      </c>
      <c r="E141" s="10" t="s">
        <v>604</v>
      </c>
      <c r="F141" s="10" t="s">
        <v>605</v>
      </c>
      <c r="G141" s="10" t="s">
        <v>456</v>
      </c>
      <c r="H141" s="10">
        <v>1.0547133529999999</v>
      </c>
      <c r="I141" s="10">
        <v>0.914990266</v>
      </c>
      <c r="J141" s="10">
        <v>3.1620000000000002E-2</v>
      </c>
      <c r="K141" s="10">
        <v>0.18759999999999999</v>
      </c>
      <c r="L141" s="17" t="s">
        <v>67</v>
      </c>
      <c r="M141" s="10">
        <v>4.7295999999999996</v>
      </c>
      <c r="N141" s="10">
        <v>5.1315999999999997</v>
      </c>
      <c r="O141" s="10">
        <v>4.8315999999999999</v>
      </c>
      <c r="P141" s="10">
        <v>5.0557999999999996</v>
      </c>
      <c r="Q141" s="10">
        <v>4.9211999999999998</v>
      </c>
      <c r="R141" s="10">
        <v>4.1368999999999998</v>
      </c>
      <c r="S141" s="10">
        <v>3.4030999999999998</v>
      </c>
      <c r="T141" s="10">
        <v>3.6152000000000002</v>
      </c>
      <c r="U141" s="10">
        <v>4.1487999999999996</v>
      </c>
      <c r="V141" s="10">
        <v>4.6092000000000004</v>
      </c>
      <c r="W141" s="10">
        <v>4.1393000000000004</v>
      </c>
      <c r="X141" s="10">
        <v>4.8948</v>
      </c>
      <c r="Y141" s="10">
        <v>5.4115000000000002</v>
      </c>
      <c r="Z141" s="10">
        <v>4.6704999999999997</v>
      </c>
      <c r="AA141" s="10">
        <v>4.4058000000000002</v>
      </c>
      <c r="AB141" s="10">
        <v>4.6234000000000002</v>
      </c>
      <c r="AC141" s="10">
        <v>4.9175000000000004</v>
      </c>
      <c r="AD141" s="10">
        <v>4.4036</v>
      </c>
      <c r="AE141" s="10">
        <v>5.4386999999999999</v>
      </c>
      <c r="AF141" s="10">
        <v>4.2634999999999996</v>
      </c>
      <c r="AG141" s="10">
        <v>5.0170000000000003</v>
      </c>
      <c r="AH141" s="10">
        <v>4.6886000000000001</v>
      </c>
      <c r="AI141" s="10">
        <v>4.4249000000000001</v>
      </c>
      <c r="AJ141" s="10">
        <v>5.1398000000000001</v>
      </c>
      <c r="AK141" s="10">
        <v>4.5542999999999996</v>
      </c>
      <c r="AL141" s="10">
        <v>3.5958000000000001</v>
      </c>
      <c r="AM141" s="10">
        <v>3.6959</v>
      </c>
      <c r="AN141" s="10">
        <v>5.6994999999999996</v>
      </c>
      <c r="AO141" s="10">
        <v>4.7214</v>
      </c>
      <c r="AP141" s="10">
        <v>5.0660999999999996</v>
      </c>
      <c r="AQ141" s="10">
        <v>4.7222</v>
      </c>
      <c r="AR141" s="10">
        <v>4.0083000000000002</v>
      </c>
      <c r="AS141" s="10">
        <v>3.9279000000000002</v>
      </c>
      <c r="AT141" s="10">
        <v>3.2494000000000001</v>
      </c>
      <c r="AU141" s="10">
        <v>4.3948</v>
      </c>
      <c r="AV141" s="10">
        <v>4.2977999999999996</v>
      </c>
      <c r="AW141" s="10">
        <v>5.3341000000000003</v>
      </c>
      <c r="AX141" s="10">
        <v>3.9845000000000002</v>
      </c>
      <c r="AY141" s="10">
        <v>3.7490000000000001</v>
      </c>
      <c r="AZ141" s="10">
        <v>3.2494000000000001</v>
      </c>
      <c r="BA141" s="10">
        <v>4.1161000000000003</v>
      </c>
      <c r="BB141" s="10">
        <v>4.7716000000000003</v>
      </c>
      <c r="BC141" s="10">
        <v>4.6618000000000004</v>
      </c>
      <c r="BD141" s="10">
        <v>5.2995000000000001</v>
      </c>
      <c r="BE141" s="10">
        <v>3.6175000000000002</v>
      </c>
      <c r="BF141" s="10">
        <v>3.2496999999999998</v>
      </c>
      <c r="BG141" s="10">
        <v>3.4007999999999998</v>
      </c>
      <c r="BH141" s="10">
        <v>4.4840999999999998</v>
      </c>
    </row>
    <row r="142" spans="1:60" s="10" customFormat="1">
      <c r="A142" s="10" t="s">
        <v>606</v>
      </c>
      <c r="B142" s="10" t="s">
        <v>607</v>
      </c>
      <c r="C142" s="10">
        <v>3.124183333</v>
      </c>
      <c r="D142" s="10">
        <v>407.14463289999998</v>
      </c>
      <c r="E142" s="10" t="s">
        <v>608</v>
      </c>
      <c r="F142" s="10" t="s">
        <v>609</v>
      </c>
      <c r="G142" s="10" t="s">
        <v>456</v>
      </c>
      <c r="H142" s="10">
        <v>1.5804852119999999</v>
      </c>
      <c r="I142" s="10">
        <v>0.91738023599999996</v>
      </c>
      <c r="J142" s="10">
        <v>2.0039999999999999E-2</v>
      </c>
      <c r="K142" s="10">
        <v>0.16070000000000001</v>
      </c>
      <c r="L142" s="17" t="s">
        <v>67</v>
      </c>
      <c r="M142" s="10">
        <v>3.5703</v>
      </c>
      <c r="N142" s="10">
        <v>4.6814</v>
      </c>
      <c r="O142" s="10">
        <v>4.5858999999999996</v>
      </c>
      <c r="P142" s="10">
        <v>4.2495000000000003</v>
      </c>
      <c r="Q142" s="10">
        <v>4.0533999999999999</v>
      </c>
      <c r="R142" s="10">
        <v>4.3433000000000002</v>
      </c>
      <c r="S142" s="10">
        <v>5.0728</v>
      </c>
      <c r="T142" s="10">
        <v>4.3644999999999996</v>
      </c>
      <c r="U142" s="10">
        <v>4.0846999999999998</v>
      </c>
      <c r="V142" s="10">
        <v>4.4244000000000003</v>
      </c>
      <c r="W142" s="10">
        <v>5.1425999999999998</v>
      </c>
      <c r="X142" s="10">
        <v>5.1657000000000002</v>
      </c>
      <c r="Y142" s="10">
        <v>4.3524000000000003</v>
      </c>
      <c r="Z142" s="10">
        <v>4.3532999999999999</v>
      </c>
      <c r="AA142" s="10">
        <v>4.1825999999999999</v>
      </c>
      <c r="AB142" s="10">
        <v>4.4107000000000003</v>
      </c>
      <c r="AC142" s="10">
        <v>3.7989999999999999</v>
      </c>
      <c r="AD142" s="10">
        <v>4.1891999999999996</v>
      </c>
      <c r="AE142" s="10">
        <v>3.2229999999999999</v>
      </c>
      <c r="AF142" s="10">
        <v>4.3304</v>
      </c>
      <c r="AG142" s="10">
        <v>4.3956999999999997</v>
      </c>
      <c r="AH142" s="10">
        <v>4.3834</v>
      </c>
      <c r="AI142" s="10">
        <v>4.4770000000000003</v>
      </c>
      <c r="AJ142" s="10">
        <v>4.5358000000000001</v>
      </c>
      <c r="AK142" s="10">
        <v>3.6581000000000001</v>
      </c>
      <c r="AL142" s="10">
        <v>4.0580999999999996</v>
      </c>
      <c r="AM142" s="10">
        <v>3.9946999999999999</v>
      </c>
      <c r="AN142" s="10">
        <v>3.8376000000000001</v>
      </c>
      <c r="AO142" s="10">
        <v>4.0636000000000001</v>
      </c>
      <c r="AP142" s="10">
        <v>3.3898000000000001</v>
      </c>
      <c r="AQ142" s="10">
        <v>3.2576999999999998</v>
      </c>
      <c r="AR142" s="10">
        <v>3.4731999999999998</v>
      </c>
      <c r="AS142" s="10">
        <v>3.6652</v>
      </c>
      <c r="AT142" s="10">
        <v>3.2328999999999999</v>
      </c>
      <c r="AU142" s="10">
        <v>3.7330999999999999</v>
      </c>
      <c r="AV142" s="10">
        <v>4.4485000000000001</v>
      </c>
      <c r="AW142" s="10">
        <v>5.3604000000000003</v>
      </c>
      <c r="AX142" s="10">
        <v>4.7278000000000002</v>
      </c>
      <c r="AY142" s="10">
        <v>4.0007999999999999</v>
      </c>
      <c r="AZ142" s="10">
        <v>3.2328999999999999</v>
      </c>
      <c r="BA142" s="10">
        <v>4.5288000000000004</v>
      </c>
      <c r="BB142" s="10">
        <v>3.2728000000000002</v>
      </c>
      <c r="BC142" s="10">
        <v>4.1585999999999999</v>
      </c>
      <c r="BD142" s="10">
        <v>4.1890000000000001</v>
      </c>
      <c r="BE142" s="10">
        <v>4.5152000000000001</v>
      </c>
      <c r="BF142" s="10">
        <v>3.2332000000000001</v>
      </c>
      <c r="BG142" s="10">
        <v>4.3361000000000001</v>
      </c>
      <c r="BH142" s="10">
        <v>4.4630999999999998</v>
      </c>
    </row>
    <row r="143" spans="1:60" s="10" customFormat="1">
      <c r="A143" s="10" t="s">
        <v>610</v>
      </c>
      <c r="B143" s="10" t="s">
        <v>611</v>
      </c>
      <c r="C143" s="10">
        <v>2.9806166670000001</v>
      </c>
      <c r="D143" s="10">
        <v>285.12257060000002</v>
      </c>
      <c r="E143" s="10" t="s">
        <v>612</v>
      </c>
      <c r="F143" s="10" t="s">
        <v>613</v>
      </c>
      <c r="G143" s="10" t="s">
        <v>456</v>
      </c>
      <c r="H143" s="10">
        <v>1.090951343</v>
      </c>
      <c r="I143" s="10">
        <v>0.91861669099999999</v>
      </c>
      <c r="J143" s="10">
        <v>2.6069999999999999E-2</v>
      </c>
      <c r="K143" s="10">
        <v>0.1754</v>
      </c>
      <c r="L143" s="17" t="s">
        <v>67</v>
      </c>
      <c r="M143" s="10">
        <v>4.4253</v>
      </c>
      <c r="N143" s="10">
        <v>5.1325000000000003</v>
      </c>
      <c r="O143" s="10">
        <v>4.6264000000000003</v>
      </c>
      <c r="P143" s="10">
        <v>5.2583000000000002</v>
      </c>
      <c r="Q143" s="10">
        <v>4.7732999999999999</v>
      </c>
      <c r="R143" s="10">
        <v>4.9863</v>
      </c>
      <c r="S143" s="10">
        <v>4.6510999999999996</v>
      </c>
      <c r="T143" s="10">
        <v>4.7828999999999997</v>
      </c>
      <c r="U143" s="10">
        <v>4.5468000000000002</v>
      </c>
      <c r="V143" s="10">
        <v>4.6936</v>
      </c>
      <c r="W143" s="10">
        <v>3.9047000000000001</v>
      </c>
      <c r="X143" s="10">
        <v>4.3265000000000002</v>
      </c>
      <c r="Y143" s="10">
        <v>5.3741000000000003</v>
      </c>
      <c r="Z143" s="10">
        <v>5.3461999999999996</v>
      </c>
      <c r="AA143" s="10">
        <v>4.4861000000000004</v>
      </c>
      <c r="AB143" s="10">
        <v>4.5785</v>
      </c>
      <c r="AC143" s="10">
        <v>5.2352999999999996</v>
      </c>
      <c r="AD143" s="10">
        <v>3.609</v>
      </c>
      <c r="AE143" s="10">
        <v>6.0579999999999998</v>
      </c>
      <c r="AF143" s="10">
        <v>5.0366999999999997</v>
      </c>
      <c r="AG143" s="10">
        <v>5.1433999999999997</v>
      </c>
      <c r="AH143" s="10">
        <v>4.7488000000000001</v>
      </c>
      <c r="AI143" s="10">
        <v>5.0301</v>
      </c>
      <c r="AJ143" s="10">
        <v>5.1651999999999996</v>
      </c>
      <c r="AK143" s="10">
        <v>4.7945000000000002</v>
      </c>
      <c r="AL143" s="10">
        <v>4.5159000000000002</v>
      </c>
      <c r="AM143" s="10">
        <v>4.5919999999999996</v>
      </c>
      <c r="AN143" s="10">
        <v>6.2834000000000003</v>
      </c>
      <c r="AO143" s="10">
        <v>4.1871999999999998</v>
      </c>
      <c r="AP143" s="10">
        <v>4.3524000000000003</v>
      </c>
      <c r="AQ143" s="10">
        <v>4.0979000000000001</v>
      </c>
      <c r="AR143" s="10">
        <v>4.3300999999999998</v>
      </c>
      <c r="AS143" s="10">
        <v>4.4809999999999999</v>
      </c>
      <c r="AT143" s="10">
        <v>3.4317000000000002</v>
      </c>
      <c r="AU143" s="10">
        <v>3.7736000000000001</v>
      </c>
      <c r="AV143" s="10">
        <v>4.7798999999999996</v>
      </c>
      <c r="AW143" s="10">
        <v>5.7003000000000004</v>
      </c>
      <c r="AX143" s="10">
        <v>4.6618000000000004</v>
      </c>
      <c r="AY143" s="10">
        <v>3.7393999999999998</v>
      </c>
      <c r="AZ143" s="10">
        <v>3.7010999999999998</v>
      </c>
      <c r="BA143" s="10">
        <v>4.8155000000000001</v>
      </c>
      <c r="BB143" s="10">
        <v>4.4423000000000004</v>
      </c>
      <c r="BC143" s="10">
        <v>3.9443000000000001</v>
      </c>
      <c r="BD143" s="10">
        <v>5.3624000000000001</v>
      </c>
      <c r="BE143" s="10">
        <v>3.8368000000000002</v>
      </c>
      <c r="BF143" s="10">
        <v>3.7574000000000001</v>
      </c>
      <c r="BG143" s="10">
        <v>4.7751000000000001</v>
      </c>
      <c r="BH143" s="10">
        <v>4.4775</v>
      </c>
    </row>
    <row r="144" spans="1:60" s="10" customFormat="1">
      <c r="A144" s="10" t="s">
        <v>614</v>
      </c>
      <c r="B144" s="10" t="s">
        <v>615</v>
      </c>
      <c r="C144" s="10">
        <v>4.7263666669999997</v>
      </c>
      <c r="D144" s="10">
        <v>264.12624510000001</v>
      </c>
      <c r="E144" s="10" t="s">
        <v>616</v>
      </c>
      <c r="F144" s="10" t="s">
        <v>65</v>
      </c>
      <c r="G144" s="10" t="s">
        <v>456</v>
      </c>
      <c r="H144" s="10">
        <v>2.0760113929999999</v>
      </c>
      <c r="I144" s="10">
        <v>0.92099322800000005</v>
      </c>
      <c r="J144" s="10">
        <v>1.751E-4</v>
      </c>
      <c r="K144" s="10">
        <v>3.5929999999999997E-2</v>
      </c>
      <c r="L144" s="17" t="s">
        <v>67</v>
      </c>
      <c r="M144" s="10">
        <v>5.1421000000000001</v>
      </c>
      <c r="N144" s="10">
        <v>5.6026999999999996</v>
      </c>
      <c r="O144" s="10">
        <v>6.2187999999999999</v>
      </c>
      <c r="P144" s="10">
        <v>5.0946999999999996</v>
      </c>
      <c r="Q144" s="10">
        <v>5.3672000000000004</v>
      </c>
      <c r="R144" s="10">
        <v>5.3669000000000002</v>
      </c>
      <c r="S144" s="10">
        <v>6.0568</v>
      </c>
      <c r="T144" s="10">
        <v>5.9896000000000003</v>
      </c>
      <c r="U144" s="10">
        <v>5.9385000000000003</v>
      </c>
      <c r="V144" s="10">
        <v>5.6867000000000001</v>
      </c>
      <c r="W144" s="10">
        <v>6.6848999999999998</v>
      </c>
      <c r="X144" s="10">
        <v>6.2263999999999999</v>
      </c>
      <c r="Y144" s="10">
        <v>6.7648999999999999</v>
      </c>
      <c r="Z144" s="10">
        <v>5.5871000000000004</v>
      </c>
      <c r="AA144" s="10">
        <v>5.8662999999999998</v>
      </c>
      <c r="AB144" s="10">
        <v>5.0572999999999997</v>
      </c>
      <c r="AC144" s="10">
        <v>5.2423000000000002</v>
      </c>
      <c r="AD144" s="10">
        <v>6.7755999999999998</v>
      </c>
      <c r="AE144" s="10">
        <v>5.2683999999999997</v>
      </c>
      <c r="AF144" s="10">
        <v>5.4053000000000004</v>
      </c>
      <c r="AG144" s="10">
        <v>5.4603999999999999</v>
      </c>
      <c r="AH144" s="10">
        <v>6.1429999999999998</v>
      </c>
      <c r="AI144" s="10">
        <v>5.4660000000000002</v>
      </c>
      <c r="AJ144" s="10">
        <v>5.5385999999999997</v>
      </c>
      <c r="AK144" s="10">
        <v>6.0171000000000001</v>
      </c>
      <c r="AL144" s="10">
        <v>5.7172999999999998</v>
      </c>
      <c r="AM144" s="10">
        <v>5.3517000000000001</v>
      </c>
      <c r="AN144" s="10">
        <v>5.2645999999999997</v>
      </c>
      <c r="AO144" s="10">
        <v>5.0220000000000002</v>
      </c>
      <c r="AP144" s="10">
        <v>5.4161999999999999</v>
      </c>
      <c r="AQ144" s="10">
        <v>5.1078000000000001</v>
      </c>
      <c r="AR144" s="10">
        <v>5.3323999999999998</v>
      </c>
      <c r="AS144" s="10">
        <v>5.3719000000000001</v>
      </c>
      <c r="AT144" s="10">
        <v>5.2885</v>
      </c>
      <c r="AU144" s="10">
        <v>5.2813999999999997</v>
      </c>
      <c r="AV144" s="10">
        <v>5.2439999999999998</v>
      </c>
      <c r="AW144" s="10">
        <v>5.5762</v>
      </c>
      <c r="AX144" s="10">
        <v>5.3738999999999999</v>
      </c>
      <c r="AY144" s="10">
        <v>5.3795999999999999</v>
      </c>
      <c r="AZ144" s="10">
        <v>5.3921000000000001</v>
      </c>
      <c r="BA144" s="10">
        <v>5.3456999999999999</v>
      </c>
      <c r="BB144" s="10">
        <v>5.1546000000000003</v>
      </c>
      <c r="BC144" s="10">
        <v>5.149</v>
      </c>
      <c r="BD144" s="10">
        <v>5.1463999999999999</v>
      </c>
      <c r="BE144" s="10">
        <v>5.4116999999999997</v>
      </c>
      <c r="BF144" s="10">
        <v>5.3773999999999997</v>
      </c>
      <c r="BG144" s="10">
        <v>5.2187999999999999</v>
      </c>
      <c r="BH144" s="10">
        <v>5.0716999999999999</v>
      </c>
    </row>
    <row r="145" spans="1:60" s="10" customFormat="1">
      <c r="A145" s="10" t="s">
        <v>617</v>
      </c>
      <c r="B145" s="10" t="s">
        <v>618</v>
      </c>
      <c r="C145" s="10">
        <v>6.5145499999999998</v>
      </c>
      <c r="D145" s="10">
        <v>577.27914299999998</v>
      </c>
      <c r="E145" s="10" t="s">
        <v>619</v>
      </c>
      <c r="F145" s="10" t="s">
        <v>620</v>
      </c>
      <c r="G145" s="10" t="s">
        <v>456</v>
      </c>
      <c r="H145" s="10">
        <v>1.572877613</v>
      </c>
      <c r="I145" s="10">
        <v>0.92293233100000005</v>
      </c>
      <c r="J145" s="10">
        <v>2.552E-3</v>
      </c>
      <c r="K145" s="10">
        <v>7.9130000000000006E-2</v>
      </c>
      <c r="L145" s="17" t="s">
        <v>67</v>
      </c>
      <c r="M145" s="10">
        <v>5.0757000000000003</v>
      </c>
      <c r="N145" s="10">
        <v>5.7583000000000002</v>
      </c>
      <c r="O145" s="10">
        <v>5.7145999999999999</v>
      </c>
      <c r="P145" s="10">
        <v>5.4279999999999999</v>
      </c>
      <c r="Q145" s="10">
        <v>4.9008000000000003</v>
      </c>
      <c r="R145" s="10">
        <v>5.3739999999999997</v>
      </c>
      <c r="S145" s="10">
        <v>5.7131999999999996</v>
      </c>
      <c r="T145" s="10">
        <v>5.6425000000000001</v>
      </c>
      <c r="U145" s="10">
        <v>4.8689999999999998</v>
      </c>
      <c r="V145" s="10">
        <v>5.3570000000000002</v>
      </c>
      <c r="W145" s="10">
        <v>4.9156000000000004</v>
      </c>
      <c r="X145" s="10">
        <v>5.3517999999999999</v>
      </c>
      <c r="Y145" s="10">
        <v>5.1193</v>
      </c>
      <c r="Z145" s="10">
        <v>5.1367000000000003</v>
      </c>
      <c r="AA145" s="10">
        <v>5.5568</v>
      </c>
      <c r="AB145" s="10">
        <v>4.8352000000000004</v>
      </c>
      <c r="AC145" s="10">
        <v>5.1927000000000003</v>
      </c>
      <c r="AD145" s="10">
        <v>5.3282999999999996</v>
      </c>
      <c r="AE145" s="10">
        <v>5.1264000000000003</v>
      </c>
      <c r="AF145" s="10">
        <v>5.0692000000000004</v>
      </c>
      <c r="AG145" s="10">
        <v>5.3586</v>
      </c>
      <c r="AH145" s="10">
        <v>5.7988999999999997</v>
      </c>
      <c r="AI145" s="10">
        <v>5.1313000000000004</v>
      </c>
      <c r="AJ145" s="10">
        <v>5.4751000000000003</v>
      </c>
      <c r="AK145" s="10">
        <v>5.7834000000000003</v>
      </c>
      <c r="AL145" s="10">
        <v>4.1047000000000002</v>
      </c>
      <c r="AM145" s="10">
        <v>4.024</v>
      </c>
      <c r="AN145" s="10">
        <v>5.3235999999999999</v>
      </c>
      <c r="AO145" s="10">
        <v>5.7481</v>
      </c>
      <c r="AP145" s="10">
        <v>6.2332999999999998</v>
      </c>
      <c r="AQ145" s="10">
        <v>4.3217999999999996</v>
      </c>
      <c r="AR145" s="10">
        <v>4.6631999999999998</v>
      </c>
      <c r="AS145" s="10">
        <v>5.4287000000000001</v>
      </c>
      <c r="AT145" s="10">
        <v>4.5475000000000003</v>
      </c>
      <c r="AU145" s="10">
        <v>4.7332999999999998</v>
      </c>
      <c r="AV145" s="10">
        <v>4.8037000000000001</v>
      </c>
      <c r="AW145" s="10">
        <v>3.9611000000000001</v>
      </c>
      <c r="AX145" s="10">
        <v>5.4794</v>
      </c>
      <c r="AY145" s="10">
        <v>5.0407000000000002</v>
      </c>
      <c r="AZ145" s="10">
        <v>4.71</v>
      </c>
      <c r="BA145" s="10">
        <v>4.7832999999999997</v>
      </c>
      <c r="BB145" s="10">
        <v>5.3635999999999999</v>
      </c>
      <c r="BC145" s="10">
        <v>4.9443000000000001</v>
      </c>
      <c r="BD145" s="10">
        <v>5.3994999999999997</v>
      </c>
      <c r="BE145" s="10">
        <v>4.8403999999999998</v>
      </c>
      <c r="BF145" s="10">
        <v>4.5919999999999996</v>
      </c>
      <c r="BG145" s="10">
        <v>4.6867999999999999</v>
      </c>
      <c r="BH145" s="10">
        <v>5.202</v>
      </c>
    </row>
    <row r="146" spans="1:60" s="10" customFormat="1">
      <c r="A146" s="10" t="s">
        <v>621</v>
      </c>
      <c r="B146" s="10" t="s">
        <v>622</v>
      </c>
      <c r="C146" s="10">
        <v>3.9044500000000002</v>
      </c>
      <c r="D146" s="10">
        <v>537.17103429999997</v>
      </c>
      <c r="E146" s="10" t="s">
        <v>623</v>
      </c>
      <c r="F146" s="10" t="s">
        <v>624</v>
      </c>
      <c r="G146" s="10" t="s">
        <v>456</v>
      </c>
      <c r="H146" s="10">
        <v>1.9159672809999999</v>
      </c>
      <c r="I146" s="10">
        <v>0.92331971800000001</v>
      </c>
      <c r="J146" s="10">
        <v>1.9550000000000001E-3</v>
      </c>
      <c r="K146" s="10">
        <v>7.1330000000000005E-2</v>
      </c>
      <c r="L146" s="17" t="s">
        <v>67</v>
      </c>
      <c r="M146" s="10">
        <v>4.7018000000000004</v>
      </c>
      <c r="N146" s="10">
        <v>5.1826999999999996</v>
      </c>
      <c r="O146" s="10">
        <v>5.7746000000000004</v>
      </c>
      <c r="P146" s="10">
        <v>4.8162000000000003</v>
      </c>
      <c r="Q146" s="10">
        <v>4.9950000000000001</v>
      </c>
      <c r="R146" s="10">
        <v>5.8783000000000003</v>
      </c>
      <c r="S146" s="10">
        <v>6.0202999999999998</v>
      </c>
      <c r="T146" s="10">
        <v>5.4748000000000001</v>
      </c>
      <c r="U146" s="10">
        <v>5.0618999999999996</v>
      </c>
      <c r="V146" s="10">
        <v>5.3013000000000003</v>
      </c>
      <c r="W146" s="10">
        <v>5.5396999999999998</v>
      </c>
      <c r="X146" s="10">
        <v>5.7046000000000001</v>
      </c>
      <c r="Y146" s="10">
        <v>4.9988000000000001</v>
      </c>
      <c r="Z146" s="10">
        <v>5.6635999999999997</v>
      </c>
      <c r="AA146" s="10">
        <v>5.2832999999999997</v>
      </c>
      <c r="AB146" s="10">
        <v>5.4969999999999999</v>
      </c>
      <c r="AC146" s="10">
        <v>5.3582000000000001</v>
      </c>
      <c r="AD146" s="10">
        <v>5.0225999999999997</v>
      </c>
      <c r="AE146" s="10">
        <v>4.7389999999999999</v>
      </c>
      <c r="AF146" s="10">
        <v>5.5594999999999999</v>
      </c>
      <c r="AG146" s="10">
        <v>5.4756</v>
      </c>
      <c r="AH146" s="10">
        <v>5.8845999999999998</v>
      </c>
      <c r="AI146" s="10">
        <v>5.5380000000000003</v>
      </c>
      <c r="AJ146" s="10">
        <v>5.2805</v>
      </c>
      <c r="AK146" s="10">
        <v>5.8872999999999998</v>
      </c>
      <c r="AL146" s="10">
        <v>5.5324999999999998</v>
      </c>
      <c r="AM146" s="10">
        <v>4.5735999999999999</v>
      </c>
      <c r="AN146" s="10">
        <v>4.2821999999999996</v>
      </c>
      <c r="AO146" s="10">
        <v>5.4733999999999998</v>
      </c>
      <c r="AP146" s="10">
        <v>4.3811</v>
      </c>
      <c r="AQ146" s="10">
        <v>5.782</v>
      </c>
      <c r="AR146" s="10">
        <v>4.2237</v>
      </c>
      <c r="AS146" s="10">
        <v>4.5906000000000002</v>
      </c>
      <c r="AT146" s="10">
        <v>4.6538000000000004</v>
      </c>
      <c r="AU146" s="10">
        <v>4.6821999999999999</v>
      </c>
      <c r="AV146" s="10">
        <v>5.28</v>
      </c>
      <c r="AW146" s="10">
        <v>5.2107999999999999</v>
      </c>
      <c r="AX146" s="10">
        <v>5.2070999999999996</v>
      </c>
      <c r="AY146" s="10">
        <v>4.6844999999999999</v>
      </c>
      <c r="AZ146" s="10">
        <v>4.6567999999999996</v>
      </c>
      <c r="BA146" s="10">
        <v>5.3250999999999999</v>
      </c>
      <c r="BB146" s="10">
        <v>4.9663000000000004</v>
      </c>
      <c r="BC146" s="10">
        <v>5.5667999999999997</v>
      </c>
      <c r="BD146" s="10">
        <v>5.2122000000000002</v>
      </c>
      <c r="BE146" s="10">
        <v>4.8613999999999997</v>
      </c>
      <c r="BF146" s="10">
        <v>4.1818999999999997</v>
      </c>
      <c r="BG146" s="10">
        <v>5.5728</v>
      </c>
      <c r="BH146" s="10">
        <v>5.4835000000000003</v>
      </c>
    </row>
    <row r="147" spans="1:60" s="10" customFormat="1">
      <c r="A147" s="10" t="s">
        <v>625</v>
      </c>
      <c r="B147" s="10" t="s">
        <v>626</v>
      </c>
      <c r="C147" s="10">
        <v>3.1090333330000002</v>
      </c>
      <c r="D147" s="10">
        <v>278.14964129999998</v>
      </c>
      <c r="E147" s="10" t="s">
        <v>627</v>
      </c>
      <c r="F147" s="10" t="s">
        <v>628</v>
      </c>
      <c r="G147" s="10" t="s">
        <v>456</v>
      </c>
      <c r="H147" s="10">
        <v>1.071613065</v>
      </c>
      <c r="I147" s="10">
        <v>0.92353591199999996</v>
      </c>
      <c r="J147" s="10">
        <v>3.8629999999999998E-2</v>
      </c>
      <c r="K147" s="10">
        <v>0.20280000000000001</v>
      </c>
      <c r="L147" s="17" t="s">
        <v>67</v>
      </c>
      <c r="M147" s="10">
        <v>4.9858000000000002</v>
      </c>
      <c r="N147" s="10">
        <v>5.0580999999999996</v>
      </c>
      <c r="O147" s="10">
        <v>4.0533000000000001</v>
      </c>
      <c r="P147" s="10">
        <v>4.5919999999999996</v>
      </c>
      <c r="Q147" s="10">
        <v>4.3605999999999998</v>
      </c>
      <c r="R147" s="10">
        <v>4.0846999999999998</v>
      </c>
      <c r="S147" s="10">
        <v>3.7071999999999998</v>
      </c>
      <c r="T147" s="10">
        <v>4.4428999999999998</v>
      </c>
      <c r="U147" s="10">
        <v>3.5746000000000002</v>
      </c>
      <c r="V147" s="10">
        <v>4.9321999999999999</v>
      </c>
      <c r="W147" s="10">
        <v>4.8006000000000002</v>
      </c>
      <c r="X147" s="10">
        <v>5.1138000000000003</v>
      </c>
      <c r="Y147" s="10">
        <v>5.1167999999999996</v>
      </c>
      <c r="Z147" s="10">
        <v>5.4530000000000003</v>
      </c>
      <c r="AA147" s="10">
        <v>4.3968999999999996</v>
      </c>
      <c r="AB147" s="10">
        <v>4.5331999999999999</v>
      </c>
      <c r="AC147" s="10">
        <v>4.4000000000000004</v>
      </c>
      <c r="AD147" s="10">
        <v>4.9093999999999998</v>
      </c>
      <c r="AE147" s="10">
        <v>5.1994999999999996</v>
      </c>
      <c r="AF147" s="10">
        <v>4.2346000000000004</v>
      </c>
      <c r="AG147" s="10">
        <v>4.7419000000000002</v>
      </c>
      <c r="AH147" s="10">
        <v>3.8584999999999998</v>
      </c>
      <c r="AI147" s="10">
        <v>4.4701000000000004</v>
      </c>
      <c r="AJ147" s="10">
        <v>4.9794999999999998</v>
      </c>
      <c r="AK147" s="10">
        <v>3.1254</v>
      </c>
      <c r="AL147" s="10">
        <v>3.4438</v>
      </c>
      <c r="AM147" s="10">
        <v>4.2084000000000001</v>
      </c>
      <c r="AN147" s="10">
        <v>5.3563999999999998</v>
      </c>
      <c r="AO147" s="10">
        <v>5.0334000000000003</v>
      </c>
      <c r="AP147" s="10">
        <v>4.1069000000000004</v>
      </c>
      <c r="AQ147" s="10">
        <v>4.1745999999999999</v>
      </c>
      <c r="AR147" s="10">
        <v>4.3452000000000002</v>
      </c>
      <c r="AS147" s="10">
        <v>4.3109000000000002</v>
      </c>
      <c r="AT147" s="10">
        <v>3.4434</v>
      </c>
      <c r="AU147" s="10">
        <v>3.6928000000000001</v>
      </c>
      <c r="AV147" s="10">
        <v>3.9525999999999999</v>
      </c>
      <c r="AW147" s="10">
        <v>4.2423999999999999</v>
      </c>
      <c r="AX147" s="10">
        <v>4.7411000000000003</v>
      </c>
      <c r="AY147" s="10">
        <v>3.7566999999999999</v>
      </c>
      <c r="AZ147" s="10">
        <v>3.7259000000000002</v>
      </c>
      <c r="BA147" s="10">
        <v>4.0898000000000003</v>
      </c>
      <c r="BB147" s="10">
        <v>5.0114999999999998</v>
      </c>
      <c r="BC147" s="10">
        <v>4.5998000000000001</v>
      </c>
      <c r="BD147" s="10">
        <v>4.8090000000000002</v>
      </c>
      <c r="BE147" s="10">
        <v>3.5185</v>
      </c>
      <c r="BF147" s="10">
        <v>3.5548999999999999</v>
      </c>
      <c r="BG147" s="10">
        <v>3.5358000000000001</v>
      </c>
      <c r="BH147" s="10">
        <v>4.4664999999999999</v>
      </c>
    </row>
    <row r="148" spans="1:60" s="10" customFormat="1">
      <c r="A148" s="10" t="s">
        <v>629</v>
      </c>
      <c r="B148" s="10" t="s">
        <v>630</v>
      </c>
      <c r="C148" s="10">
        <v>4.6661166669999998</v>
      </c>
      <c r="D148" s="10">
        <v>356.12317580000001</v>
      </c>
      <c r="E148" s="10" t="s">
        <v>631</v>
      </c>
      <c r="F148" s="10" t="s">
        <v>632</v>
      </c>
      <c r="G148" s="10" t="s">
        <v>456</v>
      </c>
      <c r="H148" s="10">
        <v>1.4808944159999999</v>
      </c>
      <c r="I148" s="10">
        <v>0.92417559299999996</v>
      </c>
      <c r="J148" s="10">
        <v>7.1630000000000001E-3</v>
      </c>
      <c r="K148" s="10">
        <v>0.1149</v>
      </c>
      <c r="L148" s="17" t="s">
        <v>67</v>
      </c>
      <c r="M148" s="10">
        <v>4.6840000000000002</v>
      </c>
      <c r="N148" s="10">
        <v>4.9116</v>
      </c>
      <c r="O148" s="10">
        <v>4.7838000000000003</v>
      </c>
      <c r="P148" s="10">
        <v>4.3254999999999999</v>
      </c>
      <c r="Q148" s="10">
        <v>4.7342000000000004</v>
      </c>
      <c r="R148" s="10">
        <v>4.9215999999999998</v>
      </c>
      <c r="S148" s="10">
        <v>5.0862999999999996</v>
      </c>
      <c r="T148" s="10">
        <v>4.6614000000000004</v>
      </c>
      <c r="U148" s="10">
        <v>4.0345000000000004</v>
      </c>
      <c r="V148" s="10">
        <v>4.7838000000000003</v>
      </c>
      <c r="W148" s="10">
        <v>4.7081</v>
      </c>
      <c r="X148" s="10">
        <v>5.6551</v>
      </c>
      <c r="Y148" s="10">
        <v>4.9348000000000001</v>
      </c>
      <c r="Z148" s="10">
        <v>5.7135999999999996</v>
      </c>
      <c r="AA148" s="10">
        <v>4.9157000000000002</v>
      </c>
      <c r="AB148" s="10">
        <v>4.6109999999999998</v>
      </c>
      <c r="AC148" s="10">
        <v>4.3348000000000004</v>
      </c>
      <c r="AD148" s="10">
        <v>4.6321000000000003</v>
      </c>
      <c r="AE148" s="10">
        <v>4.1840999999999999</v>
      </c>
      <c r="AF148" s="10">
        <v>4.7294999999999998</v>
      </c>
      <c r="AG148" s="10">
        <v>4.7946</v>
      </c>
      <c r="AH148" s="10">
        <v>4.7769000000000004</v>
      </c>
      <c r="AI148" s="10">
        <v>4.8426</v>
      </c>
      <c r="AJ148" s="10">
        <v>4.7403000000000004</v>
      </c>
      <c r="AK148" s="10">
        <v>4.5339</v>
      </c>
      <c r="AL148" s="10">
        <v>4.7880000000000003</v>
      </c>
      <c r="AM148" s="10">
        <v>4.1891999999999996</v>
      </c>
      <c r="AN148" s="10">
        <v>4.3861999999999997</v>
      </c>
      <c r="AO148" s="10">
        <v>5.0187999999999997</v>
      </c>
      <c r="AP148" s="10">
        <v>4.6082999999999998</v>
      </c>
      <c r="AQ148" s="10">
        <v>4.4288999999999996</v>
      </c>
      <c r="AR148" s="10">
        <v>3.9237000000000002</v>
      </c>
      <c r="AS148" s="10">
        <v>4.2690999999999999</v>
      </c>
      <c r="AT148" s="10">
        <v>4.1439000000000004</v>
      </c>
      <c r="AU148" s="10">
        <v>4.9177999999999997</v>
      </c>
      <c r="AV148" s="10">
        <v>4.7032999999999996</v>
      </c>
      <c r="AW148" s="10">
        <v>4.7351999999999999</v>
      </c>
      <c r="AX148" s="10">
        <v>4.9085999999999999</v>
      </c>
      <c r="AY148" s="10">
        <v>3.7911999999999999</v>
      </c>
      <c r="AZ148" s="10">
        <v>3.3751000000000002</v>
      </c>
      <c r="BA148" s="10">
        <v>4.7896000000000001</v>
      </c>
      <c r="BB148" s="10">
        <v>4.8112000000000004</v>
      </c>
      <c r="BC148" s="10">
        <v>4.6700999999999997</v>
      </c>
      <c r="BD148" s="10">
        <v>4.5564999999999998</v>
      </c>
      <c r="BE148" s="10">
        <v>3.0352999999999999</v>
      </c>
      <c r="BF148" s="10">
        <v>3.8250000000000002</v>
      </c>
      <c r="BG148" s="10">
        <v>4.6574</v>
      </c>
      <c r="BH148" s="10">
        <v>4.6603000000000003</v>
      </c>
    </row>
    <row r="149" spans="1:60" s="10" customFormat="1">
      <c r="A149" s="10" t="s">
        <v>633</v>
      </c>
      <c r="B149" s="10" t="s">
        <v>634</v>
      </c>
      <c r="C149" s="10">
        <v>6.224716667</v>
      </c>
      <c r="D149" s="10">
        <v>601.26581629999998</v>
      </c>
      <c r="E149" s="10" t="s">
        <v>635</v>
      </c>
      <c r="F149" s="10" t="s">
        <v>636</v>
      </c>
      <c r="G149" s="10" t="s">
        <v>456</v>
      </c>
      <c r="H149" s="10">
        <v>1.346948928</v>
      </c>
      <c r="I149" s="10">
        <v>0.92459664100000005</v>
      </c>
      <c r="J149" s="10">
        <v>3.8350000000000002E-2</v>
      </c>
      <c r="K149" s="10">
        <v>0.20230000000000001</v>
      </c>
      <c r="L149" s="17" t="s">
        <v>67</v>
      </c>
      <c r="M149" s="10">
        <v>6.2352999999999996</v>
      </c>
      <c r="N149" s="10">
        <v>6.0346000000000002</v>
      </c>
      <c r="O149" s="10">
        <v>6.2245999999999997</v>
      </c>
      <c r="P149" s="10">
        <v>6.5591999999999997</v>
      </c>
      <c r="Q149" s="10">
        <v>6.3586</v>
      </c>
      <c r="R149" s="10">
        <v>6.2484000000000002</v>
      </c>
      <c r="S149" s="10">
        <v>5.9253999999999998</v>
      </c>
      <c r="T149" s="10">
        <v>6.0654000000000003</v>
      </c>
      <c r="U149" s="10">
        <v>5.9142999999999999</v>
      </c>
      <c r="V149" s="10">
        <v>6.0995999999999997</v>
      </c>
      <c r="W149" s="10">
        <v>5.9410999999999996</v>
      </c>
      <c r="X149" s="10">
        <v>6.0194000000000001</v>
      </c>
      <c r="Y149" s="10">
        <v>4.5867000000000004</v>
      </c>
      <c r="Z149" s="10">
        <v>5.0472999999999999</v>
      </c>
      <c r="AA149" s="10">
        <v>5.4824000000000002</v>
      </c>
      <c r="AB149" s="10">
        <v>6.3845000000000001</v>
      </c>
      <c r="AC149" s="10">
        <v>6.6281999999999996</v>
      </c>
      <c r="AD149" s="10">
        <v>5.7771999999999997</v>
      </c>
      <c r="AE149" s="10">
        <v>6.4123000000000001</v>
      </c>
      <c r="AF149" s="10">
        <v>6.5488999999999997</v>
      </c>
      <c r="AG149" s="10">
        <v>6.2487000000000004</v>
      </c>
      <c r="AH149" s="10">
        <v>6.1689999999999996</v>
      </c>
      <c r="AI149" s="10">
        <v>6.6505000000000001</v>
      </c>
      <c r="AJ149" s="10">
        <v>6.1711</v>
      </c>
      <c r="AK149" s="10">
        <v>6.1066000000000003</v>
      </c>
      <c r="AL149" s="10">
        <v>6.2431000000000001</v>
      </c>
      <c r="AM149" s="10">
        <v>4.9093</v>
      </c>
      <c r="AN149" s="10">
        <v>6.1988000000000003</v>
      </c>
      <c r="AO149" s="10">
        <v>6.3471000000000002</v>
      </c>
      <c r="AP149" s="10">
        <v>5.9313000000000002</v>
      </c>
      <c r="AQ149" s="10">
        <v>6.6177000000000001</v>
      </c>
      <c r="AR149" s="10">
        <v>4.6490999999999998</v>
      </c>
      <c r="AS149" s="10">
        <v>3.3635999999999999</v>
      </c>
      <c r="AT149" s="10">
        <v>5.165</v>
      </c>
      <c r="AU149" s="10">
        <v>3.7113999999999998</v>
      </c>
      <c r="AV149" s="10">
        <v>6.2839</v>
      </c>
      <c r="AW149" s="10">
        <v>5.3495999999999997</v>
      </c>
      <c r="AX149" s="10">
        <v>6.7363</v>
      </c>
      <c r="AY149" s="10">
        <v>4.9804000000000004</v>
      </c>
      <c r="AZ149" s="10">
        <v>5.3231999999999999</v>
      </c>
      <c r="BA149" s="10">
        <v>6.5026000000000002</v>
      </c>
      <c r="BB149" s="10">
        <v>5.9993999999999996</v>
      </c>
      <c r="BC149" s="10">
        <v>6.2754000000000003</v>
      </c>
      <c r="BD149" s="10">
        <v>6.4692999999999996</v>
      </c>
      <c r="BE149" s="10">
        <v>4.1319999999999997</v>
      </c>
      <c r="BF149" s="10">
        <v>5.4508999999999999</v>
      </c>
      <c r="BG149" s="10">
        <v>6.2601000000000004</v>
      </c>
      <c r="BH149" s="10">
        <v>6.2588999999999997</v>
      </c>
    </row>
    <row r="150" spans="1:60" s="10" customFormat="1">
      <c r="A150" s="10" t="s">
        <v>637</v>
      </c>
      <c r="B150" s="10" t="s">
        <v>638</v>
      </c>
      <c r="C150" s="10">
        <v>4.100733333</v>
      </c>
      <c r="D150" s="10">
        <v>313.1206593</v>
      </c>
      <c r="E150" s="10" t="s">
        <v>639</v>
      </c>
      <c r="F150" s="10" t="s">
        <v>65</v>
      </c>
      <c r="G150" s="10" t="s">
        <v>456</v>
      </c>
      <c r="H150" s="10">
        <v>1.4022781</v>
      </c>
      <c r="I150" s="10">
        <v>0.92900270699999998</v>
      </c>
      <c r="J150" s="10">
        <v>5.914E-3</v>
      </c>
      <c r="K150" s="10">
        <v>0.10630000000000001</v>
      </c>
      <c r="L150" s="17" t="s">
        <v>67</v>
      </c>
      <c r="M150" s="10">
        <v>4.6955999999999998</v>
      </c>
      <c r="N150" s="10">
        <v>4.7935999999999996</v>
      </c>
      <c r="O150" s="10">
        <v>4.7510000000000003</v>
      </c>
      <c r="P150" s="10">
        <v>4.4516</v>
      </c>
      <c r="Q150" s="10">
        <v>5.9661</v>
      </c>
      <c r="R150" s="10">
        <v>4.8018000000000001</v>
      </c>
      <c r="S150" s="10">
        <v>4.8822999999999999</v>
      </c>
      <c r="T150" s="10">
        <v>4.6078000000000001</v>
      </c>
      <c r="U150" s="10">
        <v>5.1204000000000001</v>
      </c>
      <c r="V150" s="10">
        <v>4.7641999999999998</v>
      </c>
      <c r="W150" s="10">
        <v>4.7344999999999997</v>
      </c>
      <c r="X150" s="10">
        <v>5.34</v>
      </c>
      <c r="Y150" s="10">
        <v>4.8936999999999999</v>
      </c>
      <c r="Z150" s="10">
        <v>5.0517000000000003</v>
      </c>
      <c r="AA150" s="10">
        <v>4.7704000000000004</v>
      </c>
      <c r="AB150" s="10">
        <v>4.7030000000000003</v>
      </c>
      <c r="AC150" s="10">
        <v>4.3811999999999998</v>
      </c>
      <c r="AD150" s="10">
        <v>4.8461999999999996</v>
      </c>
      <c r="AE150" s="10">
        <v>4.3506</v>
      </c>
      <c r="AF150" s="10">
        <v>4.7689000000000004</v>
      </c>
      <c r="AG150" s="10">
        <v>4.6009000000000002</v>
      </c>
      <c r="AH150" s="10">
        <v>4.7253999999999996</v>
      </c>
      <c r="AI150" s="10">
        <v>4.8361000000000001</v>
      </c>
      <c r="AJ150" s="10">
        <v>4.6684999999999999</v>
      </c>
      <c r="AK150" s="10">
        <v>4.5690999999999997</v>
      </c>
      <c r="AL150" s="10">
        <v>4.7869999999999999</v>
      </c>
      <c r="AM150" s="10">
        <v>4.5355999999999996</v>
      </c>
      <c r="AN150" s="10">
        <v>4.6527000000000003</v>
      </c>
      <c r="AO150" s="10">
        <v>4.8239999999999998</v>
      </c>
      <c r="AP150" s="10">
        <v>4.1757</v>
      </c>
      <c r="AQ150" s="10">
        <v>4.6212</v>
      </c>
      <c r="AR150" s="10">
        <v>4.3766999999999996</v>
      </c>
      <c r="AS150" s="10">
        <v>4.5883000000000003</v>
      </c>
      <c r="AT150" s="10">
        <v>3.9194</v>
      </c>
      <c r="AU150" s="10">
        <v>4.9126000000000003</v>
      </c>
      <c r="AV150" s="10">
        <v>4.8409000000000004</v>
      </c>
      <c r="AW150" s="10">
        <v>4.7572999999999999</v>
      </c>
      <c r="AX150" s="10">
        <v>5.0068000000000001</v>
      </c>
      <c r="AY150" s="10">
        <v>4.1567999999999996</v>
      </c>
      <c r="AZ150" s="10">
        <v>3.0621999999999998</v>
      </c>
      <c r="BA150" s="10">
        <v>4.8144</v>
      </c>
      <c r="BB150" s="10">
        <v>4.7657999999999996</v>
      </c>
      <c r="BC150" s="10">
        <v>4.7693000000000003</v>
      </c>
      <c r="BD150" s="10">
        <v>4.4977999999999998</v>
      </c>
      <c r="BE150" s="10">
        <v>3.7141000000000002</v>
      </c>
      <c r="BF150" s="10">
        <v>3.5819000000000001</v>
      </c>
      <c r="BG150" s="10">
        <v>4.5960000000000001</v>
      </c>
      <c r="BH150" s="10">
        <v>4.6599000000000004</v>
      </c>
    </row>
    <row r="151" spans="1:60" s="10" customFormat="1">
      <c r="A151" s="10" t="s">
        <v>640</v>
      </c>
      <c r="B151" s="10" t="s">
        <v>641</v>
      </c>
      <c r="C151" s="10">
        <v>6.6493666669999998</v>
      </c>
      <c r="D151" s="10">
        <v>149.02314630000001</v>
      </c>
      <c r="E151" s="10" t="s">
        <v>642</v>
      </c>
      <c r="F151" s="10" t="s">
        <v>65</v>
      </c>
      <c r="G151" s="10" t="s">
        <v>456</v>
      </c>
      <c r="H151" s="10">
        <v>1.525578329</v>
      </c>
      <c r="I151" s="10">
        <v>0.93011964599999997</v>
      </c>
      <c r="J151" s="10">
        <v>1.026E-2</v>
      </c>
      <c r="K151" s="10">
        <v>0.12939999999999999</v>
      </c>
      <c r="L151" s="17" t="s">
        <v>67</v>
      </c>
      <c r="M151" s="10">
        <v>6.0183</v>
      </c>
      <c r="N151" s="10">
        <v>5.5227000000000004</v>
      </c>
      <c r="O151" s="10">
        <v>6.0308000000000002</v>
      </c>
      <c r="P151" s="10">
        <v>5.1407999999999996</v>
      </c>
      <c r="Q151" s="10">
        <v>6.4459</v>
      </c>
      <c r="R151" s="10">
        <v>6.2225000000000001</v>
      </c>
      <c r="S151" s="10">
        <v>6.4798</v>
      </c>
      <c r="T151" s="10">
        <v>6.1940999999999997</v>
      </c>
      <c r="U151" s="10">
        <v>6.9985999999999997</v>
      </c>
      <c r="V151" s="10">
        <v>5.1795</v>
      </c>
      <c r="W151" s="10">
        <v>5.1276000000000002</v>
      </c>
      <c r="X151" s="10">
        <v>5.2606999999999999</v>
      </c>
      <c r="Y151" s="10">
        <v>4.9710000000000001</v>
      </c>
      <c r="Z151" s="10">
        <v>5.3734000000000002</v>
      </c>
      <c r="AA151" s="10">
        <v>5.2370999999999999</v>
      </c>
      <c r="AB151" s="10">
        <v>6.0659999999999998</v>
      </c>
      <c r="AC151" s="10">
        <v>5.2727000000000004</v>
      </c>
      <c r="AD151" s="10">
        <v>4.9330999999999996</v>
      </c>
      <c r="AE151" s="10">
        <v>5.1676000000000002</v>
      </c>
      <c r="AF151" s="10">
        <v>6.2765000000000004</v>
      </c>
      <c r="AG151" s="10">
        <v>5.9195000000000002</v>
      </c>
      <c r="AH151" s="10">
        <v>6.2045000000000003</v>
      </c>
      <c r="AI151" s="10">
        <v>6.1098999999999997</v>
      </c>
      <c r="AJ151" s="10">
        <v>5.6105999999999998</v>
      </c>
      <c r="AK151" s="10">
        <v>6.4172000000000002</v>
      </c>
      <c r="AL151" s="10">
        <v>6.4570999999999996</v>
      </c>
      <c r="AM151" s="10">
        <v>5.9469000000000003</v>
      </c>
      <c r="AN151" s="10">
        <v>4.9001000000000001</v>
      </c>
      <c r="AO151" s="10">
        <v>5.2539999999999996</v>
      </c>
      <c r="AP151" s="10">
        <v>5.3209999999999997</v>
      </c>
      <c r="AQ151" s="10">
        <v>5.3836000000000004</v>
      </c>
      <c r="AR151" s="10">
        <v>5.0045999999999999</v>
      </c>
      <c r="AS151" s="10">
        <v>4.83</v>
      </c>
      <c r="AT151" s="10">
        <v>4.8811999999999998</v>
      </c>
      <c r="AU151" s="10">
        <v>4.9180000000000001</v>
      </c>
      <c r="AV151" s="10">
        <v>5.2899000000000003</v>
      </c>
      <c r="AW151" s="10">
        <v>5.0842999999999998</v>
      </c>
      <c r="AX151" s="10">
        <v>5.3201999999999998</v>
      </c>
      <c r="AY151" s="10">
        <v>5.0708000000000002</v>
      </c>
      <c r="AZ151" s="10">
        <v>5.2027000000000001</v>
      </c>
      <c r="BA151" s="10">
        <v>5.4085999999999999</v>
      </c>
      <c r="BB151" s="10">
        <v>6.0347</v>
      </c>
      <c r="BC151" s="10">
        <v>6.0784000000000002</v>
      </c>
      <c r="BD151" s="10">
        <v>5.0648999999999997</v>
      </c>
      <c r="BE151" s="10">
        <v>5.1654999999999998</v>
      </c>
      <c r="BF151" s="10">
        <v>5.1426999999999996</v>
      </c>
      <c r="BG151" s="10">
        <v>5.4794</v>
      </c>
      <c r="BH151" s="10">
        <v>6.1288</v>
      </c>
    </row>
    <row r="152" spans="1:60" s="10" customFormat="1">
      <c r="A152" s="10" t="s">
        <v>643</v>
      </c>
      <c r="B152" s="10" t="s">
        <v>644</v>
      </c>
      <c r="C152" s="10">
        <v>6.2770666669999997</v>
      </c>
      <c r="D152" s="10">
        <v>551.2642578</v>
      </c>
      <c r="E152" s="10" t="s">
        <v>645</v>
      </c>
      <c r="F152" s="10" t="s">
        <v>646</v>
      </c>
      <c r="G152" s="10" t="s">
        <v>456</v>
      </c>
      <c r="H152" s="10">
        <v>1.6797396710000001</v>
      </c>
      <c r="I152" s="10">
        <v>0.93251435900000001</v>
      </c>
      <c r="J152" s="10">
        <v>4.8409999999999998E-3</v>
      </c>
      <c r="K152" s="10">
        <v>0.10009999999999999</v>
      </c>
      <c r="L152" s="17" t="s">
        <v>67</v>
      </c>
      <c r="M152" s="10">
        <v>6.2327000000000004</v>
      </c>
      <c r="N152" s="10">
        <v>6.82</v>
      </c>
      <c r="O152" s="10">
        <v>6.5411000000000001</v>
      </c>
      <c r="P152" s="10">
        <v>6.3681000000000001</v>
      </c>
      <c r="Q152" s="10">
        <v>6.2925000000000004</v>
      </c>
      <c r="R152" s="10">
        <v>6.2122999999999999</v>
      </c>
      <c r="S152" s="10">
        <v>6.1643999999999997</v>
      </c>
      <c r="T152" s="10">
        <v>6.4321000000000002</v>
      </c>
      <c r="U152" s="10">
        <v>6.3349000000000002</v>
      </c>
      <c r="V152" s="10">
        <v>6.1546000000000003</v>
      </c>
      <c r="W152" s="10">
        <v>6.2125000000000004</v>
      </c>
      <c r="X152" s="10">
        <v>6.2024999999999997</v>
      </c>
      <c r="Y152" s="10">
        <v>5.4630999999999998</v>
      </c>
      <c r="Z152" s="10">
        <v>5.5189000000000004</v>
      </c>
      <c r="AA152" s="10">
        <v>5.9960000000000004</v>
      </c>
      <c r="AB152" s="10">
        <v>6.3719000000000001</v>
      </c>
      <c r="AC152" s="10">
        <v>6.1731999999999996</v>
      </c>
      <c r="AD152" s="10">
        <v>6.2209000000000003</v>
      </c>
      <c r="AE152" s="10">
        <v>5.8567</v>
      </c>
      <c r="AF152" s="10">
        <v>6.4954999999999998</v>
      </c>
      <c r="AG152" s="10">
        <v>6.431</v>
      </c>
      <c r="AH152" s="10">
        <v>6.52</v>
      </c>
      <c r="AI152" s="10">
        <v>6.6134000000000004</v>
      </c>
      <c r="AJ152" s="10">
        <v>6.6574999999999998</v>
      </c>
      <c r="AK152" s="10">
        <v>6.4146000000000001</v>
      </c>
      <c r="AL152" s="10">
        <v>6.1859000000000002</v>
      </c>
      <c r="AM152" s="10">
        <v>5.3422000000000001</v>
      </c>
      <c r="AN152" s="10">
        <v>6.2999000000000001</v>
      </c>
      <c r="AO152" s="10">
        <v>5.7477999999999998</v>
      </c>
      <c r="AP152" s="10">
        <v>6.1571999999999996</v>
      </c>
      <c r="AQ152" s="10">
        <v>6.0803000000000003</v>
      </c>
      <c r="AR152" s="10">
        <v>4.7172000000000001</v>
      </c>
      <c r="AS152" s="10">
        <v>5.5157999999999996</v>
      </c>
      <c r="AT152" s="10">
        <v>5.1154999999999999</v>
      </c>
      <c r="AU152" s="10">
        <v>5.2323000000000004</v>
      </c>
      <c r="AV152" s="10">
        <v>6.5006000000000004</v>
      </c>
      <c r="AW152" s="10">
        <v>5.6816000000000004</v>
      </c>
      <c r="AX152" s="10">
        <v>6.7361000000000004</v>
      </c>
      <c r="AY152" s="10">
        <v>4.9462000000000002</v>
      </c>
      <c r="AZ152" s="10">
        <v>5.4894999999999996</v>
      </c>
      <c r="BA152" s="10">
        <v>6.5819999999999999</v>
      </c>
      <c r="BB152" s="10">
        <v>6.3273000000000001</v>
      </c>
      <c r="BC152" s="10">
        <v>6.3639999999999999</v>
      </c>
      <c r="BD152" s="10">
        <v>6.6482000000000001</v>
      </c>
      <c r="BE152" s="10">
        <v>4.7683999999999997</v>
      </c>
      <c r="BF152" s="10">
        <v>5.2873000000000001</v>
      </c>
      <c r="BG152" s="10">
        <v>6.3564999999999996</v>
      </c>
      <c r="BH152" s="10">
        <v>6.3507999999999996</v>
      </c>
    </row>
    <row r="153" spans="1:60" s="10" customFormat="1">
      <c r="A153" s="10" t="s">
        <v>647</v>
      </c>
      <c r="B153" s="10" t="s">
        <v>648</v>
      </c>
      <c r="C153" s="10">
        <v>2.1382500000000002</v>
      </c>
      <c r="D153" s="10">
        <v>177.05451719999999</v>
      </c>
      <c r="E153" s="10" t="s">
        <v>649</v>
      </c>
      <c r="F153" s="10" t="s">
        <v>65</v>
      </c>
      <c r="G153" s="10" t="s">
        <v>456</v>
      </c>
      <c r="H153" s="10">
        <v>1.236012772</v>
      </c>
      <c r="I153" s="10">
        <v>0.932594645</v>
      </c>
      <c r="J153" s="10">
        <v>3.9370000000000002E-2</v>
      </c>
      <c r="K153" s="10">
        <v>0.20280000000000001</v>
      </c>
      <c r="L153" s="17" t="s">
        <v>67</v>
      </c>
      <c r="M153" s="10">
        <v>4.3449</v>
      </c>
      <c r="N153" s="10">
        <v>4.4871999999999996</v>
      </c>
      <c r="O153" s="10">
        <v>4.4561000000000002</v>
      </c>
      <c r="P153" s="10">
        <v>3.923</v>
      </c>
      <c r="Q153" s="10">
        <v>3.9083999999999999</v>
      </c>
      <c r="R153" s="10">
        <v>3.9864000000000002</v>
      </c>
      <c r="S153" s="10">
        <v>4.3411999999999997</v>
      </c>
      <c r="T153" s="10">
        <v>5.0354999999999999</v>
      </c>
      <c r="U153" s="10">
        <v>4.2653999999999996</v>
      </c>
      <c r="V153" s="10">
        <v>4.2407000000000004</v>
      </c>
      <c r="W153" s="10">
        <v>4.9413999999999998</v>
      </c>
      <c r="X153" s="10">
        <v>4.0382999999999996</v>
      </c>
      <c r="Y153" s="10">
        <v>4.415</v>
      </c>
      <c r="Z153" s="10">
        <v>4.3554000000000004</v>
      </c>
      <c r="AA153" s="10">
        <v>4.5911</v>
      </c>
      <c r="AB153" s="10">
        <v>4.1562999999999999</v>
      </c>
      <c r="AC153" s="10">
        <v>4.1212</v>
      </c>
      <c r="AD153" s="10">
        <v>4.9591000000000003</v>
      </c>
      <c r="AE153" s="10">
        <v>4.0477999999999996</v>
      </c>
      <c r="AF153" s="10">
        <v>3.9828999999999999</v>
      </c>
      <c r="AG153" s="10">
        <v>4.5411000000000001</v>
      </c>
      <c r="AH153" s="10">
        <v>4.3692000000000002</v>
      </c>
      <c r="AI153" s="10">
        <v>3.9462999999999999</v>
      </c>
      <c r="AJ153" s="10">
        <v>4.5578000000000003</v>
      </c>
      <c r="AK153" s="10">
        <v>4.2805999999999997</v>
      </c>
      <c r="AL153" s="10">
        <v>3.9617</v>
      </c>
      <c r="AM153" s="10">
        <v>3.9062000000000001</v>
      </c>
      <c r="AN153" s="10">
        <v>3.8730000000000002</v>
      </c>
      <c r="AO153" s="10">
        <v>3.8186</v>
      </c>
      <c r="AP153" s="10">
        <v>4.1351000000000004</v>
      </c>
      <c r="AQ153" s="10">
        <v>3.6879</v>
      </c>
      <c r="AR153" s="10">
        <v>3.7934999999999999</v>
      </c>
      <c r="AS153" s="10">
        <v>4.5046999999999997</v>
      </c>
      <c r="AT153" s="10">
        <v>4.7491000000000003</v>
      </c>
      <c r="AU153" s="10">
        <v>3.9340999999999999</v>
      </c>
      <c r="AV153" s="10">
        <v>4.0910000000000002</v>
      </c>
      <c r="AW153" s="10">
        <v>1.6377999999999999</v>
      </c>
      <c r="AX153" s="10">
        <v>3.9376000000000002</v>
      </c>
      <c r="AY153" s="10">
        <v>4.0121000000000002</v>
      </c>
      <c r="AZ153" s="10">
        <v>4.6666999999999996</v>
      </c>
      <c r="BA153" s="10">
        <v>4.2938000000000001</v>
      </c>
      <c r="BB153" s="10">
        <v>4.0763999999999996</v>
      </c>
      <c r="BC153" s="10">
        <v>4.3688000000000002</v>
      </c>
      <c r="BD153" s="10">
        <v>4.0534999999999997</v>
      </c>
      <c r="BE153" s="10">
        <v>4.1102999999999996</v>
      </c>
      <c r="BF153" s="10">
        <v>4.6988000000000003</v>
      </c>
      <c r="BG153" s="10">
        <v>4.2782999999999998</v>
      </c>
      <c r="BH153" s="10">
        <v>4.3319999999999999</v>
      </c>
    </row>
    <row r="154" spans="1:60" s="10" customFormat="1">
      <c r="A154" s="10" t="s">
        <v>650</v>
      </c>
      <c r="B154" s="10" t="s">
        <v>651</v>
      </c>
      <c r="C154" s="10">
        <v>0.49293333299999997</v>
      </c>
      <c r="D154" s="10">
        <v>133.0971351</v>
      </c>
      <c r="E154" s="10" t="s">
        <v>652</v>
      </c>
      <c r="F154" s="10" t="s">
        <v>65</v>
      </c>
      <c r="G154" s="10" t="s">
        <v>456</v>
      </c>
      <c r="H154" s="10">
        <v>1.0213706199999999</v>
      </c>
      <c r="I154" s="10">
        <v>0.93291761100000004</v>
      </c>
      <c r="J154" s="10">
        <v>4.5909999999999999E-2</v>
      </c>
      <c r="K154" s="10">
        <v>0.2152</v>
      </c>
      <c r="L154" s="17" t="s">
        <v>67</v>
      </c>
      <c r="M154" s="10">
        <v>5.7138999999999998</v>
      </c>
      <c r="N154" s="10">
        <v>5.2771999999999997</v>
      </c>
      <c r="O154" s="10">
        <v>5.0308999999999999</v>
      </c>
      <c r="P154" s="10">
        <v>5.1379000000000001</v>
      </c>
      <c r="Q154" s="10">
        <v>4.8566000000000003</v>
      </c>
      <c r="R154" s="10">
        <v>5.44</v>
      </c>
      <c r="S154" s="10">
        <v>4.5865</v>
      </c>
      <c r="T154" s="10">
        <v>4.8525999999999998</v>
      </c>
      <c r="U154" s="10">
        <v>4.8872999999999998</v>
      </c>
      <c r="V154" s="10">
        <v>5.2605000000000004</v>
      </c>
      <c r="W154" s="10">
        <v>5.3018000000000001</v>
      </c>
      <c r="X154" s="10">
        <v>6.0159000000000002</v>
      </c>
      <c r="Y154" s="10">
        <v>5.4965999999999999</v>
      </c>
      <c r="Z154" s="10">
        <v>5.8230000000000004</v>
      </c>
      <c r="AA154" s="10">
        <v>4.9946000000000002</v>
      </c>
      <c r="AB154" s="10">
        <v>5.6449999999999996</v>
      </c>
      <c r="AC154" s="10">
        <v>5.1115000000000004</v>
      </c>
      <c r="AD154" s="10">
        <v>5.3082000000000003</v>
      </c>
      <c r="AE154" s="10">
        <v>6.0833000000000004</v>
      </c>
      <c r="AF154" s="10">
        <v>5.4855999999999998</v>
      </c>
      <c r="AG154" s="10">
        <v>5.2022000000000004</v>
      </c>
      <c r="AH154" s="10">
        <v>5.0345000000000004</v>
      </c>
      <c r="AI154" s="10">
        <v>5.5224000000000002</v>
      </c>
      <c r="AJ154" s="10">
        <v>5.2209000000000003</v>
      </c>
      <c r="AK154" s="10">
        <v>5.0107999999999997</v>
      </c>
      <c r="AL154" s="10">
        <v>2.6080999999999999</v>
      </c>
      <c r="AM154" s="10">
        <v>5.0449000000000002</v>
      </c>
      <c r="AN154" s="10">
        <v>6.1365999999999996</v>
      </c>
      <c r="AO154" s="10">
        <v>4.9058999999999999</v>
      </c>
      <c r="AP154" s="10">
        <v>4.4177</v>
      </c>
      <c r="AQ154" s="10">
        <v>5.0266000000000002</v>
      </c>
      <c r="AR154" s="10">
        <v>5.4032</v>
      </c>
      <c r="AS154" s="10">
        <v>5.3695000000000004</v>
      </c>
      <c r="AT154" s="10">
        <v>4.4656000000000002</v>
      </c>
      <c r="AU154" s="10">
        <v>5.3372000000000002</v>
      </c>
      <c r="AV154" s="10">
        <v>4.1909999999999998</v>
      </c>
      <c r="AW154" s="10">
        <v>5.6879999999999997</v>
      </c>
      <c r="AX154" s="10">
        <v>4.8083</v>
      </c>
      <c r="AY154" s="10">
        <v>5.3765000000000001</v>
      </c>
      <c r="AZ154" s="10">
        <v>4.4977999999999998</v>
      </c>
      <c r="BA154" s="10">
        <v>4.0042999999999997</v>
      </c>
      <c r="BB154" s="10">
        <v>5.7499000000000002</v>
      </c>
      <c r="BC154" s="10">
        <v>5.7049000000000003</v>
      </c>
      <c r="BD154" s="10">
        <v>5.1658999999999997</v>
      </c>
      <c r="BE154" s="10">
        <v>5.3674999999999997</v>
      </c>
      <c r="BF154" s="10">
        <v>4.5126999999999997</v>
      </c>
      <c r="BG154" s="10">
        <v>4.1277999999999997</v>
      </c>
      <c r="BH154" s="10">
        <v>5.6475999999999997</v>
      </c>
    </row>
    <row r="155" spans="1:60" s="10" customFormat="1">
      <c r="A155" s="10" t="s">
        <v>653</v>
      </c>
      <c r="B155" s="10" t="s">
        <v>654</v>
      </c>
      <c r="C155" s="10">
        <v>0.75548333300000003</v>
      </c>
      <c r="D155" s="10">
        <v>215.10250300000001</v>
      </c>
      <c r="E155" s="10" t="s">
        <v>221</v>
      </c>
      <c r="F155" s="10" t="s">
        <v>655</v>
      </c>
      <c r="G155" s="10" t="s">
        <v>456</v>
      </c>
      <c r="H155" s="10">
        <v>1.0084064129999999</v>
      </c>
      <c r="I155" s="10">
        <v>0.93358824699999998</v>
      </c>
      <c r="J155" s="10">
        <v>4.8469999999999999E-2</v>
      </c>
      <c r="K155" s="10">
        <v>0.22059999999999999</v>
      </c>
      <c r="L155" s="17" t="s">
        <v>67</v>
      </c>
      <c r="M155" s="10">
        <v>5.5130999999999997</v>
      </c>
      <c r="N155" s="10">
        <v>5.0823999999999998</v>
      </c>
      <c r="O155" s="10">
        <v>4.5640000000000001</v>
      </c>
      <c r="P155" s="10">
        <v>5.1845999999999997</v>
      </c>
      <c r="Q155" s="10">
        <v>4.7302</v>
      </c>
      <c r="R155" s="10">
        <v>5.2922000000000002</v>
      </c>
      <c r="S155" s="10">
        <v>3.2654999999999998</v>
      </c>
      <c r="T155" s="10">
        <v>4.5172999999999996</v>
      </c>
      <c r="U155" s="10">
        <v>4.3074000000000003</v>
      </c>
      <c r="V155" s="10">
        <v>5.1185</v>
      </c>
      <c r="W155" s="10">
        <v>4.6189</v>
      </c>
      <c r="X155" s="10">
        <v>5.5587</v>
      </c>
      <c r="Y155" s="10">
        <v>5.4819000000000004</v>
      </c>
      <c r="Z155" s="10">
        <v>5.7133000000000003</v>
      </c>
      <c r="AA155" s="10">
        <v>4.7123999999999997</v>
      </c>
      <c r="AB155" s="10">
        <v>5.4820000000000002</v>
      </c>
      <c r="AC155" s="10">
        <v>5.0998999999999999</v>
      </c>
      <c r="AD155" s="10">
        <v>4.74</v>
      </c>
      <c r="AE155" s="10">
        <v>5.6302000000000003</v>
      </c>
      <c r="AF155" s="10">
        <v>5.3761000000000001</v>
      </c>
      <c r="AG155" s="10">
        <v>4.9954999999999998</v>
      </c>
      <c r="AH155" s="10">
        <v>4.5450999999999997</v>
      </c>
      <c r="AI155" s="10">
        <v>5.3791000000000002</v>
      </c>
      <c r="AJ155" s="10">
        <v>4.9218999999999999</v>
      </c>
      <c r="AK155" s="10">
        <v>4.4034000000000004</v>
      </c>
      <c r="AL155" s="10">
        <v>4.1830999999999996</v>
      </c>
      <c r="AM155" s="10">
        <v>4.1760000000000002</v>
      </c>
      <c r="AN155" s="10">
        <v>5.6169000000000002</v>
      </c>
      <c r="AO155" s="10">
        <v>4.9303999999999997</v>
      </c>
      <c r="AP155" s="10">
        <v>3.8567</v>
      </c>
      <c r="AQ155" s="10">
        <v>4.8772000000000002</v>
      </c>
      <c r="AR155" s="10">
        <v>4.4942000000000002</v>
      </c>
      <c r="AS155" s="10">
        <v>4.4970999999999997</v>
      </c>
      <c r="AT155" s="10">
        <v>3.9018999999999999</v>
      </c>
      <c r="AU155" s="10">
        <v>4.5353000000000003</v>
      </c>
      <c r="AV155" s="10">
        <v>4.5183</v>
      </c>
      <c r="AW155" s="10">
        <v>5.5069999999999997</v>
      </c>
      <c r="AX155" s="10">
        <v>4.8410000000000002</v>
      </c>
      <c r="AY155" s="10">
        <v>4.2713000000000001</v>
      </c>
      <c r="AZ155" s="10">
        <v>3.9123000000000001</v>
      </c>
      <c r="BA155" s="10">
        <v>4.3287000000000004</v>
      </c>
      <c r="BB155" s="10">
        <v>5.5648999999999997</v>
      </c>
      <c r="BC155" s="10">
        <v>5.4524999999999997</v>
      </c>
      <c r="BD155" s="10">
        <v>5.2343000000000002</v>
      </c>
      <c r="BE155" s="10">
        <v>4.2683999999999997</v>
      </c>
      <c r="BF155" s="10">
        <v>4.0819999999999999</v>
      </c>
      <c r="BG155" s="10">
        <v>4.2375999999999996</v>
      </c>
      <c r="BH155" s="10">
        <v>5.4203999999999999</v>
      </c>
    </row>
    <row r="156" spans="1:60" s="10" customFormat="1">
      <c r="A156" s="10" t="s">
        <v>656</v>
      </c>
      <c r="B156" s="10" t="s">
        <v>657</v>
      </c>
      <c r="C156" s="10">
        <v>6.4621000000000004</v>
      </c>
      <c r="D156" s="10">
        <v>469.34499849999997</v>
      </c>
      <c r="E156" s="10" t="s">
        <v>658</v>
      </c>
      <c r="F156" s="10" t="s">
        <v>659</v>
      </c>
      <c r="G156" s="10" t="s">
        <v>456</v>
      </c>
      <c r="H156" s="10">
        <v>1.4039153369999999</v>
      </c>
      <c r="I156" s="10">
        <v>0.936067019</v>
      </c>
      <c r="J156" s="10">
        <v>4.2040000000000001E-2</v>
      </c>
      <c r="K156" s="10">
        <v>0.20830000000000001</v>
      </c>
      <c r="L156" s="17" t="s">
        <v>67</v>
      </c>
      <c r="M156" s="10">
        <v>4.1703000000000001</v>
      </c>
      <c r="N156" s="10">
        <v>4.6237000000000004</v>
      </c>
      <c r="O156" s="10">
        <v>4.6458000000000004</v>
      </c>
      <c r="P156" s="10">
        <v>4.1395999999999997</v>
      </c>
      <c r="Q156" s="10">
        <v>4.5913000000000004</v>
      </c>
      <c r="R156" s="10">
        <v>4.3940000000000001</v>
      </c>
      <c r="S156" s="10">
        <v>4.8315000000000001</v>
      </c>
      <c r="T156" s="10">
        <v>4.5949999999999998</v>
      </c>
      <c r="U156" s="10">
        <v>5.1569000000000003</v>
      </c>
      <c r="V156" s="10">
        <v>4.3573000000000004</v>
      </c>
      <c r="W156" s="10">
        <v>5.2728000000000002</v>
      </c>
      <c r="X156" s="10">
        <v>5.2549000000000001</v>
      </c>
      <c r="Y156" s="10">
        <v>3.5358999999999998</v>
      </c>
      <c r="Z156" s="10">
        <v>4.5039999999999996</v>
      </c>
      <c r="AA156" s="10">
        <v>4.7713000000000001</v>
      </c>
      <c r="AB156" s="10">
        <v>4.0575000000000001</v>
      </c>
      <c r="AC156" s="10">
        <v>3.9878</v>
      </c>
      <c r="AD156" s="10">
        <v>5.7647000000000004</v>
      </c>
      <c r="AE156" s="10">
        <v>3.4032</v>
      </c>
      <c r="AF156" s="10">
        <v>4.4077000000000002</v>
      </c>
      <c r="AG156" s="10">
        <v>4.5743</v>
      </c>
      <c r="AH156" s="10">
        <v>4.7062999999999997</v>
      </c>
      <c r="AI156" s="10">
        <v>4.3422999999999998</v>
      </c>
      <c r="AJ156" s="10">
        <v>4.5979000000000001</v>
      </c>
      <c r="AK156" s="10">
        <v>4.7122000000000002</v>
      </c>
      <c r="AL156" s="10">
        <v>4.9097999999999997</v>
      </c>
      <c r="AM156" s="10">
        <v>4.0936000000000003</v>
      </c>
      <c r="AN156" s="10">
        <v>3.7574000000000001</v>
      </c>
      <c r="AO156" s="10">
        <v>4.3552</v>
      </c>
      <c r="AP156" s="10">
        <v>4.3311000000000002</v>
      </c>
      <c r="AQ156" s="10">
        <v>4.1148999999999996</v>
      </c>
      <c r="AR156" s="10">
        <v>4.3853999999999997</v>
      </c>
      <c r="AS156" s="10">
        <v>4.4649000000000001</v>
      </c>
      <c r="AT156" s="10">
        <v>4.5079000000000002</v>
      </c>
      <c r="AU156" s="10">
        <v>3.9489000000000001</v>
      </c>
      <c r="AV156" s="10">
        <v>4.7489999999999997</v>
      </c>
      <c r="AW156" s="10">
        <v>3.4767000000000001</v>
      </c>
      <c r="AX156" s="10">
        <v>4.5339</v>
      </c>
      <c r="AY156" s="10">
        <v>4.3869999999999996</v>
      </c>
      <c r="AZ156" s="10">
        <v>4.4743000000000004</v>
      </c>
      <c r="BA156" s="10">
        <v>4.5773000000000001</v>
      </c>
      <c r="BB156" s="10">
        <v>4.9047999999999998</v>
      </c>
      <c r="BC156" s="10">
        <v>3.6063000000000001</v>
      </c>
      <c r="BD156" s="10">
        <v>3.5749</v>
      </c>
      <c r="BE156" s="10">
        <v>4.3224</v>
      </c>
      <c r="BF156" s="10">
        <v>4.2565</v>
      </c>
      <c r="BG156" s="10">
        <v>4.5331000000000001</v>
      </c>
      <c r="BH156" s="10">
        <v>3.3969</v>
      </c>
    </row>
    <row r="157" spans="1:60" s="10" customFormat="1">
      <c r="A157" s="10" t="s">
        <v>660</v>
      </c>
      <c r="B157" s="10" t="s">
        <v>661</v>
      </c>
      <c r="C157" s="10">
        <v>4.5983666669999996</v>
      </c>
      <c r="D157" s="10">
        <v>345.13341700000001</v>
      </c>
      <c r="E157" s="10" t="s">
        <v>662</v>
      </c>
      <c r="F157" s="10" t="s">
        <v>663</v>
      </c>
      <c r="G157" s="10" t="s">
        <v>456</v>
      </c>
      <c r="H157" s="10">
        <v>1.3733390620000001</v>
      </c>
      <c r="I157" s="10">
        <v>0.93768545999999997</v>
      </c>
      <c r="J157" s="10">
        <v>4.156E-3</v>
      </c>
      <c r="K157" s="10">
        <v>9.5670000000000005E-2</v>
      </c>
      <c r="L157" s="17" t="s">
        <v>67</v>
      </c>
      <c r="M157" s="10">
        <v>4.6360000000000001</v>
      </c>
      <c r="N157" s="10">
        <v>4.8724999999999996</v>
      </c>
      <c r="O157" s="10">
        <v>5.5587999999999997</v>
      </c>
      <c r="P157" s="10">
        <v>4.5614999999999997</v>
      </c>
      <c r="Q157" s="10">
        <v>4.4965999999999999</v>
      </c>
      <c r="R157" s="10">
        <v>4.4252000000000002</v>
      </c>
      <c r="S157" s="10">
        <v>5.0753000000000004</v>
      </c>
      <c r="T157" s="10">
        <v>4.0895000000000001</v>
      </c>
      <c r="U157" s="10">
        <v>4.8719000000000001</v>
      </c>
      <c r="V157" s="10">
        <v>4.8589000000000002</v>
      </c>
      <c r="W157" s="10">
        <v>4.5903999999999998</v>
      </c>
      <c r="X157" s="10">
        <v>4.8381999999999996</v>
      </c>
      <c r="Y157" s="10">
        <v>4.8251999999999997</v>
      </c>
      <c r="Z157" s="10">
        <v>4.6440000000000001</v>
      </c>
      <c r="AA157" s="10">
        <v>4.7751999999999999</v>
      </c>
      <c r="AB157" s="10">
        <v>4.5190000000000001</v>
      </c>
      <c r="AC157" s="10">
        <v>4.4912000000000001</v>
      </c>
      <c r="AD157" s="10">
        <v>4.6607000000000003</v>
      </c>
      <c r="AE157" s="10">
        <v>4.3437999999999999</v>
      </c>
      <c r="AF157" s="10">
        <v>4.5285000000000002</v>
      </c>
      <c r="AG157" s="10">
        <v>4.4123999999999999</v>
      </c>
      <c r="AH157" s="10">
        <v>5.4459999999999997</v>
      </c>
      <c r="AI157" s="10">
        <v>4.6256000000000004</v>
      </c>
      <c r="AJ157" s="10">
        <v>4.5425000000000004</v>
      </c>
      <c r="AK157" s="10">
        <v>5.2689000000000004</v>
      </c>
      <c r="AL157" s="10">
        <v>4.5472999999999999</v>
      </c>
      <c r="AM157" s="10">
        <v>4.3148</v>
      </c>
      <c r="AN157" s="10">
        <v>4.5807000000000002</v>
      </c>
      <c r="AO157" s="10">
        <v>4.5446999999999997</v>
      </c>
      <c r="AP157" s="10">
        <v>4.5209000000000001</v>
      </c>
      <c r="AQ157" s="10">
        <v>4.1627999999999998</v>
      </c>
      <c r="AR157" s="10">
        <v>4.5349000000000004</v>
      </c>
      <c r="AS157" s="10">
        <v>4.5281000000000002</v>
      </c>
      <c r="AT157" s="10">
        <v>3.9032</v>
      </c>
      <c r="AU157" s="10">
        <v>4.2986000000000004</v>
      </c>
      <c r="AV157" s="10">
        <v>4.7163000000000004</v>
      </c>
      <c r="AW157" s="10">
        <v>4.9721000000000002</v>
      </c>
      <c r="AX157" s="10">
        <v>4.9137000000000004</v>
      </c>
      <c r="AY157" s="10">
        <v>4.0921000000000003</v>
      </c>
      <c r="AZ157" s="10">
        <v>3.5754999999999999</v>
      </c>
      <c r="BA157" s="10">
        <v>4.6665000000000001</v>
      </c>
      <c r="BB157" s="10">
        <v>4.7426000000000004</v>
      </c>
      <c r="BC157" s="10">
        <v>4.5490000000000004</v>
      </c>
      <c r="BD157" s="10">
        <v>4.6336000000000004</v>
      </c>
      <c r="BE157" s="10">
        <v>3.9106000000000001</v>
      </c>
      <c r="BF157" s="10">
        <v>4.1181000000000001</v>
      </c>
      <c r="BG157" s="10">
        <v>4.4339000000000004</v>
      </c>
      <c r="BH157" s="10">
        <v>4.4936999999999996</v>
      </c>
    </row>
    <row r="158" spans="1:60" s="10" customFormat="1">
      <c r="A158" s="10" t="s">
        <v>664</v>
      </c>
      <c r="B158" s="10" t="s">
        <v>665</v>
      </c>
      <c r="C158" s="10">
        <v>3.4355833329999999</v>
      </c>
      <c r="D158" s="10">
        <v>247.1075452</v>
      </c>
      <c r="E158" s="10" t="s">
        <v>666</v>
      </c>
      <c r="F158" s="10" t="s">
        <v>65</v>
      </c>
      <c r="G158" s="10" t="s">
        <v>456</v>
      </c>
      <c r="H158" s="10">
        <v>1.442348006</v>
      </c>
      <c r="I158" s="10">
        <v>0.93875803000000002</v>
      </c>
      <c r="J158" s="10">
        <v>3.565E-3</v>
      </c>
      <c r="K158" s="10">
        <v>9.1429999999999997E-2</v>
      </c>
      <c r="L158" s="17" t="s">
        <v>67</v>
      </c>
      <c r="M158" s="10">
        <v>4.5500999999999996</v>
      </c>
      <c r="N158" s="10">
        <v>4.9679000000000002</v>
      </c>
      <c r="O158" s="10">
        <v>4.4657999999999998</v>
      </c>
      <c r="P158" s="10">
        <v>4.4814999999999996</v>
      </c>
      <c r="Q158" s="10">
        <v>4.4111000000000002</v>
      </c>
      <c r="R158" s="10">
        <v>4.7915000000000001</v>
      </c>
      <c r="S158" s="10">
        <v>4.8842999999999996</v>
      </c>
      <c r="T158" s="10">
        <v>4.6531000000000002</v>
      </c>
      <c r="U158" s="10">
        <v>3.9941</v>
      </c>
      <c r="V158" s="10">
        <v>4.8164999999999996</v>
      </c>
      <c r="W158" s="10">
        <v>4.7561</v>
      </c>
      <c r="X158" s="10">
        <v>5.4084000000000003</v>
      </c>
      <c r="Y158" s="10">
        <v>5.1844999999999999</v>
      </c>
      <c r="Z158" s="10">
        <v>5.3409000000000004</v>
      </c>
      <c r="AA158" s="10">
        <v>4.9307999999999996</v>
      </c>
      <c r="AB158" s="10">
        <v>4.4009999999999998</v>
      </c>
      <c r="AC158" s="10">
        <v>4.4478999999999997</v>
      </c>
      <c r="AD158" s="10">
        <v>4.7904</v>
      </c>
      <c r="AE158" s="10">
        <v>4.5572999999999997</v>
      </c>
      <c r="AF158" s="10">
        <v>4.6227999999999998</v>
      </c>
      <c r="AG158" s="10">
        <v>4.5911</v>
      </c>
      <c r="AH158" s="10">
        <v>4.2408999999999999</v>
      </c>
      <c r="AI158" s="10">
        <v>4.7442000000000002</v>
      </c>
      <c r="AJ158" s="10">
        <v>4.6402000000000001</v>
      </c>
      <c r="AK158" s="10">
        <v>4.0763999999999996</v>
      </c>
      <c r="AL158" s="10">
        <v>4.6188000000000002</v>
      </c>
      <c r="AM158" s="10">
        <v>4.2037000000000004</v>
      </c>
      <c r="AN158" s="10">
        <v>4.2949999999999999</v>
      </c>
      <c r="AO158" s="10">
        <v>4.9602000000000004</v>
      </c>
      <c r="AP158" s="10">
        <v>4.0179</v>
      </c>
      <c r="AQ158" s="10">
        <v>3.9464999999999999</v>
      </c>
      <c r="AR158" s="10">
        <v>4.2679999999999998</v>
      </c>
      <c r="AS158" s="10">
        <v>4.3894000000000002</v>
      </c>
      <c r="AT158" s="10">
        <v>4.3030999999999997</v>
      </c>
      <c r="AU158" s="10">
        <v>4.1684999999999999</v>
      </c>
      <c r="AV158" s="10">
        <v>4.6124000000000001</v>
      </c>
      <c r="AW158" s="10">
        <v>4.3654999999999999</v>
      </c>
      <c r="AX158" s="10">
        <v>4.8425000000000002</v>
      </c>
      <c r="AY158" s="10">
        <v>3.9544000000000001</v>
      </c>
      <c r="AZ158" s="10">
        <v>4.2746000000000004</v>
      </c>
      <c r="BA158" s="10">
        <v>4.6510999999999996</v>
      </c>
      <c r="BB158" s="10">
        <v>4.7538</v>
      </c>
      <c r="BC158" s="10">
        <v>4.5723000000000003</v>
      </c>
      <c r="BD158" s="10">
        <v>4.7065999999999999</v>
      </c>
      <c r="BE158" s="10">
        <v>3.8058999999999998</v>
      </c>
      <c r="BF158" s="10">
        <v>4.3456000000000001</v>
      </c>
      <c r="BG158" s="10">
        <v>4.3574999999999999</v>
      </c>
      <c r="BH158" s="10">
        <v>4.4104000000000001</v>
      </c>
    </row>
    <row r="159" spans="1:60" s="10" customFormat="1">
      <c r="A159" s="10" t="s">
        <v>667</v>
      </c>
      <c r="B159" s="10" t="s">
        <v>668</v>
      </c>
      <c r="C159" s="10">
        <v>4.6811999999999996</v>
      </c>
      <c r="D159" s="10">
        <v>254.0808486</v>
      </c>
      <c r="E159" s="10" t="s">
        <v>669</v>
      </c>
      <c r="F159" s="10" t="s">
        <v>65</v>
      </c>
      <c r="G159" s="10" t="s">
        <v>456</v>
      </c>
      <c r="H159" s="10">
        <v>1.444521323</v>
      </c>
      <c r="I159" s="10">
        <v>0.94306199899999998</v>
      </c>
      <c r="J159" s="10">
        <v>4.0530000000000002E-3</v>
      </c>
      <c r="K159" s="10">
        <v>9.5310000000000006E-2</v>
      </c>
      <c r="L159" s="17" t="s">
        <v>67</v>
      </c>
      <c r="M159" s="10">
        <v>4.3712999999999997</v>
      </c>
      <c r="N159" s="10">
        <v>4.4660000000000002</v>
      </c>
      <c r="O159" s="10">
        <v>4.8784000000000001</v>
      </c>
      <c r="P159" s="10">
        <v>4.5162000000000004</v>
      </c>
      <c r="Q159" s="10">
        <v>4.4729999999999999</v>
      </c>
      <c r="R159" s="10">
        <v>4.9782999999999999</v>
      </c>
      <c r="S159" s="10">
        <v>5.1215999999999999</v>
      </c>
      <c r="T159" s="10">
        <v>4.6387999999999998</v>
      </c>
      <c r="U159" s="10">
        <v>4.2470999999999997</v>
      </c>
      <c r="V159" s="10">
        <v>4.8905000000000003</v>
      </c>
      <c r="W159" s="10">
        <v>4.5991</v>
      </c>
      <c r="X159" s="10">
        <v>5.1614000000000004</v>
      </c>
      <c r="Y159" s="10">
        <v>4.6654</v>
      </c>
      <c r="Z159" s="10">
        <v>5.2702</v>
      </c>
      <c r="AA159" s="10">
        <v>4.9024999999999999</v>
      </c>
      <c r="AB159" s="10">
        <v>4.8000999999999996</v>
      </c>
      <c r="AC159" s="10">
        <v>4.7228000000000003</v>
      </c>
      <c r="AD159" s="10">
        <v>4.2309000000000001</v>
      </c>
      <c r="AE159" s="10">
        <v>4.4263000000000003</v>
      </c>
      <c r="AF159" s="10">
        <v>4.8226000000000004</v>
      </c>
      <c r="AG159" s="10">
        <v>4.8747999999999996</v>
      </c>
      <c r="AH159" s="10">
        <v>5.0369000000000002</v>
      </c>
      <c r="AI159" s="10">
        <v>4.8234000000000004</v>
      </c>
      <c r="AJ159" s="10">
        <v>4.6436999999999999</v>
      </c>
      <c r="AK159" s="10">
        <v>4.9786000000000001</v>
      </c>
      <c r="AL159" s="10">
        <v>4.8101000000000003</v>
      </c>
      <c r="AM159" s="10">
        <v>4.4847000000000001</v>
      </c>
      <c r="AN159" s="10">
        <v>3.9984999999999999</v>
      </c>
      <c r="AO159" s="10">
        <v>5.0419999999999998</v>
      </c>
      <c r="AP159" s="10">
        <v>4.3532999999999999</v>
      </c>
      <c r="AQ159" s="10">
        <v>4.4466000000000001</v>
      </c>
      <c r="AR159" s="10">
        <v>4.4810999999999996</v>
      </c>
      <c r="AS159" s="10">
        <v>4.4001000000000001</v>
      </c>
      <c r="AT159" s="10">
        <v>3.8614000000000002</v>
      </c>
      <c r="AU159" s="10">
        <v>3.7431000000000001</v>
      </c>
      <c r="AV159" s="10">
        <v>4.7945000000000002</v>
      </c>
      <c r="AW159" s="10">
        <v>4.3764000000000003</v>
      </c>
      <c r="AX159" s="10">
        <v>4.5590999999999999</v>
      </c>
      <c r="AY159" s="10">
        <v>4.1565000000000003</v>
      </c>
      <c r="AZ159" s="10">
        <v>4.2130999999999998</v>
      </c>
      <c r="BA159" s="10">
        <v>4.7808999999999999</v>
      </c>
      <c r="BB159" s="10">
        <v>4.6429</v>
      </c>
      <c r="BC159" s="10">
        <v>4.7988</v>
      </c>
      <c r="BD159" s="10">
        <v>4.6294000000000004</v>
      </c>
      <c r="BE159" s="10">
        <v>4.4893000000000001</v>
      </c>
      <c r="BF159" s="10">
        <v>4.1623000000000001</v>
      </c>
      <c r="BG159" s="10">
        <v>4.8502999999999998</v>
      </c>
      <c r="BH159" s="10">
        <v>4.7918000000000003</v>
      </c>
    </row>
    <row r="160" spans="1:60" s="10" customFormat="1">
      <c r="A160" s="10" t="s">
        <v>670</v>
      </c>
      <c r="B160" s="10" t="s">
        <v>671</v>
      </c>
      <c r="C160" s="10">
        <v>3.9422333329999999</v>
      </c>
      <c r="D160" s="10">
        <v>191.07010120000001</v>
      </c>
      <c r="E160" s="10" t="s">
        <v>672</v>
      </c>
      <c r="F160" s="10" t="s">
        <v>65</v>
      </c>
      <c r="G160" s="10" t="s">
        <v>456</v>
      </c>
      <c r="H160" s="10">
        <v>1.349158528</v>
      </c>
      <c r="I160" s="10">
        <v>0.94342507600000003</v>
      </c>
      <c r="J160" s="10">
        <v>5.9680000000000002E-3</v>
      </c>
      <c r="K160" s="10">
        <v>0.10639999999999999</v>
      </c>
      <c r="L160" s="17" t="s">
        <v>67</v>
      </c>
      <c r="M160" s="10">
        <v>4.1500000000000004</v>
      </c>
      <c r="N160" s="10">
        <v>5.0260999999999996</v>
      </c>
      <c r="O160" s="10">
        <v>4.2506000000000004</v>
      </c>
      <c r="P160" s="10">
        <v>4.3712999999999997</v>
      </c>
      <c r="Q160" s="10">
        <v>4.4448999999999996</v>
      </c>
      <c r="R160" s="10">
        <v>4.4657</v>
      </c>
      <c r="S160" s="10">
        <v>4.4130000000000003</v>
      </c>
      <c r="T160" s="10">
        <v>5.1910999999999996</v>
      </c>
      <c r="U160" s="10">
        <v>4.8086000000000002</v>
      </c>
      <c r="V160" s="10">
        <v>4.7465000000000002</v>
      </c>
      <c r="W160" s="10">
        <v>5.3083999999999998</v>
      </c>
      <c r="X160" s="10">
        <v>4.3170999999999999</v>
      </c>
      <c r="Y160" s="10">
        <v>4.9276999999999997</v>
      </c>
      <c r="Z160" s="10">
        <v>4.0216000000000003</v>
      </c>
      <c r="AA160" s="10">
        <v>4.7419000000000002</v>
      </c>
      <c r="AB160" s="10">
        <v>4.1402999999999999</v>
      </c>
      <c r="AC160" s="10">
        <v>4.3559999999999999</v>
      </c>
      <c r="AD160" s="10">
        <v>5.3788</v>
      </c>
      <c r="AE160" s="10">
        <v>4.2279999999999998</v>
      </c>
      <c r="AF160" s="10">
        <v>4.5091999999999999</v>
      </c>
      <c r="AG160" s="10">
        <v>4.8005000000000004</v>
      </c>
      <c r="AH160" s="10">
        <v>4.2123999999999997</v>
      </c>
      <c r="AI160" s="10">
        <v>4.5076999999999998</v>
      </c>
      <c r="AJ160" s="10">
        <v>4.9306999999999999</v>
      </c>
      <c r="AK160" s="10">
        <v>4.1947000000000001</v>
      </c>
      <c r="AL160" s="10">
        <v>4.492</v>
      </c>
      <c r="AM160" s="10">
        <v>4.4265999999999996</v>
      </c>
      <c r="AN160" s="10">
        <v>4.3303000000000003</v>
      </c>
      <c r="AO160" s="10">
        <v>4.1947000000000001</v>
      </c>
      <c r="AP160" s="10">
        <v>4.3926999999999996</v>
      </c>
      <c r="AQ160" s="10">
        <v>3.8523999999999998</v>
      </c>
      <c r="AR160" s="10">
        <v>4.0622999999999996</v>
      </c>
      <c r="AS160" s="10">
        <v>4.5537000000000001</v>
      </c>
      <c r="AT160" s="10">
        <v>4.3974000000000002</v>
      </c>
      <c r="AU160" s="10">
        <v>4.2659000000000002</v>
      </c>
      <c r="AV160" s="10">
        <v>4.4778000000000002</v>
      </c>
      <c r="AW160" s="10">
        <v>4.8102</v>
      </c>
      <c r="AX160" s="10">
        <v>4.3817000000000004</v>
      </c>
      <c r="AY160" s="10">
        <v>4.2729999999999997</v>
      </c>
      <c r="AZ160" s="10">
        <v>4.3673000000000002</v>
      </c>
      <c r="BA160" s="10">
        <v>4.3426</v>
      </c>
      <c r="BB160" s="10">
        <v>4.1685999999999996</v>
      </c>
      <c r="BC160" s="10">
        <v>4.2066999999999997</v>
      </c>
      <c r="BD160" s="10">
        <v>4.4638</v>
      </c>
      <c r="BE160" s="10">
        <v>4.0841000000000003</v>
      </c>
      <c r="BF160" s="10">
        <v>4.3575999999999997</v>
      </c>
      <c r="BG160" s="10">
        <v>4.3586</v>
      </c>
      <c r="BH160" s="10">
        <v>4.0777999999999999</v>
      </c>
    </row>
    <row r="161" spans="1:60" s="10" customFormat="1">
      <c r="A161" s="10" t="s">
        <v>673</v>
      </c>
      <c r="B161" s="10" t="s">
        <v>674</v>
      </c>
      <c r="C161" s="10">
        <v>3.6633833330000001</v>
      </c>
      <c r="D161" s="10">
        <v>459.13924659999998</v>
      </c>
      <c r="E161" s="10" t="s">
        <v>675</v>
      </c>
      <c r="F161" s="10" t="s">
        <v>676</v>
      </c>
      <c r="G161" s="10" t="s">
        <v>456</v>
      </c>
      <c r="H161" s="10">
        <v>1.6609725849999999</v>
      </c>
      <c r="I161" s="10">
        <v>0.944070513</v>
      </c>
      <c r="J161" s="10">
        <v>3.7599999999999999E-3</v>
      </c>
      <c r="K161" s="10">
        <v>9.2480000000000007E-2</v>
      </c>
      <c r="L161" s="17" t="s">
        <v>67</v>
      </c>
      <c r="M161" s="10">
        <v>5.8319000000000001</v>
      </c>
      <c r="N161" s="10">
        <v>6.1102999999999996</v>
      </c>
      <c r="O161" s="10">
        <v>6.2931999999999997</v>
      </c>
      <c r="P161" s="10">
        <v>5.8014999999999999</v>
      </c>
      <c r="Q161" s="10">
        <v>5.8765000000000001</v>
      </c>
      <c r="R161" s="10">
        <v>6.5740999999999996</v>
      </c>
      <c r="S161" s="10">
        <v>6.7141999999999999</v>
      </c>
      <c r="T161" s="10">
        <v>6.1702000000000004</v>
      </c>
      <c r="U161" s="10">
        <v>6.4199000000000002</v>
      </c>
      <c r="V161" s="10">
        <v>6.2015000000000002</v>
      </c>
      <c r="W161" s="10">
        <v>6.4490999999999996</v>
      </c>
      <c r="X161" s="10">
        <v>6.4077000000000002</v>
      </c>
      <c r="Y161" s="10">
        <v>6.1683000000000003</v>
      </c>
      <c r="Z161" s="10">
        <v>6.5179999999999998</v>
      </c>
      <c r="AA161" s="10">
        <v>6.2302</v>
      </c>
      <c r="AB161" s="10">
        <v>6.4355000000000002</v>
      </c>
      <c r="AC161" s="10">
        <v>6.0704000000000002</v>
      </c>
      <c r="AD161" s="10">
        <v>6.1295000000000002</v>
      </c>
      <c r="AE161" s="10">
        <v>5.6566999999999998</v>
      </c>
      <c r="AF161" s="10">
        <v>6.4554</v>
      </c>
      <c r="AG161" s="10">
        <v>6.2073999999999998</v>
      </c>
      <c r="AH161" s="10">
        <v>6.3822000000000001</v>
      </c>
      <c r="AI161" s="10">
        <v>6.4181999999999997</v>
      </c>
      <c r="AJ161" s="10">
        <v>6.1310000000000002</v>
      </c>
      <c r="AK161" s="10">
        <v>6.3468999999999998</v>
      </c>
      <c r="AL161" s="10">
        <v>6.3543000000000003</v>
      </c>
      <c r="AM161" s="10">
        <v>5.7609000000000004</v>
      </c>
      <c r="AN161" s="10">
        <v>5.4082999999999997</v>
      </c>
      <c r="AO161" s="10">
        <v>6.3761000000000001</v>
      </c>
      <c r="AP161" s="10">
        <v>5.7283999999999997</v>
      </c>
      <c r="AQ161" s="10">
        <v>6.4302999999999999</v>
      </c>
      <c r="AR161" s="10">
        <v>5.5799000000000003</v>
      </c>
      <c r="AS161" s="10">
        <v>5.6567999999999996</v>
      </c>
      <c r="AT161" s="10">
        <v>4.9265999999999996</v>
      </c>
      <c r="AU161" s="10">
        <v>5.3137999999999996</v>
      </c>
      <c r="AV161" s="10">
        <v>6.2050000000000001</v>
      </c>
      <c r="AW161" s="10">
        <v>6.3898000000000001</v>
      </c>
      <c r="AX161" s="10">
        <v>6.1051000000000002</v>
      </c>
      <c r="AY161" s="10">
        <v>5.6821999999999999</v>
      </c>
      <c r="AZ161" s="10">
        <v>5.391</v>
      </c>
      <c r="BA161" s="10">
        <v>6.24</v>
      </c>
      <c r="BB161" s="10">
        <v>6.0670999999999999</v>
      </c>
      <c r="BC161" s="10">
        <v>6.4396000000000004</v>
      </c>
      <c r="BD161" s="10">
        <v>6.1234000000000002</v>
      </c>
      <c r="BE161" s="10">
        <v>5.8563999999999998</v>
      </c>
      <c r="BF161" s="10">
        <v>4.6685999999999996</v>
      </c>
      <c r="BG161" s="10">
        <v>6.3924000000000003</v>
      </c>
      <c r="BH161" s="10">
        <v>6.3933</v>
      </c>
    </row>
    <row r="162" spans="1:60" s="10" customFormat="1">
      <c r="A162" s="10" t="s">
        <v>677</v>
      </c>
      <c r="B162" s="10" t="s">
        <v>678</v>
      </c>
      <c r="C162" s="10">
        <v>5.68635</v>
      </c>
      <c r="D162" s="10">
        <v>307.12827249999998</v>
      </c>
      <c r="E162" s="10" t="s">
        <v>679</v>
      </c>
      <c r="F162" s="10" t="s">
        <v>680</v>
      </c>
      <c r="G162" s="10" t="s">
        <v>456</v>
      </c>
      <c r="H162" s="10">
        <v>1.3833844630000001</v>
      </c>
      <c r="I162" s="10">
        <v>0.94510921199999998</v>
      </c>
      <c r="J162" s="10">
        <v>6.2899999999999996E-3</v>
      </c>
      <c r="K162" s="10">
        <v>0.1081</v>
      </c>
      <c r="L162" s="17" t="s">
        <v>67</v>
      </c>
      <c r="M162" s="10">
        <v>5.3661000000000003</v>
      </c>
      <c r="N162" s="10">
        <v>5.2884000000000002</v>
      </c>
      <c r="O162" s="10">
        <v>5.649</v>
      </c>
      <c r="P162" s="10">
        <v>5.4291999999999998</v>
      </c>
      <c r="Q162" s="10">
        <v>5.2359999999999998</v>
      </c>
      <c r="R162" s="10">
        <v>5.3779000000000003</v>
      </c>
      <c r="S162" s="10">
        <v>5.0843999999999996</v>
      </c>
      <c r="T162" s="10">
        <v>4.5462999999999996</v>
      </c>
      <c r="U162" s="10">
        <v>4.1520999999999999</v>
      </c>
      <c r="V162" s="10">
        <v>5.1357999999999997</v>
      </c>
      <c r="W162" s="10">
        <v>5.3470000000000004</v>
      </c>
      <c r="X162" s="10">
        <v>5.6779999999999999</v>
      </c>
      <c r="Y162" s="10">
        <v>5.4165999999999999</v>
      </c>
      <c r="Z162" s="10">
        <v>5.7195999999999998</v>
      </c>
      <c r="AA162" s="10">
        <v>5.3582999999999998</v>
      </c>
      <c r="AB162" s="10">
        <v>5.2220000000000004</v>
      </c>
      <c r="AC162" s="10">
        <v>5.1590999999999996</v>
      </c>
      <c r="AD162" s="10">
        <v>5.2178000000000004</v>
      </c>
      <c r="AE162" s="10">
        <v>4.7515000000000001</v>
      </c>
      <c r="AF162" s="10">
        <v>5.4116999999999997</v>
      </c>
      <c r="AG162" s="10">
        <v>5.2579000000000002</v>
      </c>
      <c r="AH162" s="10">
        <v>5.6372999999999998</v>
      </c>
      <c r="AI162" s="10">
        <v>5.3888999999999996</v>
      </c>
      <c r="AJ162" s="10">
        <v>5.2587999999999999</v>
      </c>
      <c r="AK162" s="10">
        <v>5.5335000000000001</v>
      </c>
      <c r="AL162" s="10">
        <v>4.9835000000000003</v>
      </c>
      <c r="AM162" s="10">
        <v>4.9619</v>
      </c>
      <c r="AN162" s="10">
        <v>4.7245999999999997</v>
      </c>
      <c r="AO162" s="10">
        <v>5.3813000000000004</v>
      </c>
      <c r="AP162" s="10">
        <v>4.5225</v>
      </c>
      <c r="AQ162" s="10">
        <v>5.2408999999999999</v>
      </c>
      <c r="AR162" s="10">
        <v>4.8551000000000002</v>
      </c>
      <c r="AS162" s="10">
        <v>5.0464000000000002</v>
      </c>
      <c r="AT162" s="10">
        <v>4.5343</v>
      </c>
      <c r="AU162" s="10">
        <v>4.6311</v>
      </c>
      <c r="AV162" s="10">
        <v>5.2539999999999996</v>
      </c>
      <c r="AW162" s="10">
        <v>5.0803000000000003</v>
      </c>
      <c r="AX162" s="10">
        <v>5.3480999999999996</v>
      </c>
      <c r="AY162" s="10">
        <v>4.6672000000000002</v>
      </c>
      <c r="AZ162" s="10">
        <v>4.3547000000000002</v>
      </c>
      <c r="BA162" s="10">
        <v>5.3369</v>
      </c>
      <c r="BB162" s="10">
        <v>5.3605999999999998</v>
      </c>
      <c r="BC162" s="10">
        <v>5.2975000000000003</v>
      </c>
      <c r="BD162" s="10">
        <v>5.3789999999999996</v>
      </c>
      <c r="BE162" s="10">
        <v>4.6101000000000001</v>
      </c>
      <c r="BF162" s="10">
        <v>4.4048999999999996</v>
      </c>
      <c r="BG162" s="10">
        <v>5.2218999999999998</v>
      </c>
      <c r="BH162" s="10">
        <v>5.2419000000000002</v>
      </c>
    </row>
    <row r="163" spans="1:60" s="10" customFormat="1">
      <c r="A163" s="10" t="s">
        <v>681</v>
      </c>
      <c r="B163" s="10" t="s">
        <v>682</v>
      </c>
      <c r="C163" s="10">
        <v>4.1761333330000001</v>
      </c>
      <c r="D163" s="10">
        <v>363.11832829999997</v>
      </c>
      <c r="E163" s="10" t="s">
        <v>683</v>
      </c>
      <c r="F163" s="10" t="s">
        <v>684</v>
      </c>
      <c r="G163" s="10" t="s">
        <v>456</v>
      </c>
      <c r="H163" s="10">
        <v>1.2228427749999999</v>
      </c>
      <c r="I163" s="10">
        <v>0.946778711</v>
      </c>
      <c r="J163" s="10">
        <v>4.7690000000000003E-2</v>
      </c>
      <c r="K163" s="10">
        <v>0.219</v>
      </c>
      <c r="L163" s="17" t="s">
        <v>67</v>
      </c>
      <c r="M163" s="10">
        <v>4.4623999999999997</v>
      </c>
      <c r="N163" s="10">
        <v>4.5766</v>
      </c>
      <c r="O163" s="10">
        <v>4.9073000000000002</v>
      </c>
      <c r="P163" s="10">
        <v>4.2408999999999999</v>
      </c>
      <c r="Q163" s="10">
        <v>4.6250999999999998</v>
      </c>
      <c r="R163" s="10">
        <v>4.7308000000000003</v>
      </c>
      <c r="S163" s="10">
        <v>4.6900000000000004</v>
      </c>
      <c r="T163" s="10">
        <v>4.2953999999999999</v>
      </c>
      <c r="U163" s="10">
        <v>5.0312000000000001</v>
      </c>
      <c r="V163" s="10">
        <v>4.8665000000000003</v>
      </c>
      <c r="W163" s="10">
        <v>4.7546999999999997</v>
      </c>
      <c r="X163" s="10">
        <v>4.9913999999999996</v>
      </c>
      <c r="Y163" s="10">
        <v>4.4808000000000003</v>
      </c>
      <c r="Z163" s="10">
        <v>4.5815000000000001</v>
      </c>
      <c r="AA163" s="10">
        <v>4.7831000000000001</v>
      </c>
      <c r="AB163" s="10">
        <v>4.7359</v>
      </c>
      <c r="AC163" s="10">
        <v>4.4061000000000003</v>
      </c>
      <c r="AD163" s="10">
        <v>4.6790000000000003</v>
      </c>
      <c r="AE163" s="10">
        <v>3.8729</v>
      </c>
      <c r="AF163" s="10">
        <v>4.7758000000000003</v>
      </c>
      <c r="AG163" s="10">
        <v>4.6717000000000004</v>
      </c>
      <c r="AH163" s="10">
        <v>4.8750999999999998</v>
      </c>
      <c r="AI163" s="10">
        <v>4.8000999999999996</v>
      </c>
      <c r="AJ163" s="10">
        <v>4.4432999999999998</v>
      </c>
      <c r="AK163" s="10">
        <v>4.7390999999999996</v>
      </c>
      <c r="AL163" s="10">
        <v>5.2933000000000003</v>
      </c>
      <c r="AM163" s="10">
        <v>4.3814000000000002</v>
      </c>
      <c r="AN163" s="10">
        <v>3.875</v>
      </c>
      <c r="AO163" s="10">
        <v>4.4626000000000001</v>
      </c>
      <c r="AP163" s="10">
        <v>4.2065000000000001</v>
      </c>
      <c r="AQ163" s="10">
        <v>4.5476999999999999</v>
      </c>
      <c r="AR163" s="10">
        <v>3.9651999999999998</v>
      </c>
      <c r="AS163" s="10">
        <v>4.3018999999999998</v>
      </c>
      <c r="AT163" s="10">
        <v>3.6804000000000001</v>
      </c>
      <c r="AU163" s="10">
        <v>4.6349999999999998</v>
      </c>
      <c r="AV163" s="10">
        <v>4.9120999999999997</v>
      </c>
      <c r="AW163" s="10">
        <v>4.8506999999999998</v>
      </c>
      <c r="AX163" s="10">
        <v>4.9688999999999997</v>
      </c>
      <c r="AY163" s="10">
        <v>4.1921999999999997</v>
      </c>
      <c r="AZ163" s="10">
        <v>3.7246999999999999</v>
      </c>
      <c r="BA163" s="10">
        <v>4.9962999999999997</v>
      </c>
      <c r="BB163" s="10">
        <v>4.5484</v>
      </c>
      <c r="BC163" s="10">
        <v>4.6443000000000003</v>
      </c>
      <c r="BD163" s="10">
        <v>4.4749999999999996</v>
      </c>
      <c r="BE163" s="10">
        <v>3.0731999999999999</v>
      </c>
      <c r="BF163" s="10">
        <v>3.6261000000000001</v>
      </c>
      <c r="BG163" s="10">
        <v>5.0824999999999996</v>
      </c>
      <c r="BH163" s="10">
        <v>4.6185999999999998</v>
      </c>
    </row>
    <row r="164" spans="1:60" s="10" customFormat="1">
      <c r="A164" s="10" t="s">
        <v>685</v>
      </c>
      <c r="B164" s="10" t="s">
        <v>686</v>
      </c>
      <c r="C164" s="10">
        <v>1.6988000000000001</v>
      </c>
      <c r="D164" s="10">
        <v>220.11782009999999</v>
      </c>
      <c r="E164" s="10" t="s">
        <v>687</v>
      </c>
      <c r="F164" s="10" t="s">
        <v>688</v>
      </c>
      <c r="G164" s="10" t="s">
        <v>456</v>
      </c>
      <c r="H164" s="10">
        <v>1.5475298040000001</v>
      </c>
      <c r="I164" s="10">
        <v>0.94704102199999995</v>
      </c>
      <c r="J164" s="10">
        <v>4.5979999999999997E-3</v>
      </c>
      <c r="K164" s="10">
        <v>9.7369999999999998E-2</v>
      </c>
      <c r="L164" s="17" t="s">
        <v>67</v>
      </c>
      <c r="M164" s="10">
        <v>5.6479999999999997</v>
      </c>
      <c r="N164" s="10">
        <v>6.3323999999999998</v>
      </c>
      <c r="O164" s="10">
        <v>6.3436000000000003</v>
      </c>
      <c r="P164" s="10">
        <v>5.6733000000000002</v>
      </c>
      <c r="Q164" s="10">
        <v>6.1928000000000001</v>
      </c>
      <c r="R164" s="10">
        <v>5.5338000000000003</v>
      </c>
      <c r="S164" s="10">
        <v>6.2210999999999999</v>
      </c>
      <c r="T164" s="10">
        <v>6.1082000000000001</v>
      </c>
      <c r="U164" s="10">
        <v>5.8451000000000004</v>
      </c>
      <c r="V164" s="10">
        <v>5.8482000000000003</v>
      </c>
      <c r="W164" s="10">
        <v>6.423</v>
      </c>
      <c r="X164" s="10">
        <v>6.2598000000000003</v>
      </c>
      <c r="Y164" s="10">
        <v>5.4168000000000003</v>
      </c>
      <c r="Z164" s="10">
        <v>5.9789000000000003</v>
      </c>
      <c r="AA164" s="10">
        <v>5.8316999999999997</v>
      </c>
      <c r="AB164" s="10">
        <v>5.5681000000000003</v>
      </c>
      <c r="AC164" s="10">
        <v>5.5707000000000004</v>
      </c>
      <c r="AD164" s="10">
        <v>6.5370999999999997</v>
      </c>
      <c r="AE164" s="10">
        <v>5.3673999999999999</v>
      </c>
      <c r="AF164" s="10">
        <v>5.6097000000000001</v>
      </c>
      <c r="AG164" s="10">
        <v>6.1220999999999997</v>
      </c>
      <c r="AH164" s="10">
        <v>6.2390999999999996</v>
      </c>
      <c r="AI164" s="10">
        <v>5.5419</v>
      </c>
      <c r="AJ164" s="10">
        <v>6.274</v>
      </c>
      <c r="AK164" s="10">
        <v>6.2180999999999997</v>
      </c>
      <c r="AL164" s="10">
        <v>5.9268999999999998</v>
      </c>
      <c r="AM164" s="10">
        <v>6.0758000000000001</v>
      </c>
      <c r="AN164" s="10">
        <v>5.5651000000000002</v>
      </c>
      <c r="AO164" s="10">
        <v>6.1322000000000001</v>
      </c>
      <c r="AP164" s="10">
        <v>6.0632999999999999</v>
      </c>
      <c r="AQ164" s="10">
        <v>5.2793000000000001</v>
      </c>
      <c r="AR164" s="10">
        <v>5.8235999999999999</v>
      </c>
      <c r="AS164" s="10">
        <v>4.5564</v>
      </c>
      <c r="AT164" s="10">
        <v>5.4909999999999997</v>
      </c>
      <c r="AU164" s="10">
        <v>5.4386999999999999</v>
      </c>
      <c r="AV164" s="10">
        <v>6.0343</v>
      </c>
      <c r="AW164" s="10">
        <v>5.3083999999999998</v>
      </c>
      <c r="AX164" s="10">
        <v>5.9316000000000004</v>
      </c>
      <c r="AY164" s="10">
        <v>5.5460000000000003</v>
      </c>
      <c r="AZ164" s="10">
        <v>5.5033000000000003</v>
      </c>
      <c r="BA164" s="10">
        <v>6.1982999999999997</v>
      </c>
      <c r="BB164" s="10">
        <v>5.7770999999999999</v>
      </c>
      <c r="BC164" s="10">
        <v>5.5899000000000001</v>
      </c>
      <c r="BD164" s="10">
        <v>5.6905000000000001</v>
      </c>
      <c r="BE164" s="10">
        <v>5.1153000000000004</v>
      </c>
      <c r="BF164" s="10">
        <v>5.6066000000000003</v>
      </c>
      <c r="BG164" s="10">
        <v>5.5345000000000004</v>
      </c>
      <c r="BH164" s="10">
        <v>5.3777999999999997</v>
      </c>
    </row>
    <row r="165" spans="1:60" s="10" customFormat="1">
      <c r="A165" s="10" t="s">
        <v>689</v>
      </c>
      <c r="B165" s="10" t="s">
        <v>690</v>
      </c>
      <c r="C165" s="10">
        <v>5.6938333329999997</v>
      </c>
      <c r="D165" s="10">
        <v>303.0974056</v>
      </c>
      <c r="E165" s="10" t="s">
        <v>691</v>
      </c>
      <c r="F165" s="10" t="s">
        <v>692</v>
      </c>
      <c r="G165" s="10" t="s">
        <v>456</v>
      </c>
      <c r="H165" s="10">
        <v>1.08696332</v>
      </c>
      <c r="I165" s="10">
        <v>0.94800657600000005</v>
      </c>
      <c r="J165" s="10">
        <v>3.6420000000000001E-2</v>
      </c>
      <c r="K165" s="10">
        <v>0.1993</v>
      </c>
      <c r="L165" s="17" t="s">
        <v>67</v>
      </c>
      <c r="M165" s="10">
        <v>4.7912999999999997</v>
      </c>
      <c r="N165" s="10">
        <v>4.8945999999999996</v>
      </c>
      <c r="O165" s="10">
        <v>5.0041000000000002</v>
      </c>
      <c r="P165" s="10">
        <v>4.5407999999999999</v>
      </c>
      <c r="Q165" s="10">
        <v>4.8498000000000001</v>
      </c>
      <c r="R165" s="10">
        <v>5.0319000000000003</v>
      </c>
      <c r="S165" s="10">
        <v>4.7991999999999999</v>
      </c>
      <c r="T165" s="10">
        <v>4.7050999999999998</v>
      </c>
      <c r="U165" s="10">
        <v>3.4567000000000001</v>
      </c>
      <c r="V165" s="10">
        <v>4.8167999999999997</v>
      </c>
      <c r="W165" s="10">
        <v>4.6936</v>
      </c>
      <c r="X165" s="10">
        <v>5.5321999999999996</v>
      </c>
      <c r="Y165" s="10">
        <v>4.7150999999999996</v>
      </c>
      <c r="Z165" s="10">
        <v>5.5450999999999997</v>
      </c>
      <c r="AA165" s="10">
        <v>5.0286999999999997</v>
      </c>
      <c r="AB165" s="10">
        <v>4.8489000000000004</v>
      </c>
      <c r="AC165" s="10">
        <v>4.4789000000000003</v>
      </c>
      <c r="AD165" s="10">
        <v>4.5416999999999996</v>
      </c>
      <c r="AE165" s="10">
        <v>4.9638999999999998</v>
      </c>
      <c r="AF165" s="10">
        <v>5.0227000000000004</v>
      </c>
      <c r="AG165" s="10">
        <v>5.1393000000000004</v>
      </c>
      <c r="AH165" s="10">
        <v>5.1177999999999999</v>
      </c>
      <c r="AI165" s="10">
        <v>5.0670999999999999</v>
      </c>
      <c r="AJ165" s="10">
        <v>4.9349999999999996</v>
      </c>
      <c r="AK165" s="10">
        <v>5.1218000000000004</v>
      </c>
      <c r="AL165" s="10">
        <v>4.8360000000000003</v>
      </c>
      <c r="AM165" s="10">
        <v>4.5854999999999997</v>
      </c>
      <c r="AN165" s="10">
        <v>4.9801000000000002</v>
      </c>
      <c r="AO165" s="10">
        <v>5.2210999999999999</v>
      </c>
      <c r="AP165" s="10">
        <v>4.7965</v>
      </c>
      <c r="AQ165" s="10">
        <v>4.3480999999999996</v>
      </c>
      <c r="AR165" s="10">
        <v>4.4222000000000001</v>
      </c>
      <c r="AS165" s="10">
        <v>4.3609999999999998</v>
      </c>
      <c r="AT165" s="10">
        <v>4.2210000000000001</v>
      </c>
      <c r="AU165" s="10">
        <v>5.2728000000000002</v>
      </c>
      <c r="AV165" s="10">
        <v>4.7504999999999997</v>
      </c>
      <c r="AW165" s="10">
        <v>4.3269000000000002</v>
      </c>
      <c r="AX165" s="10">
        <v>4.8262</v>
      </c>
      <c r="AY165" s="10">
        <v>3.6374</v>
      </c>
      <c r="AZ165" s="10">
        <v>3.6530999999999998</v>
      </c>
      <c r="BA165" s="10">
        <v>4.8087999999999997</v>
      </c>
      <c r="BB165" s="10">
        <v>4.9302999999999999</v>
      </c>
      <c r="BC165" s="10">
        <v>4.8955000000000002</v>
      </c>
      <c r="BD165" s="10">
        <v>4.6900000000000004</v>
      </c>
      <c r="BE165" s="10">
        <v>4.5075000000000003</v>
      </c>
      <c r="BF165" s="10">
        <v>4.2743000000000002</v>
      </c>
      <c r="BG165" s="10">
        <v>4.8781999999999996</v>
      </c>
      <c r="BH165" s="10">
        <v>4.8817000000000004</v>
      </c>
    </row>
    <row r="166" spans="1:60" s="10" customFormat="1">
      <c r="A166" s="10" t="s">
        <v>693</v>
      </c>
      <c r="B166" s="10" t="s">
        <v>694</v>
      </c>
      <c r="C166" s="10">
        <v>6.2845333329999997</v>
      </c>
      <c r="D166" s="10">
        <v>609.36008100000004</v>
      </c>
      <c r="E166" s="10" t="s">
        <v>695</v>
      </c>
      <c r="F166" s="10" t="s">
        <v>696</v>
      </c>
      <c r="G166" s="10" t="s">
        <v>456</v>
      </c>
      <c r="H166" s="10">
        <v>1.21510209</v>
      </c>
      <c r="I166" s="10">
        <v>0.95101029400000003</v>
      </c>
      <c r="J166" s="10">
        <v>4.0480000000000002E-2</v>
      </c>
      <c r="K166" s="10">
        <v>0.20630000000000001</v>
      </c>
      <c r="L166" s="17" t="s">
        <v>67</v>
      </c>
      <c r="M166" s="10">
        <v>4.6722999999999999</v>
      </c>
      <c r="N166" s="10">
        <v>5.2117000000000004</v>
      </c>
      <c r="O166" s="10">
        <v>5.4222000000000001</v>
      </c>
      <c r="P166" s="10">
        <v>5.1345000000000001</v>
      </c>
      <c r="Q166" s="10">
        <v>4.8625999999999996</v>
      </c>
      <c r="R166" s="10">
        <v>5.1551</v>
      </c>
      <c r="S166" s="10">
        <v>4.6128</v>
      </c>
      <c r="T166" s="10">
        <v>4.7675999999999998</v>
      </c>
      <c r="U166" s="10">
        <v>5.6843000000000004</v>
      </c>
      <c r="V166" s="10">
        <v>4.7098000000000004</v>
      </c>
      <c r="W166" s="10">
        <v>5.6402999999999999</v>
      </c>
      <c r="X166" s="10">
        <v>5.5877999999999997</v>
      </c>
      <c r="Y166" s="10">
        <v>5.2653999999999996</v>
      </c>
      <c r="Z166" s="10">
        <v>5.7428999999999997</v>
      </c>
      <c r="AA166" s="10">
        <v>6.2981999999999996</v>
      </c>
      <c r="AB166" s="10">
        <v>4.5004999999999997</v>
      </c>
      <c r="AC166" s="10">
        <v>5.2454999999999998</v>
      </c>
      <c r="AD166" s="10">
        <v>5.6261000000000001</v>
      </c>
      <c r="AE166" s="10">
        <v>5.2504999999999997</v>
      </c>
      <c r="AF166" s="10">
        <v>5.1510999999999996</v>
      </c>
      <c r="AG166" s="10">
        <v>5.3627000000000002</v>
      </c>
      <c r="AH166" s="10">
        <v>5.3968999999999996</v>
      </c>
      <c r="AI166" s="10">
        <v>5.1980000000000004</v>
      </c>
      <c r="AJ166" s="10">
        <v>5.2824</v>
      </c>
      <c r="AK166" s="10">
        <v>5.3578999999999999</v>
      </c>
      <c r="AL166" s="10">
        <v>5.4695</v>
      </c>
      <c r="AM166" s="10">
        <v>5.4576000000000002</v>
      </c>
      <c r="AN166" s="10">
        <v>4.8792999999999997</v>
      </c>
      <c r="AO166" s="10">
        <v>5.2610999999999999</v>
      </c>
      <c r="AP166" s="10">
        <v>5.3052999999999999</v>
      </c>
      <c r="AQ166" s="10">
        <v>5.2458</v>
      </c>
      <c r="AR166" s="10">
        <v>4.8186</v>
      </c>
      <c r="AS166" s="10">
        <v>5.1355000000000004</v>
      </c>
      <c r="AT166" s="10">
        <v>5.5155000000000003</v>
      </c>
      <c r="AU166" s="10">
        <v>5.2384000000000004</v>
      </c>
      <c r="AV166" s="10">
        <v>4.6341999999999999</v>
      </c>
      <c r="AW166" s="10">
        <v>4.2747000000000002</v>
      </c>
      <c r="AX166" s="10">
        <v>4.7488000000000001</v>
      </c>
      <c r="AY166" s="10">
        <v>4.9596</v>
      </c>
      <c r="AZ166" s="10">
        <v>5.6966999999999999</v>
      </c>
      <c r="BA166" s="10">
        <v>4.6421000000000001</v>
      </c>
      <c r="BB166" s="10">
        <v>4.3834</v>
      </c>
      <c r="BC166" s="10">
        <v>4.2573999999999996</v>
      </c>
      <c r="BD166" s="10">
        <v>5.0709</v>
      </c>
      <c r="BE166" s="10">
        <v>4.9878</v>
      </c>
      <c r="BF166" s="10">
        <v>5.6493000000000002</v>
      </c>
      <c r="BG166" s="10">
        <v>4.5972999999999997</v>
      </c>
      <c r="BH166" s="10">
        <v>4.5216000000000003</v>
      </c>
    </row>
    <row r="167" spans="1:60" s="10" customFormat="1">
      <c r="A167" s="10" t="s">
        <v>697</v>
      </c>
      <c r="B167" s="10" t="s">
        <v>698</v>
      </c>
      <c r="C167" s="10">
        <v>4.6360666669999997</v>
      </c>
      <c r="D167" s="10">
        <v>649.24973699999998</v>
      </c>
      <c r="E167" s="10" t="s">
        <v>699</v>
      </c>
      <c r="F167" s="10" t="s">
        <v>65</v>
      </c>
      <c r="G167" s="10" t="s">
        <v>456</v>
      </c>
      <c r="H167" s="10">
        <v>1.250020084</v>
      </c>
      <c r="I167" s="10">
        <v>0.95120331999999996</v>
      </c>
      <c r="J167" s="10">
        <v>1.7440000000000001E-2</v>
      </c>
      <c r="K167" s="10">
        <v>0.1525</v>
      </c>
      <c r="L167" s="17" t="s">
        <v>67</v>
      </c>
      <c r="M167" s="10">
        <v>6.1093000000000002</v>
      </c>
      <c r="N167" s="10">
        <v>6.3127000000000004</v>
      </c>
      <c r="O167" s="10">
        <v>6.0972999999999997</v>
      </c>
      <c r="P167" s="10">
        <v>5.8811</v>
      </c>
      <c r="Q167" s="10">
        <v>6.0880000000000001</v>
      </c>
      <c r="R167" s="10">
        <v>6.0824999999999996</v>
      </c>
      <c r="S167" s="10">
        <v>6.0907</v>
      </c>
      <c r="T167" s="10">
        <v>5.8423999999999996</v>
      </c>
      <c r="U167" s="10">
        <v>5.8525999999999998</v>
      </c>
      <c r="V167" s="10">
        <v>6.2607999999999997</v>
      </c>
      <c r="W167" s="10">
        <v>5.9542000000000002</v>
      </c>
      <c r="X167" s="10">
        <v>6.1420000000000003</v>
      </c>
      <c r="Y167" s="10">
        <v>5.7942999999999998</v>
      </c>
      <c r="Z167" s="10">
        <v>6.1971999999999996</v>
      </c>
      <c r="AA167" s="10">
        <v>5.9988999999999999</v>
      </c>
      <c r="AB167" s="10">
        <v>6.0115999999999996</v>
      </c>
      <c r="AC167" s="10">
        <v>5.7270000000000003</v>
      </c>
      <c r="AD167" s="10">
        <v>5.9554</v>
      </c>
      <c r="AE167" s="10">
        <v>5.4489999999999998</v>
      </c>
      <c r="AF167" s="10">
        <v>6.1755000000000004</v>
      </c>
      <c r="AG167" s="10">
        <v>6.0659000000000001</v>
      </c>
      <c r="AH167" s="10">
        <v>6.0594000000000001</v>
      </c>
      <c r="AI167" s="10">
        <v>6.2980999999999998</v>
      </c>
      <c r="AJ167" s="10">
        <v>6.1726000000000001</v>
      </c>
      <c r="AK167" s="10">
        <v>5.9988999999999999</v>
      </c>
      <c r="AL167" s="10">
        <v>6.2706</v>
      </c>
      <c r="AM167" s="10">
        <v>5.7775999999999996</v>
      </c>
      <c r="AN167" s="10">
        <v>5.7672999999999996</v>
      </c>
      <c r="AO167" s="10">
        <v>6.3426999999999998</v>
      </c>
      <c r="AP167" s="10">
        <v>5.7522000000000002</v>
      </c>
      <c r="AQ167" s="10">
        <v>5.8247999999999998</v>
      </c>
      <c r="AR167" s="10">
        <v>5.4294000000000002</v>
      </c>
      <c r="AS167" s="10">
        <v>5.6459999999999999</v>
      </c>
      <c r="AT167" s="10">
        <v>5.3715999999999999</v>
      </c>
      <c r="AU167" s="10">
        <v>5.5412999999999997</v>
      </c>
      <c r="AV167" s="10">
        <v>6.2525000000000004</v>
      </c>
      <c r="AW167" s="10">
        <v>5.8037000000000001</v>
      </c>
      <c r="AX167" s="10">
        <v>6.4817</v>
      </c>
      <c r="AY167" s="10">
        <v>4.6349</v>
      </c>
      <c r="AZ167" s="10">
        <v>4.7904999999999998</v>
      </c>
      <c r="BA167" s="10">
        <v>6.3493000000000004</v>
      </c>
      <c r="BB167" s="10">
        <v>6.1075999999999997</v>
      </c>
      <c r="BC167" s="10">
        <v>6.0388000000000002</v>
      </c>
      <c r="BD167" s="10">
        <v>6.0316999999999998</v>
      </c>
      <c r="BE167" s="10">
        <v>4.3205</v>
      </c>
      <c r="BF167" s="10">
        <v>5.2952000000000004</v>
      </c>
      <c r="BG167" s="10">
        <v>6.0255999999999998</v>
      </c>
      <c r="BH167" s="10">
        <v>5.9657999999999998</v>
      </c>
    </row>
    <row r="168" spans="1:60" s="10" customFormat="1">
      <c r="A168" s="10" t="s">
        <v>700</v>
      </c>
      <c r="B168" s="10" t="s">
        <v>701</v>
      </c>
      <c r="C168" s="10">
        <v>5.5512833329999998</v>
      </c>
      <c r="D168" s="10">
        <v>240.08906619999999</v>
      </c>
      <c r="E168" s="10" t="s">
        <v>702</v>
      </c>
      <c r="F168" s="10" t="s">
        <v>703</v>
      </c>
      <c r="G168" s="10" t="s">
        <v>456</v>
      </c>
      <c r="H168" s="10">
        <v>1.0522960649999999</v>
      </c>
      <c r="I168" s="10">
        <v>0.95590899900000004</v>
      </c>
      <c r="J168" s="10">
        <v>6.4489999999999999E-3</v>
      </c>
      <c r="K168" s="10">
        <v>0.1094</v>
      </c>
      <c r="L168" s="17" t="s">
        <v>67</v>
      </c>
      <c r="M168" s="10">
        <v>5.0339999999999998</v>
      </c>
      <c r="N168" s="10">
        <v>5.1050000000000004</v>
      </c>
      <c r="O168" s="10">
        <v>4.9823000000000004</v>
      </c>
      <c r="P168" s="10">
        <v>4.7878999999999996</v>
      </c>
      <c r="Q168" s="10">
        <v>5.1607000000000003</v>
      </c>
      <c r="R168" s="10">
        <v>5.0654000000000003</v>
      </c>
      <c r="S168" s="10">
        <v>5.0547000000000004</v>
      </c>
      <c r="T168" s="10">
        <v>4.9867999999999997</v>
      </c>
      <c r="U168" s="10">
        <v>5.2728000000000002</v>
      </c>
      <c r="V168" s="10">
        <v>4.9603999999999999</v>
      </c>
      <c r="W168" s="10">
        <v>4.4687000000000001</v>
      </c>
      <c r="X168" s="10">
        <v>5.1620999999999997</v>
      </c>
      <c r="Y168" s="10">
        <v>5.0204000000000004</v>
      </c>
      <c r="Z168" s="10">
        <v>5.0494000000000003</v>
      </c>
      <c r="AA168" s="10">
        <v>4.8341000000000003</v>
      </c>
      <c r="AB168" s="10">
        <v>4.9162999999999997</v>
      </c>
      <c r="AC168" s="10">
        <v>4.7648000000000001</v>
      </c>
      <c r="AD168" s="10">
        <v>4.5575000000000001</v>
      </c>
      <c r="AE168" s="10">
        <v>4.9192</v>
      </c>
      <c r="AF168" s="10">
        <v>5.0400999999999998</v>
      </c>
      <c r="AG168" s="10">
        <v>5.1265000000000001</v>
      </c>
      <c r="AH168" s="10">
        <v>4.9585999999999997</v>
      </c>
      <c r="AI168" s="10">
        <v>5.0004999999999997</v>
      </c>
      <c r="AJ168" s="10">
        <v>5.0648</v>
      </c>
      <c r="AK168" s="10">
        <v>4.8840000000000003</v>
      </c>
      <c r="AL168" s="10">
        <v>5.0815999999999999</v>
      </c>
      <c r="AM168" s="10">
        <v>4.7286999999999999</v>
      </c>
      <c r="AN168" s="10">
        <v>5.0975000000000001</v>
      </c>
      <c r="AO168" s="10">
        <v>5.1508000000000003</v>
      </c>
      <c r="AP168" s="10">
        <v>4.9048999999999996</v>
      </c>
      <c r="AQ168" s="10">
        <v>4.7755999999999998</v>
      </c>
      <c r="AR168" s="10">
        <v>4.5453999999999999</v>
      </c>
      <c r="AS168" s="10">
        <v>4.7111000000000001</v>
      </c>
      <c r="AT168" s="10">
        <v>4.2649999999999997</v>
      </c>
      <c r="AU168" s="10">
        <v>4.6109</v>
      </c>
      <c r="AV168" s="10">
        <v>5.0007000000000001</v>
      </c>
      <c r="AW168" s="10">
        <v>4.2919</v>
      </c>
      <c r="AX168" s="10">
        <v>5.1806000000000001</v>
      </c>
      <c r="AY168" s="10">
        <v>4.4237000000000002</v>
      </c>
      <c r="AZ168" s="10">
        <v>4.1565000000000003</v>
      </c>
      <c r="BA168" s="10">
        <v>5.0419999999999998</v>
      </c>
      <c r="BB168" s="10">
        <v>5.2122000000000002</v>
      </c>
      <c r="BC168" s="10">
        <v>4.9215999999999998</v>
      </c>
      <c r="BD168" s="10">
        <v>4.8334000000000001</v>
      </c>
      <c r="BE168" s="10">
        <v>4.2914000000000003</v>
      </c>
      <c r="BF168" s="10">
        <v>4.2363999999999997</v>
      </c>
      <c r="BG168" s="10">
        <v>4.9184000000000001</v>
      </c>
      <c r="BH168" s="10">
        <v>4.8183999999999996</v>
      </c>
    </row>
    <row r="169" spans="1:60" s="10" customFormat="1">
      <c r="A169" s="10" t="s">
        <v>704</v>
      </c>
      <c r="B169" s="10" t="s">
        <v>705</v>
      </c>
      <c r="C169" s="10">
        <v>2.1534333330000002</v>
      </c>
      <c r="D169" s="10">
        <v>195.0762976</v>
      </c>
      <c r="E169" s="10" t="s">
        <v>706</v>
      </c>
      <c r="F169" s="10" t="s">
        <v>65</v>
      </c>
      <c r="G169" s="10" t="s">
        <v>456</v>
      </c>
      <c r="H169" s="10">
        <v>1.1092602119999999</v>
      </c>
      <c r="I169" s="10">
        <v>0.95930643999999998</v>
      </c>
      <c r="J169" s="10">
        <v>1.694E-2</v>
      </c>
      <c r="K169" s="10">
        <v>0.15</v>
      </c>
      <c r="L169" s="17" t="s">
        <v>67</v>
      </c>
      <c r="M169" s="10">
        <v>5.5597000000000003</v>
      </c>
      <c r="N169" s="10">
        <v>5.8085000000000004</v>
      </c>
      <c r="O169" s="10">
        <v>5.7778999999999998</v>
      </c>
      <c r="P169" s="10">
        <v>5.5831</v>
      </c>
      <c r="Q169" s="10">
        <v>5.8468999999999998</v>
      </c>
      <c r="R169" s="10">
        <v>5.7432999999999996</v>
      </c>
      <c r="S169" s="10">
        <v>5.7603</v>
      </c>
      <c r="T169" s="10">
        <v>5.4241000000000001</v>
      </c>
      <c r="U169" s="10">
        <v>4.8334999999999999</v>
      </c>
      <c r="V169" s="10">
        <v>5.7641999999999998</v>
      </c>
      <c r="W169" s="10">
        <v>5.4024000000000001</v>
      </c>
      <c r="X169" s="10">
        <v>6.1536999999999997</v>
      </c>
      <c r="Y169" s="10">
        <v>5.6007999999999996</v>
      </c>
      <c r="Z169" s="10">
        <v>6.0652999999999997</v>
      </c>
      <c r="AA169" s="10">
        <v>5.8982999999999999</v>
      </c>
      <c r="AB169" s="10">
        <v>5.4859</v>
      </c>
      <c r="AC169" s="10">
        <v>5.4981999999999998</v>
      </c>
      <c r="AD169" s="10">
        <v>5.4356</v>
      </c>
      <c r="AE169" s="10">
        <v>5.3201999999999998</v>
      </c>
      <c r="AF169" s="10">
        <v>5.8739999999999997</v>
      </c>
      <c r="AG169" s="10">
        <v>5.7321999999999997</v>
      </c>
      <c r="AH169" s="10">
        <v>5.6513999999999998</v>
      </c>
      <c r="AI169" s="10">
        <v>5.9588999999999999</v>
      </c>
      <c r="AJ169" s="10">
        <v>5.6905000000000001</v>
      </c>
      <c r="AK169" s="10">
        <v>5.4348000000000001</v>
      </c>
      <c r="AL169" s="10">
        <v>5.8537999999999997</v>
      </c>
      <c r="AM169" s="10">
        <v>5.383</v>
      </c>
      <c r="AN169" s="10">
        <v>5.3151000000000002</v>
      </c>
      <c r="AO169" s="10">
        <v>5.8815999999999997</v>
      </c>
      <c r="AP169" s="10">
        <v>5.7386999999999997</v>
      </c>
      <c r="AQ169" s="10">
        <v>5.2426000000000004</v>
      </c>
      <c r="AR169" s="10">
        <v>5.1683000000000003</v>
      </c>
      <c r="AS169" s="10">
        <v>5.2544000000000004</v>
      </c>
      <c r="AT169" s="10">
        <v>4.9267000000000003</v>
      </c>
      <c r="AU169" s="10">
        <v>5.7835000000000001</v>
      </c>
      <c r="AV169" s="10">
        <v>5.7483000000000004</v>
      </c>
      <c r="AW169" s="10">
        <v>5.3775000000000004</v>
      </c>
      <c r="AX169" s="10">
        <v>6.1292999999999997</v>
      </c>
      <c r="AY169" s="10">
        <v>5.0156999999999998</v>
      </c>
      <c r="AZ169" s="10">
        <v>4.7668999999999997</v>
      </c>
      <c r="BA169" s="10">
        <v>5.7885999999999997</v>
      </c>
      <c r="BB169" s="10">
        <v>5.5987</v>
      </c>
      <c r="BC169" s="10">
        <v>5.4614000000000003</v>
      </c>
      <c r="BD169" s="10">
        <v>5.6139999999999999</v>
      </c>
      <c r="BE169" s="10">
        <v>4.8605</v>
      </c>
      <c r="BF169" s="10">
        <v>4.9687000000000001</v>
      </c>
      <c r="BG169" s="10">
        <v>5.4017999999999997</v>
      </c>
      <c r="BH169" s="10">
        <v>5.4339000000000004</v>
      </c>
    </row>
    <row r="170" spans="1:60" s="10" customFormat="1">
      <c r="A170" s="10" t="s">
        <v>707</v>
      </c>
      <c r="B170" s="10" t="s">
        <v>708</v>
      </c>
      <c r="C170" s="10">
        <v>1.2615499999999999</v>
      </c>
      <c r="D170" s="10">
        <v>184.0604141</v>
      </c>
      <c r="E170" s="10" t="s">
        <v>709</v>
      </c>
      <c r="F170" s="10" t="s">
        <v>710</v>
      </c>
      <c r="G170" s="10" t="s">
        <v>456</v>
      </c>
      <c r="H170" s="10">
        <v>1.2141927779999999</v>
      </c>
      <c r="I170" s="10">
        <v>0.95966907999999995</v>
      </c>
      <c r="J170" s="10">
        <v>1.155E-2</v>
      </c>
      <c r="K170" s="10">
        <v>0.1348</v>
      </c>
      <c r="L170" s="17" t="s">
        <v>67</v>
      </c>
      <c r="M170" s="10">
        <v>4.6317000000000004</v>
      </c>
      <c r="N170" s="10">
        <v>5.1736000000000004</v>
      </c>
      <c r="O170" s="10">
        <v>5.2241</v>
      </c>
      <c r="P170" s="10">
        <v>4.8357000000000001</v>
      </c>
      <c r="Q170" s="10">
        <v>4.8437000000000001</v>
      </c>
      <c r="R170" s="10">
        <v>4.7035999999999998</v>
      </c>
      <c r="S170" s="10">
        <v>4.6860999999999997</v>
      </c>
      <c r="T170" s="10">
        <v>4.9279999999999999</v>
      </c>
      <c r="U170" s="10">
        <v>4.5609000000000002</v>
      </c>
      <c r="V170" s="10">
        <v>4.9755000000000003</v>
      </c>
      <c r="W170" s="10">
        <v>4.6689999999999996</v>
      </c>
      <c r="X170" s="10">
        <v>5.1101000000000001</v>
      </c>
      <c r="Y170" s="10">
        <v>4.5735999999999999</v>
      </c>
      <c r="Z170" s="10">
        <v>5.2008999999999999</v>
      </c>
      <c r="AA170" s="10">
        <v>4.82</v>
      </c>
      <c r="AB170" s="10">
        <v>4.4901</v>
      </c>
      <c r="AC170" s="10">
        <v>4.8253000000000004</v>
      </c>
      <c r="AD170" s="10">
        <v>4.8513999999999999</v>
      </c>
      <c r="AE170" s="10">
        <v>4.1562000000000001</v>
      </c>
      <c r="AF170" s="10">
        <v>4.6741000000000001</v>
      </c>
      <c r="AG170" s="10">
        <v>4.9405999999999999</v>
      </c>
      <c r="AH170" s="10">
        <v>5.1929999999999996</v>
      </c>
      <c r="AI170" s="10">
        <v>4.7183999999999999</v>
      </c>
      <c r="AJ170" s="10">
        <v>5.0353000000000003</v>
      </c>
      <c r="AK170" s="10">
        <v>5.0545999999999998</v>
      </c>
      <c r="AL170" s="10">
        <v>4.9911000000000003</v>
      </c>
      <c r="AM170" s="10">
        <v>4.7610000000000001</v>
      </c>
      <c r="AN170" s="10">
        <v>4.4795999999999996</v>
      </c>
      <c r="AO170" s="10">
        <v>5.16</v>
      </c>
      <c r="AP170" s="10">
        <v>4.9081000000000001</v>
      </c>
      <c r="AQ170" s="10">
        <v>4.4377000000000004</v>
      </c>
      <c r="AR170" s="10">
        <v>4.5391000000000004</v>
      </c>
      <c r="AS170" s="10">
        <v>4.3476999999999997</v>
      </c>
      <c r="AT170" s="10">
        <v>4.5317999999999996</v>
      </c>
      <c r="AU170" s="10">
        <v>4.5185000000000004</v>
      </c>
      <c r="AV170" s="10">
        <v>4.8357000000000001</v>
      </c>
      <c r="AW170" s="10">
        <v>4.4229000000000003</v>
      </c>
      <c r="AX170" s="10">
        <v>5.0834999999999999</v>
      </c>
      <c r="AY170" s="10">
        <v>4.4946999999999999</v>
      </c>
      <c r="AZ170" s="10">
        <v>4.5170000000000003</v>
      </c>
      <c r="BA170" s="10">
        <v>4.8362999999999996</v>
      </c>
      <c r="BB170" s="10">
        <v>4.6769999999999996</v>
      </c>
      <c r="BC170" s="10">
        <v>4.5429000000000004</v>
      </c>
      <c r="BD170" s="10">
        <v>4.9657</v>
      </c>
      <c r="BE170" s="10">
        <v>4.2275999999999998</v>
      </c>
      <c r="BF170" s="10">
        <v>4.6113999999999997</v>
      </c>
      <c r="BG170" s="10">
        <v>4.3986999999999998</v>
      </c>
      <c r="BH170" s="10">
        <v>4.4425999999999997</v>
      </c>
    </row>
    <row r="171" spans="1:60" s="10" customFormat="1">
      <c r="A171" s="10" t="s">
        <v>711</v>
      </c>
      <c r="B171" s="10" t="s">
        <v>712</v>
      </c>
      <c r="C171" s="10">
        <v>5.8063833330000003</v>
      </c>
      <c r="D171" s="10">
        <v>461.19124219999998</v>
      </c>
      <c r="E171" s="10" t="s">
        <v>713</v>
      </c>
      <c r="F171" s="10" t="s">
        <v>714</v>
      </c>
      <c r="G171" s="10" t="s">
        <v>456</v>
      </c>
      <c r="H171" s="10">
        <v>1.13583604</v>
      </c>
      <c r="I171" s="10">
        <v>0.95977405000000005</v>
      </c>
      <c r="J171" s="10">
        <v>1.687E-2</v>
      </c>
      <c r="K171" s="10">
        <v>0.15</v>
      </c>
      <c r="L171" s="17" t="s">
        <v>67</v>
      </c>
      <c r="M171" s="10">
        <v>5.7618</v>
      </c>
      <c r="N171" s="10">
        <v>5.7618999999999998</v>
      </c>
      <c r="O171" s="10">
        <v>5.8696999999999999</v>
      </c>
      <c r="P171" s="10">
        <v>5.8654000000000002</v>
      </c>
      <c r="Q171" s="10">
        <v>5.9288999999999996</v>
      </c>
      <c r="R171" s="10">
        <v>6.1101999999999999</v>
      </c>
      <c r="S171" s="10">
        <v>6.1276999999999999</v>
      </c>
      <c r="T171" s="10">
        <v>6.2332999999999998</v>
      </c>
      <c r="U171" s="10">
        <v>4.7773000000000003</v>
      </c>
      <c r="V171" s="10">
        <v>5.6059000000000001</v>
      </c>
      <c r="W171" s="10">
        <v>5.5688000000000004</v>
      </c>
      <c r="X171" s="10">
        <v>6.1216999999999997</v>
      </c>
      <c r="Y171" s="10">
        <v>5.2545000000000002</v>
      </c>
      <c r="Z171" s="10">
        <v>5.5747</v>
      </c>
      <c r="AA171" s="10">
        <v>5.6981999999999999</v>
      </c>
      <c r="AB171" s="10">
        <v>5.9947999999999997</v>
      </c>
      <c r="AC171" s="10">
        <v>6.0971000000000002</v>
      </c>
      <c r="AD171" s="10">
        <v>5.4839000000000002</v>
      </c>
      <c r="AE171" s="10">
        <v>5.6332000000000004</v>
      </c>
      <c r="AF171" s="10">
        <v>6.2098000000000004</v>
      </c>
      <c r="AG171" s="10">
        <v>6.1322999999999999</v>
      </c>
      <c r="AH171" s="10">
        <v>5.9661999999999997</v>
      </c>
      <c r="AI171" s="10">
        <v>6.2115999999999998</v>
      </c>
      <c r="AJ171" s="10">
        <v>6.0673000000000004</v>
      </c>
      <c r="AK171" s="10">
        <v>5.9894999999999996</v>
      </c>
      <c r="AL171" s="10">
        <v>5.7832999999999997</v>
      </c>
      <c r="AM171" s="10">
        <v>5.2575000000000003</v>
      </c>
      <c r="AN171" s="10">
        <v>5.6031000000000004</v>
      </c>
      <c r="AO171" s="10">
        <v>5.8754999999999997</v>
      </c>
      <c r="AP171" s="10">
        <v>5.3063000000000002</v>
      </c>
      <c r="AQ171" s="10">
        <v>6.2804000000000002</v>
      </c>
      <c r="AR171" s="10">
        <v>5.4046000000000003</v>
      </c>
      <c r="AS171" s="10">
        <v>5.1710000000000003</v>
      </c>
      <c r="AT171" s="10">
        <v>5.3818999999999999</v>
      </c>
      <c r="AU171" s="10">
        <v>4.9832999999999998</v>
      </c>
      <c r="AV171" s="10">
        <v>5.5110999999999999</v>
      </c>
      <c r="AW171" s="10">
        <v>5.3322000000000003</v>
      </c>
      <c r="AX171" s="10">
        <v>6.0133000000000001</v>
      </c>
      <c r="AY171" s="10">
        <v>5.5732999999999997</v>
      </c>
      <c r="AZ171" s="10">
        <v>5.6456999999999997</v>
      </c>
      <c r="BA171" s="10">
        <v>5.6323999999999996</v>
      </c>
      <c r="BB171" s="10">
        <v>5.6910999999999996</v>
      </c>
      <c r="BC171" s="10">
        <v>5.8909000000000002</v>
      </c>
      <c r="BD171" s="10">
        <v>5.9348999999999998</v>
      </c>
      <c r="BE171" s="10">
        <v>5.4951999999999996</v>
      </c>
      <c r="BF171" s="10">
        <v>5.3944999999999999</v>
      </c>
      <c r="BG171" s="10">
        <v>5.8978000000000002</v>
      </c>
      <c r="BH171" s="10">
        <v>5.9067999999999996</v>
      </c>
    </row>
    <row r="172" spans="1:60" s="10" customFormat="1">
      <c r="A172" s="10" t="s">
        <v>715</v>
      </c>
      <c r="B172" s="10" t="s">
        <v>716</v>
      </c>
      <c r="C172" s="10">
        <v>5.4314333330000002</v>
      </c>
      <c r="D172" s="10">
        <v>356.11237829999999</v>
      </c>
      <c r="E172" s="10" t="s">
        <v>717</v>
      </c>
      <c r="F172" s="10" t="s">
        <v>718</v>
      </c>
      <c r="G172" s="10" t="s">
        <v>456</v>
      </c>
      <c r="H172" s="10">
        <v>1.147859481</v>
      </c>
      <c r="I172" s="10">
        <v>0.96022538899999998</v>
      </c>
      <c r="J172" s="10">
        <v>8.0520000000000001E-3</v>
      </c>
      <c r="K172" s="10">
        <v>0.121</v>
      </c>
      <c r="L172" s="17" t="s">
        <v>67</v>
      </c>
      <c r="M172" s="10">
        <v>6.1524999999999999</v>
      </c>
      <c r="N172" s="10">
        <v>6.4581999999999997</v>
      </c>
      <c r="O172" s="10">
        <v>5.9268000000000001</v>
      </c>
      <c r="P172" s="10">
        <v>5.9359000000000002</v>
      </c>
      <c r="Q172" s="10">
        <v>6.0438999999999998</v>
      </c>
      <c r="R172" s="10">
        <v>6.3348000000000004</v>
      </c>
      <c r="S172" s="10">
        <v>6.5439999999999996</v>
      </c>
      <c r="T172" s="10">
        <v>5.7469000000000001</v>
      </c>
      <c r="U172" s="10">
        <v>5.5414000000000003</v>
      </c>
      <c r="V172" s="10">
        <v>6.0876000000000001</v>
      </c>
      <c r="W172" s="10">
        <v>5.7853000000000003</v>
      </c>
      <c r="X172" s="10">
        <v>6.4082999999999997</v>
      </c>
      <c r="Y172" s="10">
        <v>6.4146999999999998</v>
      </c>
      <c r="Z172" s="10">
        <v>6.3197999999999999</v>
      </c>
      <c r="AA172" s="10">
        <v>6.1102999999999996</v>
      </c>
      <c r="AB172" s="10">
        <v>5.8605999999999998</v>
      </c>
      <c r="AC172" s="10">
        <v>5.8484999999999996</v>
      </c>
      <c r="AD172" s="10">
        <v>5.9145000000000003</v>
      </c>
      <c r="AE172" s="10">
        <v>5.7919999999999998</v>
      </c>
      <c r="AF172" s="10">
        <v>5.9203000000000001</v>
      </c>
      <c r="AG172" s="10">
        <v>5.9882999999999997</v>
      </c>
      <c r="AH172" s="10">
        <v>5.8503999999999996</v>
      </c>
      <c r="AI172" s="10">
        <v>6.0232999999999999</v>
      </c>
      <c r="AJ172" s="10">
        <v>6.1349</v>
      </c>
      <c r="AK172" s="10">
        <v>5.7126000000000001</v>
      </c>
      <c r="AL172" s="10">
        <v>5.9969000000000001</v>
      </c>
      <c r="AM172" s="10">
        <v>5.6581999999999999</v>
      </c>
      <c r="AN172" s="10">
        <v>6.0529000000000002</v>
      </c>
      <c r="AO172" s="10">
        <v>6.2881</v>
      </c>
      <c r="AP172" s="10">
        <v>5.8296000000000001</v>
      </c>
      <c r="AQ172" s="10">
        <v>5.8554000000000004</v>
      </c>
      <c r="AR172" s="10">
        <v>5.4985999999999997</v>
      </c>
      <c r="AS172" s="10">
        <v>5.9203999999999999</v>
      </c>
      <c r="AT172" s="10">
        <v>5.8166000000000002</v>
      </c>
      <c r="AU172" s="10">
        <v>6.0861000000000001</v>
      </c>
      <c r="AV172" s="10">
        <v>5.5968</v>
      </c>
      <c r="AW172" s="10">
        <v>5.1612</v>
      </c>
      <c r="AX172" s="10">
        <v>6.2187000000000001</v>
      </c>
      <c r="AY172" s="10">
        <v>5.4638</v>
      </c>
      <c r="AZ172" s="10">
        <v>5.1315</v>
      </c>
      <c r="BA172" s="10">
        <v>5.9627999999999997</v>
      </c>
      <c r="BB172" s="10">
        <v>6.2702</v>
      </c>
      <c r="BC172" s="10">
        <v>5.9842000000000004</v>
      </c>
      <c r="BD172" s="10">
        <v>6.1344000000000003</v>
      </c>
      <c r="BE172" s="10">
        <v>5.2609000000000004</v>
      </c>
      <c r="BF172" s="10">
        <v>5.4804000000000004</v>
      </c>
      <c r="BG172" s="10">
        <v>5.7214999999999998</v>
      </c>
      <c r="BH172" s="10">
        <v>5.8617999999999997</v>
      </c>
    </row>
    <row r="173" spans="1:60" s="10" customFormat="1">
      <c r="A173" s="10" t="s">
        <v>719</v>
      </c>
      <c r="B173" s="10" t="s">
        <v>720</v>
      </c>
      <c r="C173" s="10">
        <v>5.2366833330000002</v>
      </c>
      <c r="D173" s="10">
        <v>393.12871410000002</v>
      </c>
      <c r="E173" s="10" t="s">
        <v>721</v>
      </c>
      <c r="F173" s="10" t="s">
        <v>722</v>
      </c>
      <c r="G173" s="10" t="s">
        <v>456</v>
      </c>
      <c r="H173" s="10">
        <v>1.095026684</v>
      </c>
      <c r="I173" s="10">
        <v>0.96186981500000002</v>
      </c>
      <c r="J173" s="10">
        <v>1.7780000000000001E-2</v>
      </c>
      <c r="K173" s="10">
        <v>0.15379999999999999</v>
      </c>
      <c r="L173" s="17" t="s">
        <v>67</v>
      </c>
      <c r="M173" s="10">
        <v>6.2830000000000004</v>
      </c>
      <c r="N173" s="10">
        <v>6.4489000000000001</v>
      </c>
      <c r="O173" s="10">
        <v>6.22</v>
      </c>
      <c r="P173" s="10">
        <v>6.1073000000000004</v>
      </c>
      <c r="Q173" s="10">
        <v>6.3226000000000004</v>
      </c>
      <c r="R173" s="10">
        <v>6.4452999999999996</v>
      </c>
      <c r="S173" s="10">
        <v>6.2667999999999999</v>
      </c>
      <c r="T173" s="10">
        <v>6.1269</v>
      </c>
      <c r="U173" s="10">
        <v>5.2679999999999998</v>
      </c>
      <c r="V173" s="10">
        <v>6.3064</v>
      </c>
      <c r="W173" s="10">
        <v>6.1407999999999996</v>
      </c>
      <c r="X173" s="10">
        <v>6.8438999999999997</v>
      </c>
      <c r="Y173" s="10">
        <v>6.3353999999999999</v>
      </c>
      <c r="Z173" s="10">
        <v>6.9690000000000003</v>
      </c>
      <c r="AA173" s="10">
        <v>6.4058000000000002</v>
      </c>
      <c r="AB173" s="10">
        <v>6.2545999999999999</v>
      </c>
      <c r="AC173" s="10">
        <v>6.0643000000000002</v>
      </c>
      <c r="AD173" s="10">
        <v>6.0254000000000003</v>
      </c>
      <c r="AE173" s="10">
        <v>5.9810999999999996</v>
      </c>
      <c r="AF173" s="10">
        <v>6.4233000000000002</v>
      </c>
      <c r="AG173" s="10">
        <v>6.3765999999999998</v>
      </c>
      <c r="AH173" s="10">
        <v>6.1898999999999997</v>
      </c>
      <c r="AI173" s="10">
        <v>6.4710000000000001</v>
      </c>
      <c r="AJ173" s="10">
        <v>6.3746</v>
      </c>
      <c r="AK173" s="10">
        <v>6.0613999999999999</v>
      </c>
      <c r="AL173" s="10">
        <v>6.3125999999999998</v>
      </c>
      <c r="AM173" s="10">
        <v>5.8884999999999996</v>
      </c>
      <c r="AN173" s="10">
        <v>6.0614999999999997</v>
      </c>
      <c r="AO173" s="10">
        <v>6.5731000000000002</v>
      </c>
      <c r="AP173" s="10">
        <v>6.1497999999999999</v>
      </c>
      <c r="AQ173" s="10">
        <v>6.0787000000000004</v>
      </c>
      <c r="AR173" s="10">
        <v>5.7548000000000004</v>
      </c>
      <c r="AS173" s="10">
        <v>5.9474</v>
      </c>
      <c r="AT173" s="10">
        <v>5.5834999999999999</v>
      </c>
      <c r="AU173" s="10">
        <v>6.1683000000000003</v>
      </c>
      <c r="AV173" s="10">
        <v>6.3220999999999998</v>
      </c>
      <c r="AW173" s="10">
        <v>5.9032999999999998</v>
      </c>
      <c r="AX173" s="10">
        <v>6.4892000000000003</v>
      </c>
      <c r="AY173" s="10">
        <v>5.3752000000000004</v>
      </c>
      <c r="AZ173" s="10">
        <v>5.3000999999999996</v>
      </c>
      <c r="BA173" s="10">
        <v>6.4219999999999997</v>
      </c>
      <c r="BB173" s="10">
        <v>6.3113999999999999</v>
      </c>
      <c r="BC173" s="10">
        <v>6.2751999999999999</v>
      </c>
      <c r="BD173" s="10">
        <v>6.181</v>
      </c>
      <c r="BE173" s="10">
        <v>5.5317999999999996</v>
      </c>
      <c r="BF173" s="10">
        <v>5.4969000000000001</v>
      </c>
      <c r="BG173" s="10">
        <v>6.3121</v>
      </c>
      <c r="BH173" s="10">
        <v>6.2182000000000004</v>
      </c>
    </row>
    <row r="174" spans="1:60" s="10" customFormat="1">
      <c r="A174" s="10" t="s">
        <v>723</v>
      </c>
      <c r="B174" s="10" t="s">
        <v>724</v>
      </c>
      <c r="C174" s="10">
        <v>5.6187833329999997</v>
      </c>
      <c r="D174" s="10">
        <v>347.12333089999998</v>
      </c>
      <c r="E174" s="10" t="s">
        <v>725</v>
      </c>
      <c r="F174" s="10" t="s">
        <v>65</v>
      </c>
      <c r="G174" s="10" t="s">
        <v>456</v>
      </c>
      <c r="H174" s="10">
        <v>1.1828629049999999</v>
      </c>
      <c r="I174" s="10">
        <v>0.96189419200000004</v>
      </c>
      <c r="J174" s="10">
        <v>2.9949999999999998E-3</v>
      </c>
      <c r="K174" s="10">
        <v>8.4949999999999998E-2</v>
      </c>
      <c r="L174" s="17" t="s">
        <v>67</v>
      </c>
      <c r="M174" s="10">
        <v>5.3227000000000002</v>
      </c>
      <c r="N174" s="10">
        <v>5.7037000000000004</v>
      </c>
      <c r="O174" s="10">
        <v>5.3833000000000002</v>
      </c>
      <c r="P174" s="10">
        <v>5.5342000000000002</v>
      </c>
      <c r="Q174" s="10">
        <v>5.3329000000000004</v>
      </c>
      <c r="R174" s="10">
        <v>5.4481999999999999</v>
      </c>
      <c r="S174" s="10">
        <v>5.4885000000000002</v>
      </c>
      <c r="T174" s="10">
        <v>5.2328999999999999</v>
      </c>
      <c r="U174" s="10">
        <v>5.0296000000000003</v>
      </c>
      <c r="V174" s="10">
        <v>5.3291000000000004</v>
      </c>
      <c r="W174" s="10">
        <v>5.2141999999999999</v>
      </c>
      <c r="X174" s="10">
        <v>5.8467000000000002</v>
      </c>
      <c r="Y174" s="10">
        <v>5.1342999999999996</v>
      </c>
      <c r="Z174" s="10">
        <v>5.7290000000000001</v>
      </c>
      <c r="AA174" s="10">
        <v>5.4764999999999997</v>
      </c>
      <c r="AB174" s="10">
        <v>5.3502000000000001</v>
      </c>
      <c r="AC174" s="10">
        <v>5.4210000000000003</v>
      </c>
      <c r="AD174" s="10">
        <v>5.1712999999999996</v>
      </c>
      <c r="AE174" s="10">
        <v>5.1905999999999999</v>
      </c>
      <c r="AF174" s="10">
        <v>5.3990999999999998</v>
      </c>
      <c r="AG174" s="10">
        <v>5.4932999999999996</v>
      </c>
      <c r="AH174" s="10">
        <v>5.4802999999999997</v>
      </c>
      <c r="AI174" s="10">
        <v>5.3956</v>
      </c>
      <c r="AJ174" s="10">
        <v>5.5217999999999998</v>
      </c>
      <c r="AK174" s="10">
        <v>5.5313999999999997</v>
      </c>
      <c r="AL174" s="10">
        <v>5.3380999999999998</v>
      </c>
      <c r="AM174" s="10">
        <v>5.1814999999999998</v>
      </c>
      <c r="AN174" s="10">
        <v>5.3540000000000001</v>
      </c>
      <c r="AO174" s="10">
        <v>5.4916999999999998</v>
      </c>
      <c r="AP174" s="10">
        <v>5.1463999999999999</v>
      </c>
      <c r="AQ174" s="10">
        <v>5.1802000000000001</v>
      </c>
      <c r="AR174" s="10">
        <v>4.9569000000000001</v>
      </c>
      <c r="AS174" s="10">
        <v>5.0461</v>
      </c>
      <c r="AT174" s="10">
        <v>5.0502000000000002</v>
      </c>
      <c r="AU174" s="10">
        <v>5.1576000000000004</v>
      </c>
      <c r="AV174" s="10">
        <v>5.5067000000000004</v>
      </c>
      <c r="AW174" s="10">
        <v>5.1143999999999998</v>
      </c>
      <c r="AX174" s="10">
        <v>5.6593999999999998</v>
      </c>
      <c r="AY174" s="10">
        <v>4.6966000000000001</v>
      </c>
      <c r="AZ174" s="10">
        <v>4.7797000000000001</v>
      </c>
      <c r="BA174" s="10">
        <v>5.4877000000000002</v>
      </c>
      <c r="BB174" s="10">
        <v>5.4168000000000003</v>
      </c>
      <c r="BC174" s="10">
        <v>5.3449</v>
      </c>
      <c r="BD174" s="10">
        <v>5.4328000000000003</v>
      </c>
      <c r="BE174" s="10">
        <v>4.6658999999999997</v>
      </c>
      <c r="BF174" s="10">
        <v>5.0022000000000002</v>
      </c>
      <c r="BG174" s="10">
        <v>5.3010999999999999</v>
      </c>
      <c r="BH174" s="10">
        <v>5.2854999999999999</v>
      </c>
    </row>
    <row r="175" spans="1:60" s="10" customFormat="1">
      <c r="A175" s="10" t="s">
        <v>726</v>
      </c>
      <c r="B175" s="10" t="s">
        <v>727</v>
      </c>
      <c r="C175" s="10">
        <v>4.9138666669999997</v>
      </c>
      <c r="D175" s="10">
        <v>377.13389119999999</v>
      </c>
      <c r="E175" s="10" t="s">
        <v>728</v>
      </c>
      <c r="F175" s="10" t="s">
        <v>65</v>
      </c>
      <c r="G175" s="10" t="s">
        <v>456</v>
      </c>
      <c r="H175" s="10">
        <v>1.064726826</v>
      </c>
      <c r="I175" s="10">
        <v>0.96451395900000003</v>
      </c>
      <c r="J175" s="10">
        <v>2.7089999999999999E-2</v>
      </c>
      <c r="K175" s="10">
        <v>0.1782</v>
      </c>
      <c r="L175" s="17" t="s">
        <v>67</v>
      </c>
      <c r="M175" s="10">
        <v>6.0183</v>
      </c>
      <c r="N175" s="10">
        <v>6.0559000000000003</v>
      </c>
      <c r="O175" s="10">
        <v>6.1104000000000003</v>
      </c>
      <c r="P175" s="10">
        <v>5.8935000000000004</v>
      </c>
      <c r="Q175" s="10">
        <v>5.8552999999999997</v>
      </c>
      <c r="R175" s="10">
        <v>6.1295999999999999</v>
      </c>
      <c r="S175" s="10">
        <v>6.2691999999999997</v>
      </c>
      <c r="T175" s="10">
        <v>5.7560000000000002</v>
      </c>
      <c r="U175" s="10">
        <v>5.1285999999999996</v>
      </c>
      <c r="V175" s="10">
        <v>6.0846</v>
      </c>
      <c r="W175" s="10">
        <v>6.1188000000000002</v>
      </c>
      <c r="X175" s="10">
        <v>6.0149999999999997</v>
      </c>
      <c r="Y175" s="10">
        <v>5.6123000000000003</v>
      </c>
      <c r="Z175" s="10">
        <v>5.9977999999999998</v>
      </c>
      <c r="AA175" s="10">
        <v>5.9138000000000002</v>
      </c>
      <c r="AB175" s="10">
        <v>6.0289000000000001</v>
      </c>
      <c r="AC175" s="10">
        <v>5.8070000000000004</v>
      </c>
      <c r="AD175" s="10">
        <v>6.1234999999999999</v>
      </c>
      <c r="AE175" s="10">
        <v>5.5030999999999999</v>
      </c>
      <c r="AF175" s="10">
        <v>6.1581999999999999</v>
      </c>
      <c r="AG175" s="10">
        <v>5.9494999999999996</v>
      </c>
      <c r="AH175" s="10">
        <v>6.0091999999999999</v>
      </c>
      <c r="AI175" s="10">
        <v>6.2436999999999996</v>
      </c>
      <c r="AJ175" s="10">
        <v>6.0247999999999999</v>
      </c>
      <c r="AK175" s="10">
        <v>5.8425000000000002</v>
      </c>
      <c r="AL175" s="10">
        <v>5.9153000000000002</v>
      </c>
      <c r="AM175" s="10">
        <v>5.8141999999999996</v>
      </c>
      <c r="AN175" s="10">
        <v>5.5469999999999997</v>
      </c>
      <c r="AO175" s="10">
        <v>6.2988</v>
      </c>
      <c r="AP175" s="10">
        <v>5.7976999999999999</v>
      </c>
      <c r="AQ175" s="10">
        <v>5.6965000000000003</v>
      </c>
      <c r="AR175" s="10">
        <v>5.4741</v>
      </c>
      <c r="AS175" s="10">
        <v>5.5103</v>
      </c>
      <c r="AT175" s="10">
        <v>5.2884000000000002</v>
      </c>
      <c r="AU175" s="10">
        <v>5.6810999999999998</v>
      </c>
      <c r="AV175" s="10">
        <v>6.0880999999999998</v>
      </c>
      <c r="AW175" s="10">
        <v>5.6592000000000002</v>
      </c>
      <c r="AX175" s="10">
        <v>6.3078000000000003</v>
      </c>
      <c r="AY175" s="10">
        <v>5.3095999999999997</v>
      </c>
      <c r="AZ175" s="10">
        <v>5.0355999999999996</v>
      </c>
      <c r="BA175" s="10">
        <v>6.1730999999999998</v>
      </c>
      <c r="BB175" s="10">
        <v>6.0566000000000004</v>
      </c>
      <c r="BC175" s="10">
        <v>6.0404999999999998</v>
      </c>
      <c r="BD175" s="10">
        <v>5.9764999999999997</v>
      </c>
      <c r="BE175" s="10">
        <v>5.0056000000000003</v>
      </c>
      <c r="BF175" s="10">
        <v>5.2134</v>
      </c>
      <c r="BG175" s="10">
        <v>6.0247000000000002</v>
      </c>
      <c r="BH175" s="10">
        <v>5.984</v>
      </c>
    </row>
    <row r="176" spans="1:60" s="10" customFormat="1">
      <c r="A176" s="10" t="s">
        <v>729</v>
      </c>
      <c r="B176" s="10" t="s">
        <v>730</v>
      </c>
      <c r="C176" s="10">
        <v>4.4327333329999998</v>
      </c>
      <c r="D176" s="10">
        <v>459.13924120000001</v>
      </c>
      <c r="E176" s="10" t="s">
        <v>675</v>
      </c>
      <c r="F176" s="10" t="s">
        <v>731</v>
      </c>
      <c r="G176" s="10" t="s">
        <v>456</v>
      </c>
      <c r="H176" s="10">
        <v>1.2626772500000001</v>
      </c>
      <c r="I176" s="10">
        <v>0.96525552400000003</v>
      </c>
      <c r="J176" s="10">
        <v>3.4200000000000001E-2</v>
      </c>
      <c r="K176" s="10">
        <v>0.19439999999999999</v>
      </c>
      <c r="L176" s="17" t="s">
        <v>67</v>
      </c>
      <c r="M176" s="10">
        <v>5.3071000000000002</v>
      </c>
      <c r="N176" s="10">
        <v>5.9614000000000003</v>
      </c>
      <c r="O176" s="10">
        <v>6.1623000000000001</v>
      </c>
      <c r="P176" s="10">
        <v>5.5965999999999996</v>
      </c>
      <c r="Q176" s="10">
        <v>5.4321000000000002</v>
      </c>
      <c r="R176" s="10">
        <v>6.2381000000000002</v>
      </c>
      <c r="S176" s="10">
        <v>6.0602</v>
      </c>
      <c r="T176" s="10">
        <v>5.7801999999999998</v>
      </c>
      <c r="U176" s="10">
        <v>5.6574</v>
      </c>
      <c r="V176" s="10">
        <v>5.7390999999999996</v>
      </c>
      <c r="W176" s="10">
        <v>5.9638</v>
      </c>
      <c r="X176" s="10">
        <v>6.3685</v>
      </c>
      <c r="Y176" s="10">
        <v>5.5780000000000003</v>
      </c>
      <c r="Z176" s="10">
        <v>6.5080999999999998</v>
      </c>
      <c r="AA176" s="10">
        <v>5.8673000000000002</v>
      </c>
      <c r="AB176" s="10">
        <v>6.0297999999999998</v>
      </c>
      <c r="AC176" s="10">
        <v>6.0365000000000002</v>
      </c>
      <c r="AD176" s="10">
        <v>5.5925000000000002</v>
      </c>
      <c r="AE176" s="10">
        <v>5.4615999999999998</v>
      </c>
      <c r="AF176" s="10">
        <v>6.1875999999999998</v>
      </c>
      <c r="AG176" s="10">
        <v>6.1494</v>
      </c>
      <c r="AH176" s="10">
        <v>6.2461000000000002</v>
      </c>
      <c r="AI176" s="10">
        <v>6.1955</v>
      </c>
      <c r="AJ176" s="10">
        <v>5.9028999999999998</v>
      </c>
      <c r="AK176" s="10">
        <v>6.2058</v>
      </c>
      <c r="AL176" s="10">
        <v>5.9447000000000001</v>
      </c>
      <c r="AM176" s="10">
        <v>5.8113000000000001</v>
      </c>
      <c r="AN176" s="10">
        <v>5.1654999999999998</v>
      </c>
      <c r="AO176" s="10">
        <v>6.1802999999999999</v>
      </c>
      <c r="AP176" s="10">
        <v>5.5063000000000004</v>
      </c>
      <c r="AQ176" s="10">
        <v>6.1093999999999999</v>
      </c>
      <c r="AR176" s="10">
        <v>5.4630999999999998</v>
      </c>
      <c r="AS176" s="10">
        <v>5.5195999999999996</v>
      </c>
      <c r="AT176" s="10">
        <v>5.0570000000000004</v>
      </c>
      <c r="AU176" s="10">
        <v>5.8681000000000001</v>
      </c>
      <c r="AV176" s="10">
        <v>5.9725999999999999</v>
      </c>
      <c r="AW176" s="10">
        <v>5.6584000000000003</v>
      </c>
      <c r="AX176" s="10">
        <v>5.7350000000000003</v>
      </c>
      <c r="AY176" s="10">
        <v>5.5625</v>
      </c>
      <c r="AZ176" s="10">
        <v>5.7834000000000003</v>
      </c>
      <c r="BA176" s="10">
        <v>5.9344000000000001</v>
      </c>
      <c r="BB176" s="10">
        <v>5.4855999999999998</v>
      </c>
      <c r="BC176" s="10">
        <v>6.0495000000000001</v>
      </c>
      <c r="BD176" s="10">
        <v>5.9470000000000001</v>
      </c>
      <c r="BE176" s="10">
        <v>5.7149000000000001</v>
      </c>
      <c r="BF176" s="10">
        <v>5.0186000000000002</v>
      </c>
      <c r="BG176" s="10">
        <v>6.1943000000000001</v>
      </c>
      <c r="BH176" s="10">
        <v>5.9579000000000004</v>
      </c>
    </row>
    <row r="177" spans="1:60" s="10" customFormat="1">
      <c r="A177" s="10" t="s">
        <v>732</v>
      </c>
      <c r="B177" s="10" t="s">
        <v>733</v>
      </c>
      <c r="C177" s="10">
        <v>6.1351333329999997</v>
      </c>
      <c r="D177" s="10">
        <v>329.1488306</v>
      </c>
      <c r="E177" s="10" t="s">
        <v>734</v>
      </c>
      <c r="F177" s="10" t="s">
        <v>735</v>
      </c>
      <c r="G177" s="10" t="s">
        <v>456</v>
      </c>
      <c r="H177" s="10">
        <v>1.1152934919999999</v>
      </c>
      <c r="I177" s="10">
        <v>0.96740227899999998</v>
      </c>
      <c r="J177" s="10">
        <v>8.1969999999999994E-3</v>
      </c>
      <c r="K177" s="10">
        <v>0.122</v>
      </c>
      <c r="L177" s="17" t="s">
        <v>67</v>
      </c>
      <c r="M177" s="10">
        <v>6.9557000000000002</v>
      </c>
      <c r="N177" s="10">
        <v>6.7618</v>
      </c>
      <c r="O177" s="10">
        <v>7.0468000000000002</v>
      </c>
      <c r="P177" s="10">
        <v>6.8597999999999999</v>
      </c>
      <c r="Q177" s="10">
        <v>7.0061999999999998</v>
      </c>
      <c r="R177" s="10">
        <v>7.3851000000000004</v>
      </c>
      <c r="S177" s="10">
        <v>7.4833999999999996</v>
      </c>
      <c r="T177" s="10">
        <v>7.1188000000000002</v>
      </c>
      <c r="U177" s="10">
        <v>6.2845000000000004</v>
      </c>
      <c r="V177" s="10">
        <v>6.7751000000000001</v>
      </c>
      <c r="W177" s="10">
        <v>6.6094999999999997</v>
      </c>
      <c r="X177" s="10">
        <v>7.0305</v>
      </c>
      <c r="Y177" s="10">
        <v>6.5808999999999997</v>
      </c>
      <c r="Z177" s="10">
        <v>6.7885</v>
      </c>
      <c r="AA177" s="10">
        <v>6.7564000000000002</v>
      </c>
      <c r="AB177" s="10">
        <v>6.9789000000000003</v>
      </c>
      <c r="AC177" s="10">
        <v>6.8860000000000001</v>
      </c>
      <c r="AD177" s="10">
        <v>6.6478000000000002</v>
      </c>
      <c r="AE177" s="10">
        <v>6.9124999999999996</v>
      </c>
      <c r="AF177" s="10">
        <v>7.1161000000000003</v>
      </c>
      <c r="AG177" s="10">
        <v>6.9938000000000002</v>
      </c>
      <c r="AH177" s="10">
        <v>7.1992000000000003</v>
      </c>
      <c r="AI177" s="10">
        <v>7.0054999999999996</v>
      </c>
      <c r="AJ177" s="10">
        <v>6.8859000000000004</v>
      </c>
      <c r="AK177" s="10">
        <v>7.2667000000000002</v>
      </c>
      <c r="AL177" s="10">
        <v>6.9943999999999997</v>
      </c>
      <c r="AM177" s="10">
        <v>6.5984999999999996</v>
      </c>
      <c r="AN177" s="10">
        <v>6.7587999999999999</v>
      </c>
      <c r="AO177" s="10">
        <v>7.1901999999999999</v>
      </c>
      <c r="AP177" s="10">
        <v>6.6741999999999999</v>
      </c>
      <c r="AQ177" s="10">
        <v>6.9451000000000001</v>
      </c>
      <c r="AR177" s="10">
        <v>6.5618999999999996</v>
      </c>
      <c r="AS177" s="10">
        <v>6.4747000000000003</v>
      </c>
      <c r="AT177" s="10">
        <v>6.3352000000000004</v>
      </c>
      <c r="AU177" s="10">
        <v>6.6988000000000003</v>
      </c>
      <c r="AV177" s="10">
        <v>6.7527999999999997</v>
      </c>
      <c r="AW177" s="10">
        <v>6.0263</v>
      </c>
      <c r="AX177" s="10">
        <v>7.0243000000000002</v>
      </c>
      <c r="AY177" s="10">
        <v>6.4165999999999999</v>
      </c>
      <c r="AZ177" s="10">
        <v>6.4031000000000002</v>
      </c>
      <c r="BA177" s="10">
        <v>6.9112999999999998</v>
      </c>
      <c r="BB177" s="10">
        <v>7.2076000000000002</v>
      </c>
      <c r="BC177" s="10">
        <v>6.9722999999999997</v>
      </c>
      <c r="BD177" s="10">
        <v>6.7007000000000003</v>
      </c>
      <c r="BE177" s="10">
        <v>6.4387999999999996</v>
      </c>
      <c r="BF177" s="10">
        <v>6.2907999999999999</v>
      </c>
      <c r="BG177" s="10">
        <v>6.9707999999999997</v>
      </c>
      <c r="BH177" s="10">
        <v>6.9086999999999996</v>
      </c>
    </row>
    <row r="178" spans="1:60" s="10" customFormat="1">
      <c r="A178" s="10" t="s">
        <v>736</v>
      </c>
      <c r="B178" s="10" t="s">
        <v>737</v>
      </c>
      <c r="C178" s="10">
        <v>5.9858500000000001</v>
      </c>
      <c r="D178" s="10">
        <v>342.26315369999998</v>
      </c>
      <c r="E178" s="10" t="s">
        <v>738</v>
      </c>
      <c r="F178" s="10" t="s">
        <v>739</v>
      </c>
      <c r="G178" s="10" t="s">
        <v>456</v>
      </c>
      <c r="H178" s="10">
        <v>1.1617037569999999</v>
      </c>
      <c r="I178" s="10">
        <v>0.97093416200000005</v>
      </c>
      <c r="J178" s="10">
        <v>4.1579999999999999E-2</v>
      </c>
      <c r="K178" s="10">
        <v>0.20780000000000001</v>
      </c>
      <c r="L178" s="17" t="s">
        <v>67</v>
      </c>
      <c r="M178" s="10">
        <v>7.0121000000000002</v>
      </c>
      <c r="N178" s="10">
        <v>7.7569999999999997</v>
      </c>
      <c r="O178" s="10">
        <v>7.9051</v>
      </c>
      <c r="P178" s="10">
        <v>6.7443</v>
      </c>
      <c r="Q178" s="10">
        <v>7.7442000000000002</v>
      </c>
      <c r="R178" s="10">
        <v>7.4348999999999998</v>
      </c>
      <c r="S178" s="10">
        <v>7.3282999999999996</v>
      </c>
      <c r="T178" s="10">
        <v>7.2347999999999999</v>
      </c>
      <c r="U178" s="10">
        <v>7.4573</v>
      </c>
      <c r="V178" s="10">
        <v>7.3935000000000004</v>
      </c>
      <c r="W178" s="10">
        <v>7.6162000000000001</v>
      </c>
      <c r="X178" s="10">
        <v>7.8452000000000002</v>
      </c>
      <c r="Y178" s="10">
        <v>7.0804999999999998</v>
      </c>
      <c r="Z178" s="10">
        <v>7.1619999999999999</v>
      </c>
      <c r="AA178" s="10">
        <v>7.48</v>
      </c>
      <c r="AB178" s="10">
        <v>7.0195999999999996</v>
      </c>
      <c r="AC178" s="10">
        <v>6.7359999999999998</v>
      </c>
      <c r="AD178" s="10">
        <v>7.5095000000000001</v>
      </c>
      <c r="AE178" s="10">
        <v>6.4348000000000001</v>
      </c>
      <c r="AF178" s="10">
        <v>7.4149000000000003</v>
      </c>
      <c r="AG178" s="10">
        <v>7.6965000000000003</v>
      </c>
      <c r="AH178" s="10">
        <v>7.9029999999999996</v>
      </c>
      <c r="AI178" s="10">
        <v>7.4131</v>
      </c>
      <c r="AJ178" s="10">
        <v>7.7393000000000001</v>
      </c>
      <c r="AK178" s="10">
        <v>7.8623000000000003</v>
      </c>
      <c r="AL178" s="10">
        <v>7.7076000000000002</v>
      </c>
      <c r="AM178" s="10">
        <v>7.6154999999999999</v>
      </c>
      <c r="AN178" s="10">
        <v>6.5049000000000001</v>
      </c>
      <c r="AO178" s="10">
        <v>7.0898000000000003</v>
      </c>
      <c r="AP178" s="10">
        <v>7.6695000000000002</v>
      </c>
      <c r="AQ178" s="10">
        <v>7.5292000000000003</v>
      </c>
      <c r="AR178" s="10">
        <v>7.4268000000000001</v>
      </c>
      <c r="AS178" s="10">
        <v>7.1660000000000004</v>
      </c>
      <c r="AT178" s="10">
        <v>6.9100999999999999</v>
      </c>
      <c r="AU178" s="10">
        <v>6.9858000000000002</v>
      </c>
      <c r="AV178" s="10">
        <v>7.2584999999999997</v>
      </c>
      <c r="AW178" s="10">
        <v>7.2417999999999996</v>
      </c>
      <c r="AX178" s="10">
        <v>7.1704999999999997</v>
      </c>
      <c r="AY178" s="10">
        <v>7.3194999999999997</v>
      </c>
      <c r="AZ178" s="10">
        <v>6.7827000000000002</v>
      </c>
      <c r="BA178" s="10">
        <v>7.3423999999999996</v>
      </c>
      <c r="BB178" s="10">
        <v>6.9965000000000002</v>
      </c>
      <c r="BC178" s="10">
        <v>7.0711000000000004</v>
      </c>
      <c r="BD178" s="10">
        <v>6.8234000000000004</v>
      </c>
      <c r="BE178" s="10">
        <v>7.3087</v>
      </c>
      <c r="BF178" s="10">
        <v>6.8270999999999997</v>
      </c>
      <c r="BG178" s="10">
        <v>7.4240000000000004</v>
      </c>
      <c r="BH178" s="10">
        <v>7.0082000000000004</v>
      </c>
    </row>
    <row r="179" spans="1:60" s="10" customFormat="1">
      <c r="A179" s="10" t="s">
        <v>740</v>
      </c>
      <c r="B179" s="10" t="s">
        <v>741</v>
      </c>
      <c r="C179" s="10">
        <v>3.5649833329999998</v>
      </c>
      <c r="D179" s="10">
        <v>260.18541950000002</v>
      </c>
      <c r="E179" s="10" t="s">
        <v>742</v>
      </c>
      <c r="F179" s="10" t="s">
        <v>65</v>
      </c>
      <c r="G179" s="10" t="s">
        <v>456</v>
      </c>
      <c r="H179" s="10">
        <v>1.1474910030000001</v>
      </c>
      <c r="I179" s="10">
        <v>0.97095258399999995</v>
      </c>
      <c r="J179" s="10">
        <v>4.4170000000000001E-2</v>
      </c>
      <c r="K179" s="10">
        <v>0.21260000000000001</v>
      </c>
      <c r="L179" s="17" t="s">
        <v>67</v>
      </c>
      <c r="M179" s="10">
        <v>6.9366000000000003</v>
      </c>
      <c r="N179" s="10">
        <v>7.1365999999999996</v>
      </c>
      <c r="O179" s="10">
        <v>7.3396999999999997</v>
      </c>
      <c r="P179" s="10">
        <v>6.4340999999999999</v>
      </c>
      <c r="Q179" s="10">
        <v>6.9813999999999998</v>
      </c>
      <c r="R179" s="10">
        <v>6.8857999999999997</v>
      </c>
      <c r="S179" s="10">
        <v>6.9173</v>
      </c>
      <c r="T179" s="10">
        <v>6.6990999999999996</v>
      </c>
      <c r="U179" s="10">
        <v>7.4035000000000002</v>
      </c>
      <c r="V179" s="10">
        <v>7.0854999999999997</v>
      </c>
      <c r="W179" s="10">
        <v>7.8836000000000004</v>
      </c>
      <c r="X179" s="10">
        <v>7.1783000000000001</v>
      </c>
      <c r="Y179" s="10">
        <v>7.0731000000000002</v>
      </c>
      <c r="Z179" s="10">
        <v>6.7870999999999997</v>
      </c>
      <c r="AA179" s="10">
        <v>7.3120000000000003</v>
      </c>
      <c r="AB179" s="10">
        <v>6.9436</v>
      </c>
      <c r="AC179" s="10">
        <v>6.4162999999999997</v>
      </c>
      <c r="AD179" s="10">
        <v>7.9314999999999998</v>
      </c>
      <c r="AE179" s="10">
        <v>6.0191999999999997</v>
      </c>
      <c r="AF179" s="10">
        <v>6.9638999999999998</v>
      </c>
      <c r="AG179" s="10">
        <v>6.9081000000000001</v>
      </c>
      <c r="AH179" s="10">
        <v>7.2070999999999996</v>
      </c>
      <c r="AI179" s="10">
        <v>7.0609999999999999</v>
      </c>
      <c r="AJ179" s="10">
        <v>7.0132000000000003</v>
      </c>
      <c r="AK179" s="10">
        <v>7.0606</v>
      </c>
      <c r="AL179" s="10">
        <v>7.0919999999999996</v>
      </c>
      <c r="AM179" s="10">
        <v>6.9292999999999996</v>
      </c>
      <c r="AN179" s="10">
        <v>6.1746999999999996</v>
      </c>
      <c r="AO179" s="10">
        <v>6.8719000000000001</v>
      </c>
      <c r="AP179" s="10">
        <v>7.1161000000000003</v>
      </c>
      <c r="AQ179" s="10">
        <v>6.9160000000000004</v>
      </c>
      <c r="AR179" s="10">
        <v>6.8048999999999999</v>
      </c>
      <c r="AS179" s="10">
        <v>6.8452999999999999</v>
      </c>
      <c r="AT179" s="10">
        <v>6.5785999999999998</v>
      </c>
      <c r="AU179" s="10">
        <v>6.8323</v>
      </c>
      <c r="AV179" s="10">
        <v>7.0576999999999996</v>
      </c>
      <c r="AW179" s="10">
        <v>7.1778000000000004</v>
      </c>
      <c r="AX179" s="10">
        <v>7.0534999999999997</v>
      </c>
      <c r="AY179" s="10">
        <v>6.6890000000000001</v>
      </c>
      <c r="AZ179" s="10">
        <v>6.3818000000000001</v>
      </c>
      <c r="BA179" s="10">
        <v>7.0007000000000001</v>
      </c>
      <c r="BB179" s="10">
        <v>6.9572000000000003</v>
      </c>
      <c r="BC179" s="10">
        <v>6.9820000000000002</v>
      </c>
      <c r="BD179" s="10">
        <v>6.54</v>
      </c>
      <c r="BE179" s="10">
        <v>6.5883000000000003</v>
      </c>
      <c r="BF179" s="10">
        <v>6.4770000000000003</v>
      </c>
      <c r="BG179" s="10">
        <v>6.8806000000000003</v>
      </c>
      <c r="BH179" s="10">
        <v>6.8888999999999996</v>
      </c>
    </row>
    <row r="180" spans="1:60" s="10" customFormat="1">
      <c r="A180" s="10" t="s">
        <v>743</v>
      </c>
      <c r="B180" s="10" t="s">
        <v>744</v>
      </c>
      <c r="C180" s="10">
        <v>0.56058333299999996</v>
      </c>
      <c r="D180" s="10">
        <v>239.0136061</v>
      </c>
      <c r="E180" s="10" t="s">
        <v>745</v>
      </c>
      <c r="F180" s="10" t="s">
        <v>746</v>
      </c>
      <c r="G180" s="10" t="s">
        <v>456</v>
      </c>
      <c r="H180" s="10">
        <v>1.025585942</v>
      </c>
      <c r="I180" s="10">
        <v>0.97326926000000002</v>
      </c>
      <c r="J180" s="10">
        <v>1.453E-2</v>
      </c>
      <c r="K180" s="10">
        <v>0.14319999999999999</v>
      </c>
      <c r="L180" s="17" t="s">
        <v>67</v>
      </c>
      <c r="M180" s="10">
        <v>6.7930999999999999</v>
      </c>
      <c r="N180" s="10">
        <v>6.6761999999999997</v>
      </c>
      <c r="O180" s="10">
        <v>6.6558000000000002</v>
      </c>
      <c r="P180" s="10">
        <v>6.5724999999999998</v>
      </c>
      <c r="Q180" s="10">
        <v>6.6942000000000004</v>
      </c>
      <c r="R180" s="10">
        <v>6.7525000000000004</v>
      </c>
      <c r="S180" s="10">
        <v>6.6821000000000002</v>
      </c>
      <c r="T180" s="10">
        <v>6.5430999999999999</v>
      </c>
      <c r="U180" s="10">
        <v>7.0003000000000002</v>
      </c>
      <c r="V180" s="10">
        <v>6.7499000000000002</v>
      </c>
      <c r="W180" s="10">
        <v>6.5270000000000001</v>
      </c>
      <c r="X180" s="10">
        <v>6.7358000000000002</v>
      </c>
      <c r="Y180" s="10">
        <v>6.3303000000000003</v>
      </c>
      <c r="Z180" s="10">
        <v>6.7683999999999997</v>
      </c>
      <c r="AA180" s="10">
        <v>6.6699000000000002</v>
      </c>
      <c r="AB180" s="10">
        <v>6.7577999999999996</v>
      </c>
      <c r="AC180" s="10">
        <v>6.5147000000000004</v>
      </c>
      <c r="AD180" s="10">
        <v>6.5262000000000002</v>
      </c>
      <c r="AE180" s="10">
        <v>6.2525000000000004</v>
      </c>
      <c r="AF180" s="10">
        <v>6.7271000000000001</v>
      </c>
      <c r="AG180" s="10">
        <v>6.6928999999999998</v>
      </c>
      <c r="AH180" s="10">
        <v>6.7053000000000003</v>
      </c>
      <c r="AI180" s="10">
        <v>6.7561</v>
      </c>
      <c r="AJ180" s="10">
        <v>6.6962000000000002</v>
      </c>
      <c r="AK180" s="10">
        <v>6.6940999999999997</v>
      </c>
      <c r="AL180" s="10">
        <v>6.6585000000000001</v>
      </c>
      <c r="AM180" s="10">
        <v>6.3094999999999999</v>
      </c>
      <c r="AN180" s="10">
        <v>6.3051000000000004</v>
      </c>
      <c r="AO180" s="10">
        <v>6.8917000000000002</v>
      </c>
      <c r="AP180" s="10">
        <v>6.3853999999999997</v>
      </c>
      <c r="AQ180" s="10">
        <v>6.6452999999999998</v>
      </c>
      <c r="AR180" s="10">
        <v>6.1094999999999997</v>
      </c>
      <c r="AS180" s="10">
        <v>6.1981000000000002</v>
      </c>
      <c r="AT180" s="10">
        <v>6.1989000000000001</v>
      </c>
      <c r="AU180" s="10">
        <v>6.3704000000000001</v>
      </c>
      <c r="AV180" s="10">
        <v>6.8682999999999996</v>
      </c>
      <c r="AW180" s="10">
        <v>6.0907999999999998</v>
      </c>
      <c r="AX180" s="10">
        <v>6.9824999999999999</v>
      </c>
      <c r="AY180" s="10">
        <v>6.1059000000000001</v>
      </c>
      <c r="AZ180" s="10">
        <v>6.1372999999999998</v>
      </c>
      <c r="BA180" s="10">
        <v>6.8480999999999996</v>
      </c>
      <c r="BB180" s="10">
        <v>6.8255999999999997</v>
      </c>
      <c r="BC180" s="10">
        <v>6.7568999999999999</v>
      </c>
      <c r="BD180" s="10">
        <v>6.5541999999999998</v>
      </c>
      <c r="BE180" s="10">
        <v>6.0869</v>
      </c>
      <c r="BF180" s="10">
        <v>6.2058</v>
      </c>
      <c r="BG180" s="10">
        <v>6.8120000000000003</v>
      </c>
      <c r="BH180" s="10">
        <v>6.7186000000000003</v>
      </c>
    </row>
    <row r="181" spans="1:60" s="10" customFormat="1">
      <c r="A181" s="10" t="s">
        <v>747</v>
      </c>
      <c r="B181" s="10" t="s">
        <v>748</v>
      </c>
      <c r="C181" s="10">
        <v>0.71808333300000005</v>
      </c>
      <c r="D181" s="10">
        <v>204.12321080000001</v>
      </c>
      <c r="E181" s="10" t="s">
        <v>749</v>
      </c>
      <c r="F181" s="10" t="s">
        <v>750</v>
      </c>
      <c r="G181" s="10" t="s">
        <v>456</v>
      </c>
      <c r="H181" s="10">
        <v>1.1863965059999999</v>
      </c>
      <c r="I181" s="10">
        <v>0.97495600400000004</v>
      </c>
      <c r="J181" s="10">
        <v>7.7840000000000001E-3</v>
      </c>
      <c r="K181" s="10">
        <v>0.1192</v>
      </c>
      <c r="L181" s="17" t="s">
        <v>67</v>
      </c>
      <c r="M181" s="10">
        <v>7.3354999999999997</v>
      </c>
      <c r="N181" s="10">
        <v>7.3628</v>
      </c>
      <c r="O181" s="10">
        <v>7.7473999999999998</v>
      </c>
      <c r="P181" s="10">
        <v>6.9062999999999999</v>
      </c>
      <c r="Q181" s="10">
        <v>7.3555000000000001</v>
      </c>
      <c r="R181" s="10">
        <v>7.3051000000000004</v>
      </c>
      <c r="S181" s="10">
        <v>7.5380000000000003</v>
      </c>
      <c r="T181" s="10">
        <v>7.1143999999999998</v>
      </c>
      <c r="U181" s="10">
        <v>7.4865000000000004</v>
      </c>
      <c r="V181" s="10">
        <v>7.4069000000000003</v>
      </c>
      <c r="W181" s="10">
        <v>7.6837</v>
      </c>
      <c r="X181" s="10">
        <v>7.8570000000000002</v>
      </c>
      <c r="Y181" s="10">
        <v>7.1749000000000001</v>
      </c>
      <c r="Z181" s="10">
        <v>7.3718000000000004</v>
      </c>
      <c r="AA181" s="10">
        <v>7.4870000000000001</v>
      </c>
      <c r="AB181" s="10">
        <v>7.4234</v>
      </c>
      <c r="AC181" s="10">
        <v>6.9696999999999996</v>
      </c>
      <c r="AD181" s="10">
        <v>7.6287000000000003</v>
      </c>
      <c r="AE181" s="10">
        <v>6.8005000000000004</v>
      </c>
      <c r="AF181" s="10">
        <v>7.3495999999999997</v>
      </c>
      <c r="AG181" s="10">
        <v>7.3379000000000003</v>
      </c>
      <c r="AH181" s="10">
        <v>7.649</v>
      </c>
      <c r="AI181" s="10">
        <v>7.4419000000000004</v>
      </c>
      <c r="AJ181" s="10">
        <v>7.3756000000000004</v>
      </c>
      <c r="AK181" s="10">
        <v>7.5632999999999999</v>
      </c>
      <c r="AL181" s="10">
        <v>7.1942000000000004</v>
      </c>
      <c r="AM181" s="10">
        <v>7.0938999999999997</v>
      </c>
      <c r="AN181" s="10">
        <v>6.5460000000000003</v>
      </c>
      <c r="AO181" s="10">
        <v>7.5652999999999997</v>
      </c>
      <c r="AP181" s="10">
        <v>7.3239000000000001</v>
      </c>
      <c r="AQ181" s="10">
        <v>7.1589999999999998</v>
      </c>
      <c r="AR181" s="10">
        <v>7.2401999999999997</v>
      </c>
      <c r="AS181" s="10">
        <v>7.2652999999999999</v>
      </c>
      <c r="AT181" s="10">
        <v>7.0046999999999997</v>
      </c>
      <c r="AU181" s="10">
        <v>7.0712000000000002</v>
      </c>
      <c r="AV181" s="10">
        <v>7.2702</v>
      </c>
      <c r="AW181" s="10">
        <v>7.3063000000000002</v>
      </c>
      <c r="AX181" s="10">
        <v>7.3300999999999998</v>
      </c>
      <c r="AY181" s="10">
        <v>7.2213000000000003</v>
      </c>
      <c r="AZ181" s="10">
        <v>7.0411999999999999</v>
      </c>
      <c r="BA181" s="10">
        <v>7.2435</v>
      </c>
      <c r="BB181" s="10">
        <v>7.3704999999999998</v>
      </c>
      <c r="BC181" s="10">
        <v>7.4831000000000003</v>
      </c>
      <c r="BD181" s="10">
        <v>7.0374999999999996</v>
      </c>
      <c r="BE181" s="10">
        <v>7.2073999999999998</v>
      </c>
      <c r="BF181" s="10">
        <v>7.0372000000000003</v>
      </c>
      <c r="BG181" s="10">
        <v>7.2474999999999996</v>
      </c>
      <c r="BH181" s="10">
        <v>7.3827999999999996</v>
      </c>
    </row>
    <row r="182" spans="1:60" s="10" customFormat="1">
      <c r="A182" s="10" t="s">
        <v>751</v>
      </c>
      <c r="B182" s="10" t="s">
        <v>752</v>
      </c>
      <c r="C182" s="10">
        <v>6.2845333329999997</v>
      </c>
      <c r="D182" s="10">
        <v>544.33848609999995</v>
      </c>
      <c r="E182" s="10" t="s">
        <v>753</v>
      </c>
      <c r="F182" s="10" t="s">
        <v>754</v>
      </c>
      <c r="G182" s="10" t="s">
        <v>456</v>
      </c>
      <c r="H182" s="10">
        <v>1.1226116399999999</v>
      </c>
      <c r="I182" s="10">
        <v>1.0240160110000001</v>
      </c>
      <c r="J182" s="10">
        <v>2.7789999999999999E-2</v>
      </c>
      <c r="K182" s="10">
        <v>0.1797</v>
      </c>
      <c r="L182" s="17" t="s">
        <v>383</v>
      </c>
      <c r="M182" s="10">
        <v>7.8269000000000002</v>
      </c>
      <c r="N182" s="10">
        <v>7.4903000000000004</v>
      </c>
      <c r="O182" s="10">
        <v>7.0221</v>
      </c>
      <c r="P182" s="10">
        <v>7.2103000000000002</v>
      </c>
      <c r="Q182" s="10">
        <v>7.6569000000000003</v>
      </c>
      <c r="R182" s="10">
        <v>7.7694000000000001</v>
      </c>
      <c r="S182" s="10">
        <v>7.1798000000000002</v>
      </c>
      <c r="T182" s="10">
        <v>7.7929000000000004</v>
      </c>
      <c r="U182" s="10">
        <v>7.6746999999999996</v>
      </c>
      <c r="V182" s="10">
        <v>7.7910000000000004</v>
      </c>
      <c r="W182" s="10">
        <v>7.2976000000000001</v>
      </c>
      <c r="X182" s="10">
        <v>7.3517000000000001</v>
      </c>
      <c r="Y182" s="10">
        <v>7.9518000000000004</v>
      </c>
      <c r="Z182" s="10">
        <v>7.5739999999999998</v>
      </c>
      <c r="AA182" s="10">
        <v>7.7812999999999999</v>
      </c>
      <c r="AB182" s="10">
        <v>7.7504999999999997</v>
      </c>
      <c r="AC182" s="10">
        <v>7.3369999999999997</v>
      </c>
      <c r="AD182" s="10">
        <v>7.4596999999999998</v>
      </c>
      <c r="AE182" s="10">
        <v>8.0015000000000001</v>
      </c>
      <c r="AF182" s="10">
        <v>7.4489999999999998</v>
      </c>
      <c r="AG182" s="10">
        <v>7.327</v>
      </c>
      <c r="AH182" s="10">
        <v>6.9631999999999996</v>
      </c>
      <c r="AI182" s="10">
        <v>7.4138999999999999</v>
      </c>
      <c r="AJ182" s="10">
        <v>7.3376999999999999</v>
      </c>
      <c r="AK182" s="10">
        <v>6.9546999999999999</v>
      </c>
      <c r="AL182" s="10">
        <v>7.8281000000000001</v>
      </c>
      <c r="AM182" s="10">
        <v>7.4271000000000003</v>
      </c>
      <c r="AN182" s="10">
        <v>8.1161999999999992</v>
      </c>
      <c r="AO182" s="10">
        <v>7.2049000000000003</v>
      </c>
      <c r="AP182" s="10">
        <v>7.3228</v>
      </c>
      <c r="AQ182" s="10">
        <v>7.6463999999999999</v>
      </c>
      <c r="AR182" s="10">
        <v>7.8167999999999997</v>
      </c>
      <c r="AS182" s="10">
        <v>7.8362999999999996</v>
      </c>
      <c r="AT182" s="10">
        <v>8.0687999999999995</v>
      </c>
      <c r="AU182" s="10">
        <v>7.5632999999999999</v>
      </c>
      <c r="AV182" s="10">
        <v>7.6837999999999997</v>
      </c>
      <c r="AW182" s="10">
        <v>7.6257000000000001</v>
      </c>
      <c r="AX182" s="10">
        <v>7.4009999999999998</v>
      </c>
      <c r="AY182" s="10">
        <v>7.7759</v>
      </c>
      <c r="AZ182" s="10">
        <v>7.8445</v>
      </c>
      <c r="BA182" s="10">
        <v>7.6273999999999997</v>
      </c>
      <c r="BB182" s="10">
        <v>7.8674999999999997</v>
      </c>
      <c r="BC182" s="10">
        <v>7.7953999999999999</v>
      </c>
      <c r="BD182" s="10">
        <v>7.1936</v>
      </c>
      <c r="BE182" s="10">
        <v>7.6959999999999997</v>
      </c>
      <c r="BF182" s="10">
        <v>7.8771000000000004</v>
      </c>
      <c r="BG182" s="10">
        <v>7.5342000000000002</v>
      </c>
      <c r="BH182" s="10">
        <v>7.7747000000000002</v>
      </c>
    </row>
    <row r="183" spans="1:60" s="10" customFormat="1">
      <c r="A183" s="10" t="s">
        <v>755</v>
      </c>
      <c r="B183" s="10" t="s">
        <v>756</v>
      </c>
      <c r="C183" s="10">
        <v>6.0529666669999997</v>
      </c>
      <c r="D183" s="10">
        <v>448.34130210000001</v>
      </c>
      <c r="E183" s="10" t="s">
        <v>757</v>
      </c>
      <c r="F183" s="10" t="s">
        <v>758</v>
      </c>
      <c r="G183" s="10" t="s">
        <v>456</v>
      </c>
      <c r="H183" s="10">
        <v>1.09434929</v>
      </c>
      <c r="I183" s="10">
        <v>1.040249242</v>
      </c>
      <c r="J183" s="10">
        <v>1.545E-2</v>
      </c>
      <c r="K183" s="10">
        <v>0.14560000000000001</v>
      </c>
      <c r="L183" s="17" t="s">
        <v>383</v>
      </c>
      <c r="M183" s="10">
        <v>5.9297000000000004</v>
      </c>
      <c r="N183" s="10">
        <v>5.9390999999999998</v>
      </c>
      <c r="O183" s="10">
        <v>6.0007000000000001</v>
      </c>
      <c r="P183" s="10">
        <v>5.9207000000000001</v>
      </c>
      <c r="Q183" s="10">
        <v>6.6003999999999996</v>
      </c>
      <c r="R183" s="10">
        <v>6.1840999999999999</v>
      </c>
      <c r="S183" s="10">
        <v>5.5012999999999996</v>
      </c>
      <c r="T183" s="10">
        <v>6.0248999999999997</v>
      </c>
      <c r="U183" s="10">
        <v>6.4009999999999998</v>
      </c>
      <c r="V183" s="10">
        <v>5.5820999999999996</v>
      </c>
      <c r="W183" s="10">
        <v>5.5689000000000002</v>
      </c>
      <c r="X183" s="10">
        <v>5.8170000000000002</v>
      </c>
      <c r="Y183" s="10">
        <v>5.4287999999999998</v>
      </c>
      <c r="Z183" s="10">
        <v>5.3959999999999999</v>
      </c>
      <c r="AA183" s="10">
        <v>5.819</v>
      </c>
      <c r="AB183" s="10">
        <v>6.0494000000000003</v>
      </c>
      <c r="AC183" s="10">
        <v>5.9827000000000004</v>
      </c>
      <c r="AD183" s="10">
        <v>5.4462999999999999</v>
      </c>
      <c r="AE183" s="10">
        <v>6.0869</v>
      </c>
      <c r="AF183" s="10">
        <v>6.1486999999999998</v>
      </c>
      <c r="AG183" s="10">
        <v>5.9600999999999997</v>
      </c>
      <c r="AH183" s="10">
        <v>6.3955000000000002</v>
      </c>
      <c r="AI183" s="10">
        <v>5.8479000000000001</v>
      </c>
      <c r="AJ183" s="10">
        <v>5.923</v>
      </c>
      <c r="AK183" s="10">
        <v>6.4958999999999998</v>
      </c>
      <c r="AL183" s="10">
        <v>6.1143000000000001</v>
      </c>
      <c r="AM183" s="10">
        <v>6.4851000000000001</v>
      </c>
      <c r="AN183" s="10">
        <v>6.0395000000000003</v>
      </c>
      <c r="AO183" s="10">
        <v>5.9035000000000002</v>
      </c>
      <c r="AP183" s="10">
        <v>6.1642000000000001</v>
      </c>
      <c r="AQ183" s="10">
        <v>6.1405000000000003</v>
      </c>
      <c r="AR183" s="10">
        <v>6.5674999999999999</v>
      </c>
      <c r="AS183" s="10">
        <v>6.4619</v>
      </c>
      <c r="AT183" s="10">
        <v>6.4668999999999999</v>
      </c>
      <c r="AU183" s="10">
        <v>6.5660999999999996</v>
      </c>
      <c r="AV183" s="10">
        <v>5.5011000000000001</v>
      </c>
      <c r="AW183" s="10">
        <v>5.9668000000000001</v>
      </c>
      <c r="AX183" s="10">
        <v>6.1967999999999996</v>
      </c>
      <c r="AY183" s="10">
        <v>6.6140999999999996</v>
      </c>
      <c r="AZ183" s="10">
        <v>6.3906000000000001</v>
      </c>
      <c r="BA183" s="10">
        <v>5.5172999999999996</v>
      </c>
      <c r="BB183" s="10">
        <v>5.8451000000000004</v>
      </c>
      <c r="BC183" s="10">
        <v>6.0197000000000003</v>
      </c>
      <c r="BD183" s="10">
        <v>5.9692999999999996</v>
      </c>
      <c r="BE183" s="10">
        <v>6.6665999999999999</v>
      </c>
      <c r="BF183" s="10">
        <v>6.4108999999999998</v>
      </c>
      <c r="BG183" s="10">
        <v>5.9469000000000003</v>
      </c>
      <c r="BH183" s="10">
        <v>6.1181000000000001</v>
      </c>
    </row>
    <row r="184" spans="1:60" s="10" customFormat="1">
      <c r="A184" s="10" t="s">
        <v>759</v>
      </c>
      <c r="B184" s="10" t="s">
        <v>760</v>
      </c>
      <c r="C184" s="10">
        <v>6.9423500000000002</v>
      </c>
      <c r="D184" s="10">
        <v>568.34017029999995</v>
      </c>
      <c r="E184" s="10" t="s">
        <v>761</v>
      </c>
      <c r="F184" s="10" t="s">
        <v>762</v>
      </c>
      <c r="G184" s="10" t="s">
        <v>456</v>
      </c>
      <c r="H184" s="10">
        <v>1.13296537</v>
      </c>
      <c r="I184" s="10">
        <v>1.0412451359999999</v>
      </c>
      <c r="J184" s="10">
        <v>4.521E-2</v>
      </c>
      <c r="K184" s="10">
        <v>0.214</v>
      </c>
      <c r="L184" s="17" t="s">
        <v>383</v>
      </c>
      <c r="M184" s="10">
        <v>5.4076000000000004</v>
      </c>
      <c r="N184" s="10">
        <v>5.1590999999999996</v>
      </c>
      <c r="O184" s="10">
        <v>5.1304999999999996</v>
      </c>
      <c r="P184" s="10">
        <v>5.0587999999999997</v>
      </c>
      <c r="Q184" s="10">
        <v>5.1840000000000002</v>
      </c>
      <c r="R184" s="10">
        <v>5.6208</v>
      </c>
      <c r="S184" s="10">
        <v>5.3449999999999998</v>
      </c>
      <c r="T184" s="10">
        <v>5.4063999999999997</v>
      </c>
      <c r="U184" s="10">
        <v>4.2619999999999996</v>
      </c>
      <c r="V184" s="10">
        <v>5.2497999999999996</v>
      </c>
      <c r="W184" s="10">
        <v>4.5180999999999996</v>
      </c>
      <c r="X184" s="10">
        <v>4.8990999999999998</v>
      </c>
      <c r="Y184" s="10">
        <v>6.2466999999999997</v>
      </c>
      <c r="Z184" s="10">
        <v>4.8586999999999998</v>
      </c>
      <c r="AA184" s="10">
        <v>5.0674999999999999</v>
      </c>
      <c r="AB184" s="10">
        <v>5.3003999999999998</v>
      </c>
      <c r="AC184" s="10">
        <v>4.7408000000000001</v>
      </c>
      <c r="AD184" s="10">
        <v>4.2991999999999999</v>
      </c>
      <c r="AE184" s="10">
        <v>4.8666</v>
      </c>
      <c r="AF184" s="10">
        <v>5.5205000000000002</v>
      </c>
      <c r="AG184" s="10">
        <v>5.1189999999999998</v>
      </c>
      <c r="AH184" s="10">
        <v>5.3813000000000004</v>
      </c>
      <c r="AI184" s="10">
        <v>5.5255999999999998</v>
      </c>
      <c r="AJ184" s="10">
        <v>5.2872000000000003</v>
      </c>
      <c r="AK184" s="10">
        <v>5.0568999999999997</v>
      </c>
      <c r="AL184" s="10">
        <v>5.3512000000000004</v>
      </c>
      <c r="AM184" s="10">
        <v>5.5243000000000002</v>
      </c>
      <c r="AN184" s="10">
        <v>5.4985999999999997</v>
      </c>
      <c r="AO184" s="10">
        <v>5.1726000000000001</v>
      </c>
      <c r="AP184" s="10">
        <v>5.1101000000000001</v>
      </c>
      <c r="AQ184" s="10">
        <v>5.4055</v>
      </c>
      <c r="AR184" s="10">
        <v>5.5147000000000004</v>
      </c>
      <c r="AS184" s="10">
        <v>5.4162999999999997</v>
      </c>
      <c r="AT184" s="10">
        <v>5.5814000000000004</v>
      </c>
      <c r="AU184" s="10">
        <v>5.6684999999999999</v>
      </c>
      <c r="AV184" s="10">
        <v>5.2176999999999998</v>
      </c>
      <c r="AW184" s="10">
        <v>5.7224000000000004</v>
      </c>
      <c r="AX184" s="10">
        <v>5.4057000000000004</v>
      </c>
      <c r="AY184" s="10">
        <v>5.7011000000000003</v>
      </c>
      <c r="AZ184" s="10">
        <v>4.9008000000000003</v>
      </c>
      <c r="BA184" s="10">
        <v>5.2428999999999997</v>
      </c>
      <c r="BB184" s="10">
        <v>5.5804999999999998</v>
      </c>
      <c r="BC184" s="10">
        <v>5.4710000000000001</v>
      </c>
      <c r="BD184" s="10">
        <v>5.1757999999999997</v>
      </c>
      <c r="BE184" s="10">
        <v>5.6215999999999999</v>
      </c>
      <c r="BF184" s="10">
        <v>4.9809999999999999</v>
      </c>
      <c r="BG184" s="10">
        <v>5.0403000000000002</v>
      </c>
      <c r="BH184" s="10">
        <v>4.8015999999999996</v>
      </c>
    </row>
    <row r="185" spans="1:60" s="10" customFormat="1">
      <c r="A185" s="10" t="s">
        <v>763</v>
      </c>
      <c r="B185" s="10" t="s">
        <v>764</v>
      </c>
      <c r="C185" s="10">
        <v>5.6262833329999999</v>
      </c>
      <c r="D185" s="10">
        <v>193.0857795</v>
      </c>
      <c r="E185" s="10" t="s">
        <v>765</v>
      </c>
      <c r="F185" s="10" t="s">
        <v>766</v>
      </c>
      <c r="G185" s="10" t="s">
        <v>456</v>
      </c>
      <c r="H185" s="10">
        <v>1.1438789279999999</v>
      </c>
      <c r="I185" s="10">
        <v>1.050965084</v>
      </c>
      <c r="J185" s="10">
        <v>5.0299999999999997E-3</v>
      </c>
      <c r="K185" s="10">
        <v>0.10100000000000001</v>
      </c>
      <c r="L185" s="17" t="s">
        <v>383</v>
      </c>
      <c r="M185" s="10">
        <v>4.3673999999999999</v>
      </c>
      <c r="N185" s="10">
        <v>4.8903999999999996</v>
      </c>
      <c r="O185" s="10">
        <v>4.6798999999999999</v>
      </c>
      <c r="P185" s="10">
        <v>4.7705000000000002</v>
      </c>
      <c r="Q185" s="10">
        <v>4.7774999999999999</v>
      </c>
      <c r="R185" s="10">
        <v>4.9310999999999998</v>
      </c>
      <c r="S185" s="10">
        <v>4.5892999999999997</v>
      </c>
      <c r="T185" s="10">
        <v>4.8375000000000004</v>
      </c>
      <c r="U185" s="10">
        <v>4.5411000000000001</v>
      </c>
      <c r="V185" s="10">
        <v>4.5315000000000003</v>
      </c>
      <c r="W185" s="10">
        <v>4.3852000000000002</v>
      </c>
      <c r="X185" s="10">
        <v>4.1531000000000002</v>
      </c>
      <c r="Y185" s="10">
        <v>4.1185</v>
      </c>
      <c r="Z185" s="10">
        <v>4.2141999999999999</v>
      </c>
      <c r="AA185" s="10">
        <v>4.6226000000000003</v>
      </c>
      <c r="AB185" s="10">
        <v>4.5415999999999999</v>
      </c>
      <c r="AC185" s="10">
        <v>4.9157000000000002</v>
      </c>
      <c r="AD185" s="10">
        <v>4.2773000000000003</v>
      </c>
      <c r="AE185" s="10">
        <v>4.82</v>
      </c>
      <c r="AF185" s="10">
        <v>4.9370000000000003</v>
      </c>
      <c r="AG185" s="10">
        <v>4.8281000000000001</v>
      </c>
      <c r="AH185" s="10">
        <v>4.6872999999999996</v>
      </c>
      <c r="AI185" s="10">
        <v>4.8228999999999997</v>
      </c>
      <c r="AJ185" s="10">
        <v>4.51</v>
      </c>
      <c r="AK185" s="10">
        <v>4.5141999999999998</v>
      </c>
      <c r="AL185" s="10">
        <v>4.8121999999999998</v>
      </c>
      <c r="AM185" s="10">
        <v>4.9379</v>
      </c>
      <c r="AN185" s="10">
        <v>4.7468000000000004</v>
      </c>
      <c r="AO185" s="10">
        <v>4.8781999999999996</v>
      </c>
      <c r="AP185" s="10">
        <v>4.3851000000000004</v>
      </c>
      <c r="AQ185" s="10">
        <v>4.8792</v>
      </c>
      <c r="AR185" s="10">
        <v>4.8391999999999999</v>
      </c>
      <c r="AS185" s="10">
        <v>5.0347</v>
      </c>
      <c r="AT185" s="10">
        <v>5.2694999999999999</v>
      </c>
      <c r="AU185" s="10">
        <v>5.2823000000000002</v>
      </c>
      <c r="AV185" s="10">
        <v>4.7744</v>
      </c>
      <c r="AW185" s="10">
        <v>4.1942000000000004</v>
      </c>
      <c r="AX185" s="10">
        <v>4.9204999999999997</v>
      </c>
      <c r="AY185" s="10">
        <v>5.0221999999999998</v>
      </c>
      <c r="AZ185" s="10">
        <v>5.3151000000000002</v>
      </c>
      <c r="BA185" s="10">
        <v>4.7906000000000004</v>
      </c>
      <c r="BB185" s="10">
        <v>4.5643000000000002</v>
      </c>
      <c r="BC185" s="10">
        <v>4.3997000000000002</v>
      </c>
      <c r="BD185" s="10">
        <v>4.7651000000000003</v>
      </c>
      <c r="BE185" s="10">
        <v>5.1035000000000004</v>
      </c>
      <c r="BF185" s="10">
        <v>5.2260999999999997</v>
      </c>
      <c r="BG185" s="10">
        <v>4.8979999999999997</v>
      </c>
      <c r="BH185" s="10">
        <v>4.4142999999999999</v>
      </c>
    </row>
    <row r="186" spans="1:60" s="10" customFormat="1">
      <c r="A186" s="10" t="s">
        <v>767</v>
      </c>
      <c r="B186" s="10" t="s">
        <v>768</v>
      </c>
      <c r="C186" s="10">
        <v>5.7162833329999998</v>
      </c>
      <c r="D186" s="10">
        <v>179.07008930000001</v>
      </c>
      <c r="E186" s="10" t="s">
        <v>769</v>
      </c>
      <c r="F186" s="10" t="s">
        <v>65</v>
      </c>
      <c r="G186" s="10" t="s">
        <v>456</v>
      </c>
      <c r="H186" s="10">
        <v>1.2207917500000001</v>
      </c>
      <c r="I186" s="10">
        <v>1.0582910130000001</v>
      </c>
      <c r="J186" s="10">
        <v>4.463E-3</v>
      </c>
      <c r="K186" s="10">
        <v>9.6699999999999994E-2</v>
      </c>
      <c r="L186" s="17" t="s">
        <v>383</v>
      </c>
      <c r="M186" s="10">
        <v>4.2361000000000004</v>
      </c>
      <c r="N186" s="10">
        <v>4.9204999999999997</v>
      </c>
      <c r="O186" s="10">
        <v>4.6687000000000003</v>
      </c>
      <c r="P186" s="10">
        <v>4.7499000000000002</v>
      </c>
      <c r="Q186" s="10">
        <v>4.6711</v>
      </c>
      <c r="R186" s="10">
        <v>4.9363999999999999</v>
      </c>
      <c r="S186" s="10">
        <v>4.6471999999999998</v>
      </c>
      <c r="T186" s="10">
        <v>4.8506</v>
      </c>
      <c r="U186" s="10">
        <v>3.8374999999999999</v>
      </c>
      <c r="V186" s="10">
        <v>4.0854999999999997</v>
      </c>
      <c r="W186" s="10">
        <v>4.2096999999999998</v>
      </c>
      <c r="X186" s="10">
        <v>4.1371000000000002</v>
      </c>
      <c r="Y186" s="10">
        <v>4.1962999999999999</v>
      </c>
      <c r="Z186" s="10">
        <v>4.1550000000000002</v>
      </c>
      <c r="AA186" s="10">
        <v>4.3578000000000001</v>
      </c>
      <c r="AB186" s="10">
        <v>4.3813000000000004</v>
      </c>
      <c r="AC186" s="10">
        <v>4.8545999999999996</v>
      </c>
      <c r="AD186" s="10">
        <v>4.1258999999999997</v>
      </c>
      <c r="AE186" s="10">
        <v>4.7786</v>
      </c>
      <c r="AF186" s="10">
        <v>4.8784999999999998</v>
      </c>
      <c r="AG186" s="10">
        <v>4.8811</v>
      </c>
      <c r="AH186" s="10">
        <v>4.6487999999999996</v>
      </c>
      <c r="AI186" s="10">
        <v>4.7925000000000004</v>
      </c>
      <c r="AJ186" s="10">
        <v>4.7123999999999997</v>
      </c>
      <c r="AK186" s="10">
        <v>4.5010000000000003</v>
      </c>
      <c r="AL186" s="10">
        <v>4.7896000000000001</v>
      </c>
      <c r="AM186" s="10">
        <v>4.9208999999999996</v>
      </c>
      <c r="AN186" s="10">
        <v>4.7178000000000004</v>
      </c>
      <c r="AO186" s="10">
        <v>4.8775000000000004</v>
      </c>
      <c r="AP186" s="10">
        <v>4.5327000000000002</v>
      </c>
      <c r="AQ186" s="10">
        <v>4.6902999999999997</v>
      </c>
      <c r="AR186" s="10">
        <v>4.7460000000000004</v>
      </c>
      <c r="AS186" s="10">
        <v>4.9854000000000003</v>
      </c>
      <c r="AT186" s="10">
        <v>5.2069999999999999</v>
      </c>
      <c r="AU186" s="10">
        <v>5.1516999999999999</v>
      </c>
      <c r="AV186" s="10">
        <v>4.6822999999999997</v>
      </c>
      <c r="AW186" s="10">
        <v>4.2160000000000002</v>
      </c>
      <c r="AX186" s="10">
        <v>4.8489000000000004</v>
      </c>
      <c r="AY186" s="10">
        <v>4.9279000000000002</v>
      </c>
      <c r="AZ186" s="10">
        <v>5.2178000000000004</v>
      </c>
      <c r="BA186" s="10">
        <v>4.7131999999999996</v>
      </c>
      <c r="BB186" s="10">
        <v>4.4602000000000004</v>
      </c>
      <c r="BC186" s="10">
        <v>4.3411</v>
      </c>
      <c r="BD186" s="10">
        <v>4.8122999999999996</v>
      </c>
      <c r="BE186" s="10">
        <v>5.0285000000000002</v>
      </c>
      <c r="BF186" s="10">
        <v>5.1786000000000003</v>
      </c>
      <c r="BG186" s="10">
        <v>4.8734000000000002</v>
      </c>
      <c r="BH186" s="10">
        <v>4.3113000000000001</v>
      </c>
    </row>
    <row r="187" spans="1:60" s="10" customFormat="1">
      <c r="A187" s="10" t="s">
        <v>770</v>
      </c>
      <c r="B187" s="10" t="s">
        <v>771</v>
      </c>
      <c r="C187" s="10">
        <v>0.70311666699999997</v>
      </c>
      <c r="D187" s="10">
        <v>84.081291100000001</v>
      </c>
      <c r="E187" s="10" t="s">
        <v>772</v>
      </c>
      <c r="F187" s="10" t="s">
        <v>65</v>
      </c>
      <c r="G187" s="10" t="s">
        <v>456</v>
      </c>
      <c r="H187" s="10">
        <v>1.4818082349999999</v>
      </c>
      <c r="I187" s="10">
        <v>1.0603605089999999</v>
      </c>
      <c r="J187" s="10">
        <v>3.7580000000000001E-3</v>
      </c>
      <c r="K187" s="10">
        <v>9.2480000000000007E-2</v>
      </c>
      <c r="L187" s="17" t="s">
        <v>383</v>
      </c>
      <c r="M187" s="10">
        <v>6.0376000000000003</v>
      </c>
      <c r="N187" s="10">
        <v>5.9530000000000003</v>
      </c>
      <c r="O187" s="10">
        <v>5.9378000000000002</v>
      </c>
      <c r="P187" s="10">
        <v>6.1006999999999998</v>
      </c>
      <c r="Q187" s="10">
        <v>6.0773999999999999</v>
      </c>
      <c r="R187" s="10">
        <v>6.1872999999999996</v>
      </c>
      <c r="S187" s="10">
        <v>6.0053999999999998</v>
      </c>
      <c r="T187" s="10">
        <v>6.1344000000000003</v>
      </c>
      <c r="U187" s="10">
        <v>5.5193000000000003</v>
      </c>
      <c r="V187" s="10">
        <v>5.9821</v>
      </c>
      <c r="W187" s="10">
        <v>6.0048000000000004</v>
      </c>
      <c r="X187" s="10">
        <v>6.0342000000000002</v>
      </c>
      <c r="Y187" s="10">
        <v>6.2081999999999997</v>
      </c>
      <c r="Z187" s="10">
        <v>6.2172999999999998</v>
      </c>
      <c r="AA187" s="10">
        <v>5.984</v>
      </c>
      <c r="AB187" s="10">
        <v>6.1721000000000004</v>
      </c>
      <c r="AC187" s="10">
        <v>6.1673</v>
      </c>
      <c r="AD187" s="10">
        <v>5.9019000000000004</v>
      </c>
      <c r="AE187" s="10">
        <v>6.0721999999999996</v>
      </c>
      <c r="AF187" s="10">
        <v>6.1406000000000001</v>
      </c>
      <c r="AG187" s="10">
        <v>6.1021000000000001</v>
      </c>
      <c r="AH187" s="10">
        <v>6.0197000000000003</v>
      </c>
      <c r="AI187" s="10">
        <v>6.1349</v>
      </c>
      <c r="AJ187" s="10">
        <v>6.0385999999999997</v>
      </c>
      <c r="AK187" s="10">
        <v>6.0529000000000002</v>
      </c>
      <c r="AL187" s="10">
        <v>6.0822000000000003</v>
      </c>
      <c r="AM187" s="10">
        <v>7.2096999999999998</v>
      </c>
      <c r="AN187" s="10">
        <v>5.9324000000000003</v>
      </c>
      <c r="AO187" s="10">
        <v>6.5323000000000002</v>
      </c>
      <c r="AP187" s="10">
        <v>5.8589000000000002</v>
      </c>
      <c r="AQ187" s="10">
        <v>6.5399000000000003</v>
      </c>
      <c r="AR187" s="10">
        <v>7.5033000000000003</v>
      </c>
      <c r="AS187" s="10">
        <v>7.5342000000000002</v>
      </c>
      <c r="AT187" s="10">
        <v>6.1462000000000003</v>
      </c>
      <c r="AU187" s="10">
        <v>6.1249000000000002</v>
      </c>
      <c r="AV187" s="10">
        <v>5.9748999999999999</v>
      </c>
      <c r="AW187" s="10">
        <v>6.2332000000000001</v>
      </c>
      <c r="AX187" s="10">
        <v>6.0061999999999998</v>
      </c>
      <c r="AY187" s="10">
        <v>7.4763000000000002</v>
      </c>
      <c r="AZ187" s="10">
        <v>6.2141000000000002</v>
      </c>
      <c r="BA187" s="10">
        <v>5.9862000000000002</v>
      </c>
      <c r="BB187" s="10">
        <v>6.0471000000000004</v>
      </c>
      <c r="BC187" s="10">
        <v>6.1</v>
      </c>
      <c r="BD187" s="10">
        <v>6.0766999999999998</v>
      </c>
      <c r="BE187" s="10">
        <v>7.4808000000000003</v>
      </c>
      <c r="BF187" s="10">
        <v>6.1581999999999999</v>
      </c>
      <c r="BG187" s="10">
        <v>6.0553999999999997</v>
      </c>
      <c r="BH187" s="10">
        <v>6.1980000000000004</v>
      </c>
    </row>
    <row r="188" spans="1:60" s="10" customFormat="1">
      <c r="A188" s="10" t="s">
        <v>773</v>
      </c>
      <c r="B188" s="10" t="s">
        <v>774</v>
      </c>
      <c r="C188" s="10">
        <v>6.1351333329999997</v>
      </c>
      <c r="D188" s="10">
        <v>480.27702470000003</v>
      </c>
      <c r="E188" s="10" t="s">
        <v>775</v>
      </c>
      <c r="F188" s="10" t="s">
        <v>776</v>
      </c>
      <c r="G188" s="10" t="s">
        <v>456</v>
      </c>
      <c r="H188" s="10">
        <v>1.705563427</v>
      </c>
      <c r="I188" s="10">
        <v>1.060733277</v>
      </c>
      <c r="J188" s="10">
        <v>6.3959999999999998E-3</v>
      </c>
      <c r="K188" s="10">
        <v>0.10920000000000001</v>
      </c>
      <c r="L188" s="17" t="s">
        <v>383</v>
      </c>
      <c r="M188" s="10">
        <v>7.4686000000000003</v>
      </c>
      <c r="N188" s="10">
        <v>7.3226000000000004</v>
      </c>
      <c r="O188" s="10">
        <v>7.4722</v>
      </c>
      <c r="P188" s="10">
        <v>7.0743999999999998</v>
      </c>
      <c r="Q188" s="10">
        <v>7.3090999999999999</v>
      </c>
      <c r="R188" s="10">
        <v>8.0101999999999993</v>
      </c>
      <c r="S188" s="10">
        <v>7.9074</v>
      </c>
      <c r="T188" s="10">
        <v>7.3273000000000001</v>
      </c>
      <c r="U188" s="10">
        <v>6.2182000000000004</v>
      </c>
      <c r="V188" s="10">
        <v>7.2720000000000002</v>
      </c>
      <c r="W188" s="10">
        <v>6.0308999999999999</v>
      </c>
      <c r="X188" s="10">
        <v>6.4050000000000002</v>
      </c>
      <c r="Y188" s="10">
        <v>6.0030000000000001</v>
      </c>
      <c r="Z188" s="10">
        <v>6.2371999999999996</v>
      </c>
      <c r="AA188" s="10">
        <v>6.3750999999999998</v>
      </c>
      <c r="AB188" s="10">
        <v>7.7055999999999996</v>
      </c>
      <c r="AC188" s="10">
        <v>7.2183999999999999</v>
      </c>
      <c r="AD188" s="10">
        <v>5.9954000000000001</v>
      </c>
      <c r="AE188" s="10">
        <v>6.9711999999999996</v>
      </c>
      <c r="AF188" s="10">
        <v>7.9645000000000001</v>
      </c>
      <c r="AG188" s="10">
        <v>7.4324000000000003</v>
      </c>
      <c r="AH188" s="10">
        <v>7.7556000000000003</v>
      </c>
      <c r="AI188" s="10">
        <v>7.8746</v>
      </c>
      <c r="AJ188" s="10">
        <v>7.4278000000000004</v>
      </c>
      <c r="AK188" s="10">
        <v>7.8643000000000001</v>
      </c>
      <c r="AL188" s="10">
        <v>7.4749999999999996</v>
      </c>
      <c r="AM188" s="10">
        <v>7.4878</v>
      </c>
      <c r="AN188" s="10">
        <v>6.9579000000000004</v>
      </c>
      <c r="AO188" s="10">
        <v>8.0831999999999997</v>
      </c>
      <c r="AP188" s="10">
        <v>7.4138999999999999</v>
      </c>
      <c r="AQ188" s="10">
        <v>7.4847999999999999</v>
      </c>
      <c r="AR188" s="10">
        <v>7.9560000000000004</v>
      </c>
      <c r="AS188" s="10">
        <v>8.0138999999999996</v>
      </c>
      <c r="AT188" s="10">
        <v>7.7190000000000003</v>
      </c>
      <c r="AU188" s="10">
        <v>7.8902999999999999</v>
      </c>
      <c r="AV188" s="10">
        <v>7.3662999999999998</v>
      </c>
      <c r="AW188" s="10">
        <v>7.0149999999999997</v>
      </c>
      <c r="AX188" s="10">
        <v>7.5991</v>
      </c>
      <c r="AY188" s="10">
        <v>7.7731000000000003</v>
      </c>
      <c r="AZ188" s="10">
        <v>7.5694999999999997</v>
      </c>
      <c r="BA188" s="10">
        <v>7.6481000000000003</v>
      </c>
      <c r="BB188" s="10">
        <v>7.4938000000000002</v>
      </c>
      <c r="BC188" s="10">
        <v>7.5031999999999996</v>
      </c>
      <c r="BD188" s="10">
        <v>7.1578999999999997</v>
      </c>
      <c r="BE188" s="10">
        <v>7.7394999999999996</v>
      </c>
      <c r="BF188" s="10">
        <v>7.6513999999999998</v>
      </c>
      <c r="BG188" s="10">
        <v>7.7706999999999997</v>
      </c>
      <c r="BH188" s="10">
        <v>7.5816999999999997</v>
      </c>
    </row>
    <row r="189" spans="1:60" s="10" customFormat="1">
      <c r="A189" s="10" t="s">
        <v>777</v>
      </c>
      <c r="B189" s="10" t="s">
        <v>778</v>
      </c>
      <c r="C189" s="10">
        <v>5.9858500000000001</v>
      </c>
      <c r="D189" s="10">
        <v>362.32578389999998</v>
      </c>
      <c r="E189" s="10" t="s">
        <v>779</v>
      </c>
      <c r="F189" s="10" t="s">
        <v>780</v>
      </c>
      <c r="G189" s="10" t="s">
        <v>456</v>
      </c>
      <c r="H189" s="10">
        <v>1.537217694</v>
      </c>
      <c r="I189" s="10">
        <v>1.079087452</v>
      </c>
      <c r="J189" s="10">
        <v>1.9609999999999999E-2</v>
      </c>
      <c r="K189" s="10">
        <v>0.1595</v>
      </c>
      <c r="L189" s="17" t="s">
        <v>383</v>
      </c>
      <c r="M189" s="10">
        <v>4.6824000000000003</v>
      </c>
      <c r="N189" s="10">
        <v>5.6365999999999996</v>
      </c>
      <c r="O189" s="10">
        <v>5.4382999999999999</v>
      </c>
      <c r="P189" s="10">
        <v>5.8734999999999999</v>
      </c>
      <c r="Q189" s="10">
        <v>5.9074</v>
      </c>
      <c r="R189" s="10">
        <v>5.7447999999999997</v>
      </c>
      <c r="S189" s="10">
        <v>5.7675999999999998</v>
      </c>
      <c r="T189" s="10">
        <v>5.9760999999999997</v>
      </c>
      <c r="U189" s="10">
        <v>5.1759000000000004</v>
      </c>
      <c r="V189" s="10">
        <v>4.3315999999999999</v>
      </c>
      <c r="W189" s="10">
        <v>3.7338</v>
      </c>
      <c r="X189" s="10">
        <v>4.5228000000000002</v>
      </c>
      <c r="Y189" s="10">
        <v>4.6717000000000004</v>
      </c>
      <c r="Z189" s="10">
        <v>4.665</v>
      </c>
      <c r="AA189" s="10">
        <v>4.5689000000000002</v>
      </c>
      <c r="AB189" s="10">
        <v>4.9983000000000004</v>
      </c>
      <c r="AC189" s="10">
        <v>5.8818000000000001</v>
      </c>
      <c r="AD189" s="10">
        <v>3.7263999999999999</v>
      </c>
      <c r="AE189" s="10">
        <v>5.9656000000000002</v>
      </c>
      <c r="AF189" s="10">
        <v>5.8177000000000003</v>
      </c>
      <c r="AG189" s="10">
        <v>5.8230000000000004</v>
      </c>
      <c r="AH189" s="10">
        <v>5.5411999999999999</v>
      </c>
      <c r="AI189" s="10">
        <v>5.6466000000000003</v>
      </c>
      <c r="AJ189" s="10">
        <v>5.72</v>
      </c>
      <c r="AK189" s="10">
        <v>5.6845999999999997</v>
      </c>
      <c r="AL189" s="10">
        <v>5.3815</v>
      </c>
      <c r="AM189" s="10">
        <v>5.8451000000000004</v>
      </c>
      <c r="AN189" s="10">
        <v>5.8836000000000004</v>
      </c>
      <c r="AO189" s="10">
        <v>5.5930999999999997</v>
      </c>
      <c r="AP189" s="10">
        <v>5.0854999999999997</v>
      </c>
      <c r="AQ189" s="10">
        <v>6.0206999999999997</v>
      </c>
      <c r="AR189" s="10">
        <v>6.0679999999999996</v>
      </c>
      <c r="AS189" s="10">
        <v>5.9856999999999996</v>
      </c>
      <c r="AT189" s="10">
        <v>6.2487000000000004</v>
      </c>
      <c r="AU189" s="10">
        <v>5.806</v>
      </c>
      <c r="AV189" s="10">
        <v>4.8985000000000003</v>
      </c>
      <c r="AW189" s="10">
        <v>5.2713999999999999</v>
      </c>
      <c r="AX189" s="10">
        <v>5.3338999999999999</v>
      </c>
      <c r="AY189" s="10">
        <v>6.1197999999999997</v>
      </c>
      <c r="AZ189" s="10">
        <v>6.2187000000000001</v>
      </c>
      <c r="BA189" s="10">
        <v>5.7446999999999999</v>
      </c>
      <c r="BB189" s="10">
        <v>5.0194000000000001</v>
      </c>
      <c r="BC189" s="10">
        <v>4.7920999999999996</v>
      </c>
      <c r="BD189" s="10">
        <v>5.7859999999999996</v>
      </c>
      <c r="BE189" s="10">
        <v>6.1783000000000001</v>
      </c>
      <c r="BF189" s="10">
        <v>6.2142999999999997</v>
      </c>
      <c r="BG189" s="10">
        <v>5.7847999999999997</v>
      </c>
      <c r="BH189" s="10">
        <v>5.2758000000000003</v>
      </c>
    </row>
    <row r="190" spans="1:60" s="10" customFormat="1">
      <c r="A190" s="10" t="s">
        <v>781</v>
      </c>
      <c r="B190" s="10" t="s">
        <v>782</v>
      </c>
      <c r="C190" s="10">
        <v>6.0678999999999998</v>
      </c>
      <c r="D190" s="10">
        <v>134.0962648</v>
      </c>
      <c r="E190" s="10" t="s">
        <v>783</v>
      </c>
      <c r="F190" s="10" t="s">
        <v>65</v>
      </c>
      <c r="G190" s="10" t="s">
        <v>456</v>
      </c>
      <c r="H190" s="10">
        <v>1.341389671</v>
      </c>
      <c r="I190" s="10">
        <v>1.08041958</v>
      </c>
      <c r="J190" s="10">
        <v>3.5830000000000001E-2</v>
      </c>
      <c r="K190" s="10">
        <v>0.19839999999999999</v>
      </c>
      <c r="L190" s="17" t="s">
        <v>383</v>
      </c>
      <c r="M190" s="10">
        <v>4.3044000000000002</v>
      </c>
      <c r="N190" s="10">
        <v>3.4963000000000002</v>
      </c>
      <c r="O190" s="10">
        <v>3.4895999999999998</v>
      </c>
      <c r="P190" s="10">
        <v>4.6355000000000004</v>
      </c>
      <c r="Q190" s="10">
        <v>4.0636000000000001</v>
      </c>
      <c r="R190" s="10">
        <v>4.1186999999999996</v>
      </c>
      <c r="S190" s="10">
        <v>4.3986999999999998</v>
      </c>
      <c r="T190" s="10">
        <v>4.3465999999999996</v>
      </c>
      <c r="U190" s="10">
        <v>2.8647</v>
      </c>
      <c r="V190" s="10">
        <v>5.1017000000000001</v>
      </c>
      <c r="W190" s="10">
        <v>3.3681000000000001</v>
      </c>
      <c r="X190" s="10">
        <v>3.1781000000000001</v>
      </c>
      <c r="Y190" s="10">
        <v>4.9160000000000004</v>
      </c>
      <c r="Z190" s="10">
        <v>3.6267</v>
      </c>
      <c r="AA190" s="10">
        <v>4.5808999999999997</v>
      </c>
      <c r="AB190" s="10">
        <v>4.1833</v>
      </c>
      <c r="AC190" s="10">
        <v>4.4720000000000004</v>
      </c>
      <c r="AD190" s="10">
        <v>3.3029000000000002</v>
      </c>
      <c r="AE190" s="10">
        <v>3.8814000000000002</v>
      </c>
      <c r="AF190" s="10">
        <v>4.1307999999999998</v>
      </c>
      <c r="AG190" s="10">
        <v>4.0976999999999997</v>
      </c>
      <c r="AH190" s="10">
        <v>3.9618000000000002</v>
      </c>
      <c r="AI190" s="10">
        <v>3.7448000000000001</v>
      </c>
      <c r="AJ190" s="10">
        <v>3.9817999999999998</v>
      </c>
      <c r="AK190" s="10">
        <v>3.8553999999999999</v>
      </c>
      <c r="AL190" s="10">
        <v>3.9889000000000001</v>
      </c>
      <c r="AM190" s="10">
        <v>3.4645999999999999</v>
      </c>
      <c r="AN190" s="10">
        <v>3.5758999999999999</v>
      </c>
      <c r="AO190" s="10">
        <v>5.5820999999999996</v>
      </c>
      <c r="AP190" s="10">
        <v>3.4971000000000001</v>
      </c>
      <c r="AQ190" s="10">
        <v>4.0683999999999996</v>
      </c>
      <c r="AR190" s="10">
        <v>4.9668000000000001</v>
      </c>
      <c r="AS190" s="10">
        <v>4.8212000000000002</v>
      </c>
      <c r="AT190" s="10">
        <v>4.2893999999999997</v>
      </c>
      <c r="AU190" s="10">
        <v>3.9868999999999999</v>
      </c>
      <c r="AV190" s="10">
        <v>4.1654</v>
      </c>
      <c r="AW190" s="10">
        <v>4.8120000000000003</v>
      </c>
      <c r="AX190" s="10">
        <v>4.2042000000000002</v>
      </c>
      <c r="AY190" s="10">
        <v>4.6877000000000004</v>
      </c>
      <c r="AZ190" s="10">
        <v>4.2538999999999998</v>
      </c>
      <c r="BA190" s="10">
        <v>4.3665000000000003</v>
      </c>
      <c r="BB190" s="10">
        <v>4.3644999999999996</v>
      </c>
      <c r="BC190" s="10">
        <v>4.3315000000000001</v>
      </c>
      <c r="BD190" s="10">
        <v>4.6340000000000003</v>
      </c>
      <c r="BE190" s="10">
        <v>4.5370999999999997</v>
      </c>
      <c r="BF190" s="10">
        <v>4.3906000000000001</v>
      </c>
      <c r="BG190" s="10">
        <v>4.3743999999999996</v>
      </c>
      <c r="BH190" s="10">
        <v>4.1284000000000001</v>
      </c>
    </row>
    <row r="191" spans="1:60" s="10" customFormat="1">
      <c r="A191" s="10" t="s">
        <v>784</v>
      </c>
      <c r="B191" s="10" t="s">
        <v>785</v>
      </c>
      <c r="C191" s="10">
        <v>1.2012499999999999</v>
      </c>
      <c r="D191" s="10">
        <v>156.0654586</v>
      </c>
      <c r="E191" s="10" t="s">
        <v>786</v>
      </c>
      <c r="F191" s="10" t="s">
        <v>65</v>
      </c>
      <c r="G191" s="10" t="s">
        <v>456</v>
      </c>
      <c r="H191" s="10">
        <v>1.364928814</v>
      </c>
      <c r="I191" s="10">
        <v>1.0813686629999999</v>
      </c>
      <c r="J191" s="10">
        <v>6.3249999999999999E-3</v>
      </c>
      <c r="K191" s="10">
        <v>0.1085</v>
      </c>
      <c r="L191" s="17" t="s">
        <v>383</v>
      </c>
      <c r="M191" s="10">
        <v>4.6144999999999996</v>
      </c>
      <c r="N191" s="10">
        <v>4.6853999999999996</v>
      </c>
      <c r="O191" s="10">
        <v>4.8356000000000003</v>
      </c>
      <c r="P191" s="10">
        <v>4.8456000000000001</v>
      </c>
      <c r="Q191" s="10">
        <v>4.8383000000000003</v>
      </c>
      <c r="R191" s="10">
        <v>4.8864000000000001</v>
      </c>
      <c r="S191" s="10">
        <v>4.8263999999999996</v>
      </c>
      <c r="T191" s="10">
        <v>4.8105000000000002</v>
      </c>
      <c r="U191" s="10">
        <v>5.5031999999999996</v>
      </c>
      <c r="V191" s="10">
        <v>4.7598000000000003</v>
      </c>
      <c r="W191" s="10">
        <v>4.7618</v>
      </c>
      <c r="X191" s="10">
        <v>3.6613000000000002</v>
      </c>
      <c r="Y191" s="10">
        <v>4.7285000000000004</v>
      </c>
      <c r="Z191" s="10">
        <v>5.1814999999999998</v>
      </c>
      <c r="AA191" s="10">
        <v>4.9238999999999997</v>
      </c>
      <c r="AB191" s="10">
        <v>4.6760999999999999</v>
      </c>
      <c r="AC191" s="10">
        <v>4.9029999999999996</v>
      </c>
      <c r="AD191" s="10">
        <v>4.7225999999999999</v>
      </c>
      <c r="AE191" s="10">
        <v>4.5952000000000002</v>
      </c>
      <c r="AF191" s="10">
        <v>4.8849999999999998</v>
      </c>
      <c r="AG191" s="10">
        <v>4.8487</v>
      </c>
      <c r="AH191" s="10">
        <v>4.8879000000000001</v>
      </c>
      <c r="AI191" s="10">
        <v>4.8197000000000001</v>
      </c>
      <c r="AJ191" s="10">
        <v>4.7702999999999998</v>
      </c>
      <c r="AK191" s="10">
        <v>4.8643000000000001</v>
      </c>
      <c r="AL191" s="10">
        <v>4.82</v>
      </c>
      <c r="AM191" s="10">
        <v>4.8146000000000004</v>
      </c>
      <c r="AN191" s="10">
        <v>4.5602999999999998</v>
      </c>
      <c r="AO191" s="10">
        <v>4.8535000000000004</v>
      </c>
      <c r="AP191" s="10">
        <v>4.4884000000000004</v>
      </c>
      <c r="AQ191" s="10">
        <v>4.7876000000000003</v>
      </c>
      <c r="AR191" s="10">
        <v>5.8814000000000002</v>
      </c>
      <c r="AS191" s="10">
        <v>5.7464000000000004</v>
      </c>
      <c r="AT191" s="10">
        <v>6.1802000000000001</v>
      </c>
      <c r="AU191" s="10">
        <v>4.9200999999999997</v>
      </c>
      <c r="AV191" s="10">
        <v>4.8475000000000001</v>
      </c>
      <c r="AW191" s="10">
        <v>4.7742000000000004</v>
      </c>
      <c r="AX191" s="10">
        <v>5.6921999999999997</v>
      </c>
      <c r="AY191" s="10">
        <v>5.7740999999999998</v>
      </c>
      <c r="AZ191" s="10">
        <v>6.2728999999999999</v>
      </c>
      <c r="BA191" s="10">
        <v>4.9341999999999997</v>
      </c>
      <c r="BB191" s="10">
        <v>4.6825000000000001</v>
      </c>
      <c r="BC191" s="10">
        <v>4.6702000000000004</v>
      </c>
      <c r="BD191" s="10">
        <v>4.8339999999999996</v>
      </c>
      <c r="BE191" s="10">
        <v>5.7923</v>
      </c>
      <c r="BF191" s="10">
        <v>6.3235999999999999</v>
      </c>
      <c r="BG191" s="10">
        <v>4.9493</v>
      </c>
      <c r="BH191" s="10">
        <v>4.6101000000000001</v>
      </c>
    </row>
    <row r="192" spans="1:60" s="10" customFormat="1">
      <c r="A192" s="10" t="s">
        <v>787</v>
      </c>
      <c r="B192" s="10" t="s">
        <v>788</v>
      </c>
      <c r="C192" s="10">
        <v>6.2621166669999999</v>
      </c>
      <c r="D192" s="10">
        <v>591.31569000000002</v>
      </c>
      <c r="E192" s="10" t="s">
        <v>789</v>
      </c>
      <c r="F192" s="10" t="s">
        <v>790</v>
      </c>
      <c r="G192" s="10" t="s">
        <v>456</v>
      </c>
      <c r="H192" s="10">
        <v>1.8247716439999999</v>
      </c>
      <c r="I192" s="10">
        <v>1.091267236</v>
      </c>
      <c r="J192" s="10">
        <v>1.609E-2</v>
      </c>
      <c r="K192" s="10">
        <v>0.1469</v>
      </c>
      <c r="L192" s="17" t="s">
        <v>383</v>
      </c>
      <c r="M192" s="10">
        <v>6.3634000000000004</v>
      </c>
      <c r="N192" s="10">
        <v>4.8399000000000001</v>
      </c>
      <c r="O192" s="10">
        <v>5.3464</v>
      </c>
      <c r="P192" s="10">
        <v>6.8780999999999999</v>
      </c>
      <c r="Q192" s="10">
        <v>6.7817999999999996</v>
      </c>
      <c r="R192" s="10">
        <v>5.6039000000000003</v>
      </c>
      <c r="S192" s="10">
        <v>6.6147999999999998</v>
      </c>
      <c r="T192" s="10">
        <v>6.8905000000000003</v>
      </c>
      <c r="U192" s="10">
        <v>5.2575000000000003</v>
      </c>
      <c r="V192" s="10">
        <v>7.5804999999999998</v>
      </c>
      <c r="W192" s="10">
        <v>6.4726999999999997</v>
      </c>
      <c r="X192" s="10">
        <v>4.4973000000000001</v>
      </c>
      <c r="Y192" s="10">
        <v>6.9858000000000002</v>
      </c>
      <c r="Z192" s="10">
        <v>6.3220000000000001</v>
      </c>
      <c r="AA192" s="10">
        <v>7.0236000000000001</v>
      </c>
      <c r="AB192" s="10">
        <v>6.3183999999999996</v>
      </c>
      <c r="AC192" s="10">
        <v>6.7664999999999997</v>
      </c>
      <c r="AD192" s="10">
        <v>6.3956</v>
      </c>
      <c r="AE192" s="10">
        <v>6.5124000000000004</v>
      </c>
      <c r="AF192" s="10">
        <v>5.8247</v>
      </c>
      <c r="AG192" s="10">
        <v>5.4672999999999998</v>
      </c>
      <c r="AH192" s="10">
        <v>5.2092000000000001</v>
      </c>
      <c r="AI192" s="10">
        <v>5.9828000000000001</v>
      </c>
      <c r="AJ192" s="10">
        <v>4.9961000000000002</v>
      </c>
      <c r="AK192" s="10">
        <v>5.3613</v>
      </c>
      <c r="AL192" s="10">
        <v>6.2188999999999997</v>
      </c>
      <c r="AM192" s="10">
        <v>6.3131000000000004</v>
      </c>
      <c r="AN192" s="10">
        <v>5.5347999999999997</v>
      </c>
      <c r="AO192" s="10">
        <v>7.4499000000000004</v>
      </c>
      <c r="AP192" s="10">
        <v>5.5957999999999997</v>
      </c>
      <c r="AQ192" s="10">
        <v>6.4059999999999997</v>
      </c>
      <c r="AR192" s="10">
        <v>7.2309000000000001</v>
      </c>
      <c r="AS192" s="10">
        <v>7.3144</v>
      </c>
      <c r="AT192" s="10">
        <v>6.6691000000000003</v>
      </c>
      <c r="AU192" s="10">
        <v>4.7028999999999996</v>
      </c>
      <c r="AV192" s="10">
        <v>7.5755999999999997</v>
      </c>
      <c r="AW192" s="10">
        <v>7.2640000000000002</v>
      </c>
      <c r="AX192" s="10">
        <v>6.4805999999999999</v>
      </c>
      <c r="AY192" s="10">
        <v>7.1577000000000002</v>
      </c>
      <c r="AZ192" s="10">
        <v>6.5528000000000004</v>
      </c>
      <c r="BA192" s="10">
        <v>7.5472999999999999</v>
      </c>
      <c r="BB192" s="10">
        <v>6.1441999999999997</v>
      </c>
      <c r="BC192" s="10">
        <v>6.3442999999999996</v>
      </c>
      <c r="BD192" s="10">
        <v>7.0204000000000004</v>
      </c>
      <c r="BE192" s="10">
        <v>6.9459999999999997</v>
      </c>
      <c r="BF192" s="10">
        <v>6.6271000000000004</v>
      </c>
      <c r="BG192" s="10">
        <v>7.5255000000000001</v>
      </c>
      <c r="BH192" s="10">
        <v>6.2725999999999997</v>
      </c>
    </row>
    <row r="193" spans="1:60" s="10" customFormat="1">
      <c r="A193" s="10" t="s">
        <v>791</v>
      </c>
      <c r="B193" s="10" t="s">
        <v>792</v>
      </c>
      <c r="C193" s="10">
        <v>1.8956333329999999</v>
      </c>
      <c r="D193" s="10">
        <v>296.13493770000002</v>
      </c>
      <c r="E193" s="10" t="s">
        <v>793</v>
      </c>
      <c r="F193" s="10" t="s">
        <v>794</v>
      </c>
      <c r="G193" s="10" t="s">
        <v>456</v>
      </c>
      <c r="H193" s="10">
        <v>1.4653932670000001</v>
      </c>
      <c r="I193" s="10">
        <v>1.09520277</v>
      </c>
      <c r="J193" s="10">
        <v>2.196E-2</v>
      </c>
      <c r="K193" s="10">
        <v>0.1671</v>
      </c>
      <c r="L193" s="17" t="s">
        <v>383</v>
      </c>
      <c r="M193" s="10">
        <v>4.2748999999999997</v>
      </c>
      <c r="N193" s="10">
        <v>4.5250000000000004</v>
      </c>
      <c r="O193" s="10">
        <v>4.4419000000000004</v>
      </c>
      <c r="P193" s="10">
        <v>4.7375999999999996</v>
      </c>
      <c r="Q193" s="10">
        <v>3.9485999999999999</v>
      </c>
      <c r="R193" s="10">
        <v>4.5195999999999996</v>
      </c>
      <c r="S193" s="10">
        <v>3.5064000000000002</v>
      </c>
      <c r="T193" s="10">
        <v>2.944</v>
      </c>
      <c r="U193" s="10">
        <v>4.5964999999999998</v>
      </c>
      <c r="V193" s="10">
        <v>4.1359000000000004</v>
      </c>
      <c r="W193" s="10">
        <v>2.645</v>
      </c>
      <c r="X193" s="10">
        <v>3.9725999999999999</v>
      </c>
      <c r="Y193" s="10">
        <v>3.7393000000000001</v>
      </c>
      <c r="Z193" s="10">
        <v>3.3895</v>
      </c>
      <c r="AA193" s="10">
        <v>4.3224</v>
      </c>
      <c r="AB193" s="10">
        <v>4.2171000000000003</v>
      </c>
      <c r="AC193" s="10">
        <v>4.7266000000000004</v>
      </c>
      <c r="AD193" s="10">
        <v>2.6198999999999999</v>
      </c>
      <c r="AE193" s="10">
        <v>3.8999000000000001</v>
      </c>
      <c r="AF193" s="10">
        <v>4.5849000000000002</v>
      </c>
      <c r="AG193" s="10">
        <v>4.3109000000000002</v>
      </c>
      <c r="AH193" s="10">
        <v>4.1695000000000002</v>
      </c>
      <c r="AI193" s="10">
        <v>4.6067999999999998</v>
      </c>
      <c r="AJ193" s="10">
        <v>4.4203000000000001</v>
      </c>
      <c r="AK193" s="10">
        <v>3.8351999999999999</v>
      </c>
      <c r="AL193" s="10">
        <v>3.6804999999999999</v>
      </c>
      <c r="AM193" s="10">
        <v>4.9085000000000001</v>
      </c>
      <c r="AN193" s="10">
        <v>4.2671999999999999</v>
      </c>
      <c r="AO193" s="10">
        <v>4.6839000000000004</v>
      </c>
      <c r="AP193" s="10">
        <v>4.6254</v>
      </c>
      <c r="AQ193" s="10">
        <v>3.3109999999999999</v>
      </c>
      <c r="AR193" s="10">
        <v>4.8235999999999999</v>
      </c>
      <c r="AS193" s="10">
        <v>4.9371999999999998</v>
      </c>
      <c r="AT193" s="10">
        <v>5.0346000000000002</v>
      </c>
      <c r="AU193" s="10">
        <v>5.0587</v>
      </c>
      <c r="AV193" s="10">
        <v>4.1665999999999999</v>
      </c>
      <c r="AW193" s="10">
        <v>3.3294999999999999</v>
      </c>
      <c r="AX193" s="10">
        <v>4.4203000000000001</v>
      </c>
      <c r="AY193" s="10">
        <v>4.6840999999999999</v>
      </c>
      <c r="AZ193" s="10">
        <v>4.7489999999999997</v>
      </c>
      <c r="BA193" s="10">
        <v>4.1181000000000001</v>
      </c>
      <c r="BB193" s="10">
        <v>4.383</v>
      </c>
      <c r="BC193" s="10">
        <v>4.1905000000000001</v>
      </c>
      <c r="BD193" s="10">
        <v>4.8089000000000004</v>
      </c>
      <c r="BE193" s="10">
        <v>4.6497000000000002</v>
      </c>
      <c r="BF193" s="10">
        <v>4.8784000000000001</v>
      </c>
      <c r="BG193" s="10">
        <v>4.0198999999999998</v>
      </c>
      <c r="BH193" s="10">
        <v>4.1388999999999996</v>
      </c>
    </row>
    <row r="194" spans="1:60" s="10" customFormat="1">
      <c r="A194" s="10" t="s">
        <v>795</v>
      </c>
      <c r="B194" s="10" t="s">
        <v>796</v>
      </c>
      <c r="C194" s="10">
        <v>3.1393</v>
      </c>
      <c r="D194" s="10">
        <v>171.09154810000001</v>
      </c>
      <c r="E194" s="10" t="s">
        <v>797</v>
      </c>
      <c r="F194" s="10" t="s">
        <v>798</v>
      </c>
      <c r="G194" s="10" t="s">
        <v>456</v>
      </c>
      <c r="H194" s="10">
        <v>1.539448216</v>
      </c>
      <c r="I194" s="10">
        <v>1.097019287</v>
      </c>
      <c r="J194" s="10">
        <v>4.5620000000000001E-2</v>
      </c>
      <c r="K194" s="10">
        <v>0.21440000000000001</v>
      </c>
      <c r="L194" s="17" t="s">
        <v>383</v>
      </c>
      <c r="M194" s="10">
        <v>3.5606</v>
      </c>
      <c r="N194" s="10">
        <v>3.2214999999999998</v>
      </c>
      <c r="O194" s="10">
        <v>3.1606999999999998</v>
      </c>
      <c r="P194" s="10">
        <v>3.5003000000000002</v>
      </c>
      <c r="Q194" s="10">
        <v>3.3134999999999999</v>
      </c>
      <c r="R194" s="10">
        <v>3.3813</v>
      </c>
      <c r="S194" s="10">
        <v>3.4552999999999998</v>
      </c>
      <c r="T194" s="10">
        <v>3.6979000000000002</v>
      </c>
      <c r="U194" s="10">
        <v>3.8355999999999999</v>
      </c>
      <c r="V194" s="10">
        <v>3.5347</v>
      </c>
      <c r="W194" s="10">
        <v>3.2980999999999998</v>
      </c>
      <c r="X194" s="10">
        <v>3.1124000000000001</v>
      </c>
      <c r="Y194" s="10">
        <v>3.5131000000000001</v>
      </c>
      <c r="Z194" s="10">
        <v>3.7461000000000002</v>
      </c>
      <c r="AA194" s="10">
        <v>3.43</v>
      </c>
      <c r="AB194" s="10">
        <v>3.3203999999999998</v>
      </c>
      <c r="AC194" s="10">
        <v>3.4272</v>
      </c>
      <c r="AD194" s="10">
        <v>3.1049000000000002</v>
      </c>
      <c r="AE194" s="10">
        <v>3.5577000000000001</v>
      </c>
      <c r="AF194" s="10">
        <v>3.4981</v>
      </c>
      <c r="AG194" s="10">
        <v>3.4443000000000001</v>
      </c>
      <c r="AH194" s="10">
        <v>3.3222</v>
      </c>
      <c r="AI194" s="10">
        <v>3.4014000000000002</v>
      </c>
      <c r="AJ194" s="10">
        <v>3.4384999999999999</v>
      </c>
      <c r="AK194" s="10">
        <v>3.2797000000000001</v>
      </c>
      <c r="AL194" s="10">
        <v>3.1911999999999998</v>
      </c>
      <c r="AM194" s="10">
        <v>3.3961999999999999</v>
      </c>
      <c r="AN194" s="10">
        <v>3.3081</v>
      </c>
      <c r="AO194" s="10">
        <v>5.6146000000000003</v>
      </c>
      <c r="AP194" s="10">
        <v>6.4352</v>
      </c>
      <c r="AQ194" s="10">
        <v>4.0570000000000004</v>
      </c>
      <c r="AR194" s="10">
        <v>4.1017999999999999</v>
      </c>
      <c r="AS194" s="10">
        <v>3.0512999999999999</v>
      </c>
      <c r="AT194" s="10">
        <v>3.3193999999999999</v>
      </c>
      <c r="AU194" s="10">
        <v>3.5819999999999999</v>
      </c>
      <c r="AV194" s="10">
        <v>3.4239000000000002</v>
      </c>
      <c r="AW194" s="10">
        <v>3.6295000000000002</v>
      </c>
      <c r="AX194" s="10">
        <v>3.5101</v>
      </c>
      <c r="AY194" s="10">
        <v>3.6271</v>
      </c>
      <c r="AZ194" s="10">
        <v>3.7159</v>
      </c>
      <c r="BA194" s="10">
        <v>4.3098999999999998</v>
      </c>
      <c r="BB194" s="10">
        <v>3.3548</v>
      </c>
      <c r="BC194" s="10">
        <v>3.3675999999999999</v>
      </c>
      <c r="BD194" s="10">
        <v>3.3742000000000001</v>
      </c>
      <c r="BE194" s="10">
        <v>3.7299000000000002</v>
      </c>
      <c r="BF194" s="10">
        <v>3.6069</v>
      </c>
      <c r="BG194" s="10">
        <v>3.2913999999999999</v>
      </c>
      <c r="BH194" s="10">
        <v>3.3479000000000001</v>
      </c>
    </row>
    <row r="195" spans="1:60" s="10" customFormat="1">
      <c r="A195" s="10" t="s">
        <v>799</v>
      </c>
      <c r="B195" s="10" t="s">
        <v>800</v>
      </c>
      <c r="C195" s="10">
        <v>5.1542333329999996</v>
      </c>
      <c r="D195" s="10">
        <v>193.05255840000001</v>
      </c>
      <c r="E195" s="10" t="s">
        <v>801</v>
      </c>
      <c r="F195" s="10" t="s">
        <v>65</v>
      </c>
      <c r="G195" s="10" t="s">
        <v>456</v>
      </c>
      <c r="H195" s="10">
        <v>1.5435685180000001</v>
      </c>
      <c r="I195" s="10">
        <v>1.0979061649999999</v>
      </c>
      <c r="J195" s="10">
        <v>1.0800000000000001E-2</v>
      </c>
      <c r="K195" s="10">
        <v>0.1318</v>
      </c>
      <c r="L195" s="17" t="s">
        <v>383</v>
      </c>
      <c r="M195" s="10">
        <v>4.9272999999999998</v>
      </c>
      <c r="N195" s="10">
        <v>4.5895999999999999</v>
      </c>
      <c r="O195" s="10">
        <v>4.6298000000000004</v>
      </c>
      <c r="P195" s="10">
        <v>5.8118999999999996</v>
      </c>
      <c r="Q195" s="10">
        <v>5.5494000000000003</v>
      </c>
      <c r="R195" s="10">
        <v>6.1942000000000004</v>
      </c>
      <c r="S195" s="10">
        <v>4.5197000000000003</v>
      </c>
      <c r="T195" s="10">
        <v>4.8303000000000003</v>
      </c>
      <c r="U195" s="10">
        <v>5.1430999999999996</v>
      </c>
      <c r="V195" s="10">
        <v>4.9481999999999999</v>
      </c>
      <c r="W195" s="10">
        <v>4.5803000000000003</v>
      </c>
      <c r="X195" s="10">
        <v>5.0362</v>
      </c>
      <c r="Y195" s="10">
        <v>4.8788999999999998</v>
      </c>
      <c r="Z195" s="10">
        <v>4.9302999999999999</v>
      </c>
      <c r="AA195" s="10">
        <v>5.1978</v>
      </c>
      <c r="AB195" s="10">
        <v>6.0724999999999998</v>
      </c>
      <c r="AC195" s="10">
        <v>6.3208000000000002</v>
      </c>
      <c r="AD195" s="10">
        <v>4.6460999999999997</v>
      </c>
      <c r="AE195" s="10">
        <v>5.0458999999999996</v>
      </c>
      <c r="AF195" s="10">
        <v>5.9905999999999997</v>
      </c>
      <c r="AG195" s="10">
        <v>5.0244999999999997</v>
      </c>
      <c r="AH195" s="10">
        <v>4.7034000000000002</v>
      </c>
      <c r="AI195" s="10">
        <v>5.9485000000000001</v>
      </c>
      <c r="AJ195" s="10">
        <v>4.681</v>
      </c>
      <c r="AK195" s="10">
        <v>4.7423999999999999</v>
      </c>
      <c r="AL195" s="10">
        <v>6.0730000000000004</v>
      </c>
      <c r="AM195" s="10">
        <v>5.5056000000000003</v>
      </c>
      <c r="AN195" s="10">
        <v>3.7435999999999998</v>
      </c>
      <c r="AO195" s="10">
        <v>5.5575000000000001</v>
      </c>
      <c r="AP195" s="10">
        <v>4.8559999999999999</v>
      </c>
      <c r="AQ195" s="10">
        <v>5.83</v>
      </c>
      <c r="AR195" s="10">
        <v>4.9961000000000002</v>
      </c>
      <c r="AS195" s="10">
        <v>5.3105000000000002</v>
      </c>
      <c r="AT195" s="10">
        <v>6.5462999999999996</v>
      </c>
      <c r="AU195" s="10">
        <v>6.7765000000000004</v>
      </c>
      <c r="AV195" s="10">
        <v>5.7683</v>
      </c>
      <c r="AW195" s="10">
        <v>4.3544</v>
      </c>
      <c r="AX195" s="10">
        <v>5.5685000000000002</v>
      </c>
      <c r="AY195" s="10">
        <v>6.1691000000000003</v>
      </c>
      <c r="AZ195" s="10">
        <v>6.6599000000000004</v>
      </c>
      <c r="BA195" s="10">
        <v>5.7637999999999998</v>
      </c>
      <c r="BB195" s="10">
        <v>4.8426</v>
      </c>
      <c r="BC195" s="10">
        <v>5.6818</v>
      </c>
      <c r="BD195" s="10">
        <v>6.1136999999999997</v>
      </c>
      <c r="BE195" s="10">
        <v>5.6707000000000001</v>
      </c>
      <c r="BF195" s="10">
        <v>6.444</v>
      </c>
      <c r="BG195" s="10">
        <v>6.3974000000000002</v>
      </c>
      <c r="BH195" s="10">
        <v>5.6215000000000002</v>
      </c>
    </row>
    <row r="196" spans="1:60" s="10" customFormat="1">
      <c r="A196" s="10" t="s">
        <v>802</v>
      </c>
      <c r="B196" s="10" t="s">
        <v>803</v>
      </c>
      <c r="C196" s="10">
        <v>7.3409166670000001</v>
      </c>
      <c r="D196" s="10">
        <v>721.57550130000004</v>
      </c>
      <c r="E196" s="10" t="s">
        <v>804</v>
      </c>
      <c r="F196" s="10" t="s">
        <v>805</v>
      </c>
      <c r="G196" s="10" t="s">
        <v>456</v>
      </c>
      <c r="H196" s="10">
        <v>1.665214559</v>
      </c>
      <c r="I196" s="10">
        <v>1.0987300289999999</v>
      </c>
      <c r="J196" s="10">
        <v>9.2849999999999999E-3</v>
      </c>
      <c r="K196" s="10">
        <v>0.1263</v>
      </c>
      <c r="L196" s="17" t="s">
        <v>383</v>
      </c>
      <c r="M196" s="10">
        <v>4.3460000000000001</v>
      </c>
      <c r="N196" s="10">
        <v>4.7382999999999997</v>
      </c>
      <c r="O196" s="10">
        <v>4.6955999999999998</v>
      </c>
      <c r="P196" s="10">
        <v>5.9706000000000001</v>
      </c>
      <c r="Q196" s="10">
        <v>5.2096</v>
      </c>
      <c r="R196" s="10">
        <v>5.2789000000000001</v>
      </c>
      <c r="S196" s="10">
        <v>5.3182999999999998</v>
      </c>
      <c r="T196" s="10">
        <v>4.9500999999999999</v>
      </c>
      <c r="U196" s="10">
        <v>5.3357999999999999</v>
      </c>
      <c r="V196" s="10">
        <v>4.3569000000000004</v>
      </c>
      <c r="W196" s="10">
        <v>3.9262999999999999</v>
      </c>
      <c r="X196" s="10">
        <v>3.5754000000000001</v>
      </c>
      <c r="Y196" s="10">
        <v>5.0377999999999998</v>
      </c>
      <c r="Z196" s="10">
        <v>3.9622000000000002</v>
      </c>
      <c r="AA196" s="10">
        <v>4.4268000000000001</v>
      </c>
      <c r="AB196" s="10">
        <v>4.4885999999999999</v>
      </c>
      <c r="AC196" s="10">
        <v>5.9531999999999998</v>
      </c>
      <c r="AD196" s="10">
        <v>4.5726000000000004</v>
      </c>
      <c r="AE196" s="10">
        <v>5.7389999999999999</v>
      </c>
      <c r="AF196" s="10">
        <v>5.1840999999999999</v>
      </c>
      <c r="AG196" s="10">
        <v>5.3841999999999999</v>
      </c>
      <c r="AH196" s="10">
        <v>4.9965000000000002</v>
      </c>
      <c r="AI196" s="10">
        <v>4.8631000000000002</v>
      </c>
      <c r="AJ196" s="10">
        <v>4.8788999999999998</v>
      </c>
      <c r="AK196" s="10">
        <v>4.8658000000000001</v>
      </c>
      <c r="AL196" s="10">
        <v>5.2385999999999999</v>
      </c>
      <c r="AM196" s="10">
        <v>5.5452000000000004</v>
      </c>
      <c r="AN196" s="10">
        <v>5.9858000000000002</v>
      </c>
      <c r="AO196" s="10">
        <v>5.875</v>
      </c>
      <c r="AP196" s="10">
        <v>5.3244999999999996</v>
      </c>
      <c r="AQ196" s="10">
        <v>5.6458000000000004</v>
      </c>
      <c r="AR196" s="10">
        <v>5.2915000000000001</v>
      </c>
      <c r="AS196" s="10">
        <v>5.6345000000000001</v>
      </c>
      <c r="AT196" s="10">
        <v>6.1712999999999996</v>
      </c>
      <c r="AU196" s="10">
        <v>5.9817</v>
      </c>
      <c r="AV196" s="10">
        <v>4.3795000000000002</v>
      </c>
      <c r="AW196" s="10">
        <v>5.1544999999999996</v>
      </c>
      <c r="AX196" s="10">
        <v>5.1237000000000004</v>
      </c>
      <c r="AY196" s="10">
        <v>5.7972999999999999</v>
      </c>
      <c r="AZ196" s="10">
        <v>6.1266999999999996</v>
      </c>
      <c r="BA196" s="10">
        <v>4.7314999999999996</v>
      </c>
      <c r="BB196" s="10">
        <v>4.4189999999999996</v>
      </c>
      <c r="BC196" s="10">
        <v>4.4181999999999997</v>
      </c>
      <c r="BD196" s="10">
        <v>5.5728</v>
      </c>
      <c r="BE196" s="10">
        <v>5.7302</v>
      </c>
      <c r="BF196" s="10">
        <v>5.8205999999999998</v>
      </c>
      <c r="BG196" s="10">
        <v>3.8351999999999999</v>
      </c>
      <c r="BH196" s="10">
        <v>5.5667</v>
      </c>
    </row>
    <row r="197" spans="1:60" s="10" customFormat="1">
      <c r="A197" s="10" t="s">
        <v>806</v>
      </c>
      <c r="B197" s="10" t="s">
        <v>807</v>
      </c>
      <c r="C197" s="10">
        <v>6.0007833330000002</v>
      </c>
      <c r="D197" s="10">
        <v>290.26837819999997</v>
      </c>
      <c r="E197" s="10" t="s">
        <v>808</v>
      </c>
      <c r="F197" s="10" t="s">
        <v>809</v>
      </c>
      <c r="G197" s="10" t="s">
        <v>456</v>
      </c>
      <c r="H197" s="10">
        <v>1.8714529419999999</v>
      </c>
      <c r="I197" s="10">
        <v>1.0992041459999999</v>
      </c>
      <c r="J197" s="10">
        <v>1.6160000000000001E-2</v>
      </c>
      <c r="K197" s="10">
        <v>0.14729999999999999</v>
      </c>
      <c r="L197" s="17" t="s">
        <v>383</v>
      </c>
      <c r="M197" s="10">
        <v>5.2996999999999996</v>
      </c>
      <c r="N197" s="10">
        <v>5.6582999999999997</v>
      </c>
      <c r="O197" s="10">
        <v>5.1242999999999999</v>
      </c>
      <c r="P197" s="10">
        <v>6.6898999999999997</v>
      </c>
      <c r="Q197" s="10">
        <v>6.1022999999999996</v>
      </c>
      <c r="R197" s="10">
        <v>6.3394000000000004</v>
      </c>
      <c r="S197" s="10">
        <v>5.5617999999999999</v>
      </c>
      <c r="T197" s="10">
        <v>5.7096</v>
      </c>
      <c r="U197" s="10">
        <v>4.6524000000000001</v>
      </c>
      <c r="V197" s="10">
        <v>5.0037000000000003</v>
      </c>
      <c r="W197" s="10">
        <v>3.5278999999999998</v>
      </c>
      <c r="X197" s="10">
        <v>3.4824999999999999</v>
      </c>
      <c r="Y197" s="10">
        <v>4.6218000000000004</v>
      </c>
      <c r="Z197" s="10">
        <v>4.7321</v>
      </c>
      <c r="AA197" s="10">
        <v>4.8522999999999996</v>
      </c>
      <c r="AB197" s="10">
        <v>5.4981</v>
      </c>
      <c r="AC197" s="10">
        <v>6.6681999999999997</v>
      </c>
      <c r="AD197" s="10">
        <v>3.7898000000000001</v>
      </c>
      <c r="AE197" s="10">
        <v>6.4470999999999998</v>
      </c>
      <c r="AF197" s="10">
        <v>6.2824999999999998</v>
      </c>
      <c r="AG197" s="10">
        <v>5.9379</v>
      </c>
      <c r="AH197" s="10">
        <v>5.5629</v>
      </c>
      <c r="AI197" s="10">
        <v>6.1353999999999997</v>
      </c>
      <c r="AJ197" s="10">
        <v>5.7541000000000002</v>
      </c>
      <c r="AK197" s="10">
        <v>5.6509</v>
      </c>
      <c r="AL197" s="10">
        <v>5.4950999999999999</v>
      </c>
      <c r="AM197" s="10">
        <v>5.7944000000000004</v>
      </c>
      <c r="AN197" s="10">
        <v>6.3003999999999998</v>
      </c>
      <c r="AO197" s="10">
        <v>6.2968999999999999</v>
      </c>
      <c r="AP197" s="10">
        <v>5.1828000000000003</v>
      </c>
      <c r="AQ197" s="10">
        <v>6.4013</v>
      </c>
      <c r="AR197" s="10">
        <v>5.9710000000000001</v>
      </c>
      <c r="AS197" s="10">
        <v>6.0152999999999999</v>
      </c>
      <c r="AT197" s="10">
        <v>6.5288000000000004</v>
      </c>
      <c r="AU197" s="10">
        <v>5.9096000000000002</v>
      </c>
      <c r="AV197" s="10">
        <v>5.0590999999999999</v>
      </c>
      <c r="AW197" s="10">
        <v>4.8628999999999998</v>
      </c>
      <c r="AX197" s="10">
        <v>5.6981999999999999</v>
      </c>
      <c r="AY197" s="10">
        <v>6.3137999999999996</v>
      </c>
      <c r="AZ197" s="10">
        <v>6.4957000000000003</v>
      </c>
      <c r="BA197" s="10">
        <v>6.1966999999999999</v>
      </c>
      <c r="BB197" s="10">
        <v>5.4055</v>
      </c>
      <c r="BC197" s="10">
        <v>5.4653</v>
      </c>
      <c r="BD197" s="10">
        <v>6.4828999999999999</v>
      </c>
      <c r="BE197" s="10">
        <v>6.2347000000000001</v>
      </c>
      <c r="BF197" s="10">
        <v>6.4745999999999997</v>
      </c>
      <c r="BG197" s="10">
        <v>6.4260999999999999</v>
      </c>
      <c r="BH197" s="10">
        <v>5.5880000000000001</v>
      </c>
    </row>
    <row r="198" spans="1:60" s="10" customFormat="1">
      <c r="A198" s="10" t="s">
        <v>810</v>
      </c>
      <c r="B198" s="10" t="s">
        <v>811</v>
      </c>
      <c r="C198" s="10">
        <v>3.7536166670000002</v>
      </c>
      <c r="D198" s="10">
        <v>285.07559129999999</v>
      </c>
      <c r="E198" s="10" t="s">
        <v>812</v>
      </c>
      <c r="F198" s="10" t="s">
        <v>813</v>
      </c>
      <c r="G198" s="10" t="s">
        <v>456</v>
      </c>
      <c r="H198" s="10">
        <v>1.4786608130000001</v>
      </c>
      <c r="I198" s="10">
        <v>1.1044701159999999</v>
      </c>
      <c r="J198" s="10">
        <v>1.423E-2</v>
      </c>
      <c r="K198" s="10">
        <v>0.1421</v>
      </c>
      <c r="L198" s="17" t="s">
        <v>383</v>
      </c>
      <c r="M198" s="10">
        <v>3.8012000000000001</v>
      </c>
      <c r="N198" s="10">
        <v>3.6172</v>
      </c>
      <c r="O198" s="10">
        <v>3.3052000000000001</v>
      </c>
      <c r="P198" s="10">
        <v>4.7610999999999999</v>
      </c>
      <c r="Q198" s="10">
        <v>4.0427</v>
      </c>
      <c r="R198" s="10">
        <v>3.6717</v>
      </c>
      <c r="S198" s="10">
        <v>3.5992000000000002</v>
      </c>
      <c r="T198" s="10">
        <v>4.0755999999999997</v>
      </c>
      <c r="U198" s="10">
        <v>4.0941999999999998</v>
      </c>
      <c r="V198" s="10">
        <v>3.8024</v>
      </c>
      <c r="W198" s="10">
        <v>4.8178999999999998</v>
      </c>
      <c r="X198" s="10">
        <v>4.1581999999999999</v>
      </c>
      <c r="Y198" s="10">
        <v>3.5329999999999999</v>
      </c>
      <c r="Z198" s="10">
        <v>3.9144999999999999</v>
      </c>
      <c r="AA198" s="10">
        <v>3.5678000000000001</v>
      </c>
      <c r="AB198" s="10">
        <v>3.6876000000000002</v>
      </c>
      <c r="AC198" s="10">
        <v>4.6992000000000003</v>
      </c>
      <c r="AD198" s="10">
        <v>4.8586</v>
      </c>
      <c r="AE198" s="10">
        <v>5.4696999999999996</v>
      </c>
      <c r="AF198" s="10">
        <v>4.0115999999999996</v>
      </c>
      <c r="AG198" s="10">
        <v>3.5409000000000002</v>
      </c>
      <c r="AH198" s="10">
        <v>3.4460999999999999</v>
      </c>
      <c r="AI198" s="10">
        <v>4.0895999999999999</v>
      </c>
      <c r="AJ198" s="10">
        <v>3.7296</v>
      </c>
      <c r="AK198" s="10">
        <v>3.2669000000000001</v>
      </c>
      <c r="AL198" s="10">
        <v>4.3842999999999996</v>
      </c>
      <c r="AM198" s="10">
        <v>4.5670000000000002</v>
      </c>
      <c r="AN198" s="10">
        <v>5.7030000000000003</v>
      </c>
      <c r="AO198" s="10">
        <v>4.4180000000000001</v>
      </c>
      <c r="AP198" s="10">
        <v>4.9782000000000002</v>
      </c>
      <c r="AQ198" s="10">
        <v>4.1048999999999998</v>
      </c>
      <c r="AR198" s="10">
        <v>4.7720000000000002</v>
      </c>
      <c r="AS198" s="10">
        <v>4.7839999999999998</v>
      </c>
      <c r="AT198" s="10">
        <v>5.0578000000000003</v>
      </c>
      <c r="AU198" s="10">
        <v>4.1675000000000004</v>
      </c>
      <c r="AV198" s="10">
        <v>3.7892999999999999</v>
      </c>
      <c r="AW198" s="10">
        <v>3.5297000000000001</v>
      </c>
      <c r="AX198" s="10">
        <v>4.1942000000000004</v>
      </c>
      <c r="AY198" s="10">
        <v>4.5976999999999997</v>
      </c>
      <c r="AZ198" s="10">
        <v>4.9291</v>
      </c>
      <c r="BA198" s="10">
        <v>4.0014000000000003</v>
      </c>
      <c r="BB198" s="10">
        <v>3.7075</v>
      </c>
      <c r="BC198" s="10">
        <v>3.6934</v>
      </c>
      <c r="BD198" s="10">
        <v>4.9424000000000001</v>
      </c>
      <c r="BE198" s="10">
        <v>4.5067000000000004</v>
      </c>
      <c r="BF198" s="10">
        <v>5.0365000000000002</v>
      </c>
      <c r="BG198" s="10">
        <v>3.665</v>
      </c>
      <c r="BH198" s="10">
        <v>3.6331000000000002</v>
      </c>
    </row>
    <row r="199" spans="1:60" s="10" customFormat="1">
      <c r="A199" s="10" t="s">
        <v>814</v>
      </c>
      <c r="B199" s="10" t="s">
        <v>815</v>
      </c>
      <c r="C199" s="10">
        <v>2.3991166669999999</v>
      </c>
      <c r="D199" s="10">
        <v>162.0549049</v>
      </c>
      <c r="E199" s="10" t="s">
        <v>816</v>
      </c>
      <c r="F199" s="10" t="s">
        <v>65</v>
      </c>
      <c r="G199" s="10" t="s">
        <v>456</v>
      </c>
      <c r="H199" s="10">
        <v>1.592508137</v>
      </c>
      <c r="I199" s="10">
        <v>1.1078289610000001</v>
      </c>
      <c r="J199" s="10">
        <v>6.8120000000000003E-3</v>
      </c>
      <c r="K199" s="10">
        <v>0.11119999999999999</v>
      </c>
      <c r="L199" s="17" t="s">
        <v>383</v>
      </c>
      <c r="M199" s="10">
        <v>4.7065999999999999</v>
      </c>
      <c r="N199" s="10">
        <v>4.8630000000000004</v>
      </c>
      <c r="O199" s="10">
        <v>4.7611999999999997</v>
      </c>
      <c r="P199" s="10">
        <v>5.0701000000000001</v>
      </c>
      <c r="Q199" s="10">
        <v>4.8666</v>
      </c>
      <c r="R199" s="10">
        <v>4.9119999999999999</v>
      </c>
      <c r="S199" s="10">
        <v>4.4568000000000003</v>
      </c>
      <c r="T199" s="10">
        <v>4.6167999999999996</v>
      </c>
      <c r="U199" s="10">
        <v>5.0636999999999999</v>
      </c>
      <c r="V199" s="10">
        <v>4.7858000000000001</v>
      </c>
      <c r="W199" s="10">
        <v>4.5542999999999996</v>
      </c>
      <c r="X199" s="10">
        <v>5.2813999999999997</v>
      </c>
      <c r="Y199" s="10">
        <v>4.3558000000000003</v>
      </c>
      <c r="Z199" s="10">
        <v>6.0917000000000003</v>
      </c>
      <c r="AA199" s="10">
        <v>4.5902000000000003</v>
      </c>
      <c r="AB199" s="10">
        <v>4.5991999999999997</v>
      </c>
      <c r="AC199" s="10">
        <v>4.9790000000000001</v>
      </c>
      <c r="AD199" s="10">
        <v>4.2887000000000004</v>
      </c>
      <c r="AE199" s="10">
        <v>5.0217999999999998</v>
      </c>
      <c r="AF199" s="10">
        <v>4.9957000000000003</v>
      </c>
      <c r="AG199" s="10">
        <v>4.8144</v>
      </c>
      <c r="AH199" s="10">
        <v>4.7430000000000003</v>
      </c>
      <c r="AI199" s="10">
        <v>4.9927999999999999</v>
      </c>
      <c r="AJ199" s="10">
        <v>4.8701999999999996</v>
      </c>
      <c r="AK199" s="10">
        <v>4.7374000000000001</v>
      </c>
      <c r="AL199" s="10">
        <v>4.7737999999999996</v>
      </c>
      <c r="AM199" s="10">
        <v>4.7382</v>
      </c>
      <c r="AN199" s="10">
        <v>5.2263000000000002</v>
      </c>
      <c r="AO199" s="10">
        <v>4.9177</v>
      </c>
      <c r="AP199" s="10">
        <v>4.7453000000000003</v>
      </c>
      <c r="AQ199" s="10">
        <v>4.7426000000000004</v>
      </c>
      <c r="AR199" s="10">
        <v>6.2370000000000001</v>
      </c>
      <c r="AS199" s="10">
        <v>6.2754000000000003</v>
      </c>
      <c r="AT199" s="10">
        <v>6.6928000000000001</v>
      </c>
      <c r="AU199" s="10">
        <v>4.8287000000000004</v>
      </c>
      <c r="AV199" s="10">
        <v>4.9032</v>
      </c>
      <c r="AW199" s="10">
        <v>4.4676999999999998</v>
      </c>
      <c r="AX199" s="10">
        <v>6.9333</v>
      </c>
      <c r="AY199" s="10">
        <v>6.2146999999999997</v>
      </c>
      <c r="AZ199" s="10">
        <v>6.5250000000000004</v>
      </c>
      <c r="BA199" s="10">
        <v>5.0285000000000002</v>
      </c>
      <c r="BB199" s="10">
        <v>4.5271999999999997</v>
      </c>
      <c r="BC199" s="10">
        <v>4.5983000000000001</v>
      </c>
      <c r="BD199" s="10">
        <v>5.0701000000000001</v>
      </c>
      <c r="BE199" s="10">
        <v>6.0991999999999997</v>
      </c>
      <c r="BF199" s="10">
        <v>6.6120999999999999</v>
      </c>
      <c r="BG199" s="10">
        <v>4.7240000000000002</v>
      </c>
      <c r="BH199" s="10">
        <v>4.4591000000000003</v>
      </c>
    </row>
    <row r="200" spans="1:60" s="10" customFormat="1">
      <c r="A200" s="10" t="s">
        <v>817</v>
      </c>
      <c r="B200" s="10" t="s">
        <v>818</v>
      </c>
      <c r="C200" s="10">
        <v>1.087916667</v>
      </c>
      <c r="D200" s="10">
        <v>291.0698635</v>
      </c>
      <c r="E200" s="10" t="s">
        <v>819</v>
      </c>
      <c r="F200" s="10" t="s">
        <v>820</v>
      </c>
      <c r="G200" s="10" t="s">
        <v>456</v>
      </c>
      <c r="H200" s="10">
        <v>1.6698770629999999</v>
      </c>
      <c r="I200" s="10">
        <v>1.115729806</v>
      </c>
      <c r="J200" s="10">
        <v>1.141E-2</v>
      </c>
      <c r="K200" s="10">
        <v>0.1343</v>
      </c>
      <c r="L200" s="17" t="s">
        <v>383</v>
      </c>
      <c r="M200" s="10">
        <v>3.4434</v>
      </c>
      <c r="N200" s="10">
        <v>4.3446999999999996</v>
      </c>
      <c r="O200" s="10">
        <v>4.4347000000000003</v>
      </c>
      <c r="P200" s="10">
        <v>4.3601000000000001</v>
      </c>
      <c r="Q200" s="10">
        <v>4.5195999999999996</v>
      </c>
      <c r="R200" s="10">
        <v>4.8411</v>
      </c>
      <c r="S200" s="10">
        <v>4.8501000000000003</v>
      </c>
      <c r="T200" s="10">
        <v>4.5941000000000001</v>
      </c>
      <c r="U200" s="10">
        <v>4.3691000000000004</v>
      </c>
      <c r="V200" s="10">
        <v>4.3304999999999998</v>
      </c>
      <c r="W200" s="10">
        <v>3.2856000000000001</v>
      </c>
      <c r="X200" s="10">
        <v>3.0444</v>
      </c>
      <c r="Y200" s="10">
        <v>5.2987000000000002</v>
      </c>
      <c r="Z200" s="10">
        <v>3.5253999999999999</v>
      </c>
      <c r="AA200" s="10">
        <v>4.1211000000000002</v>
      </c>
      <c r="AB200" s="10">
        <v>3.9407999999999999</v>
      </c>
      <c r="AC200" s="10">
        <v>4.2777000000000003</v>
      </c>
      <c r="AD200" s="10">
        <v>3.7353999999999998</v>
      </c>
      <c r="AE200" s="10">
        <v>4.0467000000000004</v>
      </c>
      <c r="AF200" s="10">
        <v>4.6711999999999998</v>
      </c>
      <c r="AG200" s="10">
        <v>3.8530000000000002</v>
      </c>
      <c r="AH200" s="10">
        <v>4.5586000000000002</v>
      </c>
      <c r="AI200" s="10">
        <v>4.8822000000000001</v>
      </c>
      <c r="AJ200" s="10">
        <v>4.0331000000000001</v>
      </c>
      <c r="AK200" s="10">
        <v>4.4901999999999997</v>
      </c>
      <c r="AL200" s="10">
        <v>4.8685999999999998</v>
      </c>
      <c r="AM200" s="10">
        <v>4.7493999999999996</v>
      </c>
      <c r="AN200" s="10">
        <v>2.8552</v>
      </c>
      <c r="AO200" s="10">
        <v>5.0503999999999998</v>
      </c>
      <c r="AP200" s="10">
        <v>4.8451000000000004</v>
      </c>
      <c r="AQ200" s="10">
        <v>5.2648000000000001</v>
      </c>
      <c r="AR200" s="10">
        <v>5.5011999999999999</v>
      </c>
      <c r="AS200" s="10">
        <v>6.7931999999999997</v>
      </c>
      <c r="AT200" s="10">
        <v>4.8975999999999997</v>
      </c>
      <c r="AU200" s="10">
        <v>4.9705000000000004</v>
      </c>
      <c r="AV200" s="10">
        <v>4.5399000000000003</v>
      </c>
      <c r="AW200" s="10">
        <v>4.49</v>
      </c>
      <c r="AX200" s="10">
        <v>4.7762000000000002</v>
      </c>
      <c r="AY200" s="10">
        <v>5.2873999999999999</v>
      </c>
      <c r="AZ200" s="10">
        <v>4.3936000000000002</v>
      </c>
      <c r="BA200" s="10">
        <v>4.7473999999999998</v>
      </c>
      <c r="BB200" s="10">
        <v>3.7873000000000001</v>
      </c>
      <c r="BC200" s="10">
        <v>3.8517999999999999</v>
      </c>
      <c r="BD200" s="10">
        <v>4.7510000000000003</v>
      </c>
      <c r="BE200" s="10">
        <v>5.2294</v>
      </c>
      <c r="BF200" s="10">
        <v>4.6398000000000001</v>
      </c>
      <c r="BG200" s="10">
        <v>4.4101999999999997</v>
      </c>
      <c r="BH200" s="10">
        <v>3.9437000000000002</v>
      </c>
    </row>
    <row r="201" spans="1:60" s="10" customFormat="1">
      <c r="A201" s="10" t="s">
        <v>821</v>
      </c>
      <c r="B201" s="10" t="s">
        <v>822</v>
      </c>
      <c r="C201" s="10">
        <v>1.09545</v>
      </c>
      <c r="D201" s="10">
        <v>137.0457552</v>
      </c>
      <c r="E201" s="10" t="s">
        <v>823</v>
      </c>
      <c r="F201" s="10" t="s">
        <v>824</v>
      </c>
      <c r="G201" s="10" t="s">
        <v>456</v>
      </c>
      <c r="H201" s="10">
        <v>1.751561709</v>
      </c>
      <c r="I201" s="10">
        <v>1.117023578</v>
      </c>
      <c r="J201" s="10">
        <v>2.1559999999999999E-3</v>
      </c>
      <c r="K201" s="10">
        <v>7.4010000000000006E-2</v>
      </c>
      <c r="L201" s="17" t="s">
        <v>383</v>
      </c>
      <c r="M201" s="10">
        <v>4.6870000000000003</v>
      </c>
      <c r="N201" s="10">
        <v>4.8971</v>
      </c>
      <c r="O201" s="10">
        <v>4.8304</v>
      </c>
      <c r="P201" s="10">
        <v>4.7019000000000002</v>
      </c>
      <c r="Q201" s="10">
        <v>4.7538</v>
      </c>
      <c r="R201" s="10">
        <v>4.1318000000000001</v>
      </c>
      <c r="S201" s="10">
        <v>5.1292999999999997</v>
      </c>
      <c r="T201" s="10">
        <v>5.2130999999999998</v>
      </c>
      <c r="U201" s="10">
        <v>4.7820999999999998</v>
      </c>
      <c r="V201" s="10">
        <v>4.7034000000000002</v>
      </c>
      <c r="W201" s="10">
        <v>4.5552000000000001</v>
      </c>
      <c r="X201" s="10">
        <v>4.08</v>
      </c>
      <c r="Y201" s="10">
        <v>5.6253000000000002</v>
      </c>
      <c r="Z201" s="10">
        <v>4.7633999999999999</v>
      </c>
      <c r="AA201" s="10">
        <v>4.6424000000000003</v>
      </c>
      <c r="AB201" s="10">
        <v>4.6795</v>
      </c>
      <c r="AC201" s="10">
        <v>4.6706000000000003</v>
      </c>
      <c r="AD201" s="10">
        <v>4.6351000000000004</v>
      </c>
      <c r="AE201" s="10">
        <v>2.6949000000000001</v>
      </c>
      <c r="AF201" s="10">
        <v>4.2506000000000004</v>
      </c>
      <c r="AG201" s="10">
        <v>4.5438000000000001</v>
      </c>
      <c r="AH201" s="10">
        <v>4.8262999999999998</v>
      </c>
      <c r="AI201" s="10">
        <v>4.3807</v>
      </c>
      <c r="AJ201" s="10">
        <v>4.6386000000000003</v>
      </c>
      <c r="AK201" s="10">
        <v>4.7552000000000003</v>
      </c>
      <c r="AL201" s="10">
        <v>5.0728999999999997</v>
      </c>
      <c r="AM201" s="10">
        <v>5.2115999999999998</v>
      </c>
      <c r="AN201" s="10">
        <v>2.8996</v>
      </c>
      <c r="AO201" s="10">
        <v>5.2944000000000004</v>
      </c>
      <c r="AP201" s="10">
        <v>5.4581999999999997</v>
      </c>
      <c r="AQ201" s="10">
        <v>5.2758000000000003</v>
      </c>
      <c r="AR201" s="10">
        <v>5.5510000000000002</v>
      </c>
      <c r="AS201" s="10">
        <v>6.7282000000000002</v>
      </c>
      <c r="AT201" s="10">
        <v>5.4016999999999999</v>
      </c>
      <c r="AU201" s="10">
        <v>5.4367000000000001</v>
      </c>
      <c r="AV201" s="10">
        <v>5.0583999999999998</v>
      </c>
      <c r="AW201" s="10">
        <v>5.4055</v>
      </c>
      <c r="AX201" s="10">
        <v>5.2327000000000004</v>
      </c>
      <c r="AY201" s="10">
        <v>5.4547999999999996</v>
      </c>
      <c r="AZ201" s="10">
        <v>5.1848000000000001</v>
      </c>
      <c r="BA201" s="10">
        <v>5.2534999999999998</v>
      </c>
      <c r="BB201" s="10">
        <v>4.7775999999999996</v>
      </c>
      <c r="BC201" s="10">
        <v>4.7141000000000002</v>
      </c>
      <c r="BD201" s="10">
        <v>4.9088000000000003</v>
      </c>
      <c r="BE201" s="10">
        <v>5.4946000000000002</v>
      </c>
      <c r="BF201" s="10">
        <v>5.2671000000000001</v>
      </c>
      <c r="BG201" s="10">
        <v>5.0297000000000001</v>
      </c>
      <c r="BH201" s="10">
        <v>4.6664000000000003</v>
      </c>
    </row>
    <row r="202" spans="1:60" s="10" customFormat="1">
      <c r="A202" s="10" t="s">
        <v>825</v>
      </c>
      <c r="B202" s="10" t="s">
        <v>826</v>
      </c>
      <c r="C202" s="10">
        <v>2.0699166670000002</v>
      </c>
      <c r="D202" s="10">
        <v>348.09358099999997</v>
      </c>
      <c r="E202" s="10" t="s">
        <v>827</v>
      </c>
      <c r="F202" s="10" t="s">
        <v>828</v>
      </c>
      <c r="G202" s="10" t="s">
        <v>456</v>
      </c>
      <c r="H202" s="10">
        <v>1.8941284949999999</v>
      </c>
      <c r="I202" s="10">
        <v>1.119524543</v>
      </c>
      <c r="J202" s="10">
        <v>2.787E-4</v>
      </c>
      <c r="K202" s="10">
        <v>4.1270000000000001E-2</v>
      </c>
      <c r="L202" s="17" t="s">
        <v>383</v>
      </c>
      <c r="M202" s="10">
        <v>5.3023999999999996</v>
      </c>
      <c r="N202" s="10">
        <v>4.6756000000000002</v>
      </c>
      <c r="O202" s="10">
        <v>4.8441000000000001</v>
      </c>
      <c r="P202" s="10">
        <v>4.3529999999999998</v>
      </c>
      <c r="Q202" s="10">
        <v>4.7727000000000004</v>
      </c>
      <c r="R202" s="10">
        <v>4.3083999999999998</v>
      </c>
      <c r="S202" s="10">
        <v>3.9312</v>
      </c>
      <c r="T202" s="10">
        <v>3.4601000000000002</v>
      </c>
      <c r="U202" s="10">
        <v>5.0430999999999999</v>
      </c>
      <c r="V202" s="10">
        <v>4.9069000000000003</v>
      </c>
      <c r="W202" s="10">
        <v>4.3666</v>
      </c>
      <c r="X202" s="10">
        <v>4.8125</v>
      </c>
      <c r="Y202" s="10">
        <v>4.4010999999999996</v>
      </c>
      <c r="Z202" s="10">
        <v>4.8933999999999997</v>
      </c>
      <c r="AA202" s="10">
        <v>4.7713999999999999</v>
      </c>
      <c r="AB202" s="10">
        <v>4.7218999999999998</v>
      </c>
      <c r="AC202" s="10">
        <v>3.7719999999999998</v>
      </c>
      <c r="AD202" s="10">
        <v>4.7568999999999999</v>
      </c>
      <c r="AE202" s="10">
        <v>4.1786000000000003</v>
      </c>
      <c r="AF202" s="10">
        <v>4.4223999999999997</v>
      </c>
      <c r="AG202" s="10">
        <v>4.5199999999999996</v>
      </c>
      <c r="AH202" s="10">
        <v>4.6346999999999996</v>
      </c>
      <c r="AI202" s="10">
        <v>4.6009000000000002</v>
      </c>
      <c r="AJ202" s="10">
        <v>4.6021000000000001</v>
      </c>
      <c r="AK202" s="10">
        <v>4.5214999999999996</v>
      </c>
      <c r="AL202" s="10">
        <v>5.2081999999999997</v>
      </c>
      <c r="AM202" s="10">
        <v>5.5885999999999996</v>
      </c>
      <c r="AN202" s="10">
        <v>4.4279999999999999</v>
      </c>
      <c r="AO202" s="10">
        <v>5.2740999999999998</v>
      </c>
      <c r="AP202" s="10">
        <v>4.4996999999999998</v>
      </c>
      <c r="AQ202" s="10">
        <v>4.3928000000000003</v>
      </c>
      <c r="AR202" s="10">
        <v>6.0926</v>
      </c>
      <c r="AS202" s="10">
        <v>6.0590000000000002</v>
      </c>
      <c r="AT202" s="10">
        <v>5.4858000000000002</v>
      </c>
      <c r="AU202" s="10">
        <v>5.5282</v>
      </c>
      <c r="AV202" s="10">
        <v>4.8033999999999999</v>
      </c>
      <c r="AW202" s="10">
        <v>4.0651000000000002</v>
      </c>
      <c r="AX202" s="10">
        <v>5.3205999999999998</v>
      </c>
      <c r="AY202" s="10">
        <v>5.6947999999999999</v>
      </c>
      <c r="AZ202" s="10">
        <v>4.8863000000000003</v>
      </c>
      <c r="BA202" s="10">
        <v>4.9127999999999998</v>
      </c>
      <c r="BB202" s="10">
        <v>5.1403999999999996</v>
      </c>
      <c r="BC202" s="10">
        <v>4.8116000000000003</v>
      </c>
      <c r="BD202" s="10">
        <v>4.3674999999999997</v>
      </c>
      <c r="BE202" s="10">
        <v>5.4724000000000004</v>
      </c>
      <c r="BF202" s="10">
        <v>5.4565999999999999</v>
      </c>
      <c r="BG202" s="10">
        <v>4.6509</v>
      </c>
      <c r="BH202" s="10">
        <v>4.8497000000000003</v>
      </c>
    </row>
    <row r="203" spans="1:60" s="10" customFormat="1">
      <c r="A203" s="10" t="s">
        <v>829</v>
      </c>
      <c r="B203" s="10" t="s">
        <v>830</v>
      </c>
      <c r="C203" s="10">
        <v>5.1542333329999996</v>
      </c>
      <c r="D203" s="10">
        <v>195.0495679</v>
      </c>
      <c r="E203" s="10" t="s">
        <v>831</v>
      </c>
      <c r="F203" s="10" t="s">
        <v>832</v>
      </c>
      <c r="G203" s="10" t="s">
        <v>456</v>
      </c>
      <c r="H203" s="10">
        <v>1.6904763840000001</v>
      </c>
      <c r="I203" s="10">
        <v>1.128954306</v>
      </c>
      <c r="J203" s="10">
        <v>8.9800000000000001E-3</v>
      </c>
      <c r="K203" s="10">
        <v>0.12609999999999999</v>
      </c>
      <c r="L203" s="17" t="s">
        <v>383</v>
      </c>
      <c r="M203" s="10">
        <v>4.3464</v>
      </c>
      <c r="N203" s="10">
        <v>3.39</v>
      </c>
      <c r="O203" s="10">
        <v>4.1398000000000001</v>
      </c>
      <c r="P203" s="10">
        <v>5.3057999999999996</v>
      </c>
      <c r="Q203" s="10">
        <v>5.0472999999999999</v>
      </c>
      <c r="R203" s="10">
        <v>5.7114000000000003</v>
      </c>
      <c r="S203" s="10">
        <v>3.6989000000000001</v>
      </c>
      <c r="T203" s="10">
        <v>4.1715999999999998</v>
      </c>
      <c r="U203" s="10">
        <v>4.5952999999999999</v>
      </c>
      <c r="V203" s="10">
        <v>4.4759000000000002</v>
      </c>
      <c r="W203" s="10">
        <v>3.7919</v>
      </c>
      <c r="X203" s="10">
        <v>4.5251999999999999</v>
      </c>
      <c r="Y203" s="10">
        <v>4.2839</v>
      </c>
      <c r="Z203" s="10">
        <v>4.3345000000000002</v>
      </c>
      <c r="AA203" s="10">
        <v>4.6641000000000004</v>
      </c>
      <c r="AB203" s="10">
        <v>5.5942999999999996</v>
      </c>
      <c r="AC203" s="10">
        <v>5.8289999999999997</v>
      </c>
      <c r="AD203" s="10">
        <v>3.8207</v>
      </c>
      <c r="AE203" s="10">
        <v>4.5303000000000004</v>
      </c>
      <c r="AF203" s="10">
        <v>5.5007000000000001</v>
      </c>
      <c r="AG203" s="10">
        <v>4.4797000000000002</v>
      </c>
      <c r="AH203" s="10">
        <v>4.0236999999999998</v>
      </c>
      <c r="AI203" s="10">
        <v>5.4573999999999998</v>
      </c>
      <c r="AJ203" s="10">
        <v>4.0663999999999998</v>
      </c>
      <c r="AK203" s="10">
        <v>4.0201000000000002</v>
      </c>
      <c r="AL203" s="10">
        <v>5.5871000000000004</v>
      </c>
      <c r="AM203" s="10">
        <v>5.0403000000000002</v>
      </c>
      <c r="AN203" s="10">
        <v>3.1635</v>
      </c>
      <c r="AO203" s="10">
        <v>5.0456000000000003</v>
      </c>
      <c r="AP203" s="10">
        <v>4.2775999999999996</v>
      </c>
      <c r="AQ203" s="10">
        <v>5.3364000000000003</v>
      </c>
      <c r="AR203" s="10">
        <v>4.4861000000000004</v>
      </c>
      <c r="AS203" s="10">
        <v>4.7895000000000003</v>
      </c>
      <c r="AT203" s="10">
        <v>6.0655999999999999</v>
      </c>
      <c r="AU203" s="10">
        <v>6.3128000000000002</v>
      </c>
      <c r="AV203" s="10">
        <v>5.2615999999999996</v>
      </c>
      <c r="AW203" s="10">
        <v>3.3921999999999999</v>
      </c>
      <c r="AX203" s="10">
        <v>5.0382999999999996</v>
      </c>
      <c r="AY203" s="10">
        <v>5.6871</v>
      </c>
      <c r="AZ203" s="10">
        <v>6.1927000000000003</v>
      </c>
      <c r="BA203" s="10">
        <v>5.2679999999999998</v>
      </c>
      <c r="BB203" s="10">
        <v>4.3053999999999997</v>
      </c>
      <c r="BC203" s="10">
        <v>5.1668000000000003</v>
      </c>
      <c r="BD203" s="10">
        <v>5.6121999999999996</v>
      </c>
      <c r="BE203" s="10">
        <v>5.1589999999999998</v>
      </c>
      <c r="BF203" s="10">
        <v>5.9690000000000003</v>
      </c>
      <c r="BG203" s="10">
        <v>5.9207000000000001</v>
      </c>
      <c r="BH203" s="10">
        <v>5.1215999999999999</v>
      </c>
    </row>
    <row r="204" spans="1:60" s="10" customFormat="1">
      <c r="A204" s="10" t="s">
        <v>833</v>
      </c>
      <c r="B204" s="10" t="s">
        <v>834</v>
      </c>
      <c r="C204" s="10">
        <v>5.896216667</v>
      </c>
      <c r="D204" s="10">
        <v>176.10684749999999</v>
      </c>
      <c r="E204" s="10" t="s">
        <v>835</v>
      </c>
      <c r="F204" s="10" t="s">
        <v>65</v>
      </c>
      <c r="G204" s="10" t="s">
        <v>456</v>
      </c>
      <c r="H204" s="10">
        <v>1.4499579819999999</v>
      </c>
      <c r="I204" s="10">
        <v>1.133247506</v>
      </c>
      <c r="J204" s="10">
        <v>1.073E-2</v>
      </c>
      <c r="K204" s="10">
        <v>0.13170000000000001</v>
      </c>
      <c r="L204" s="17" t="s">
        <v>383</v>
      </c>
      <c r="M204" s="10">
        <v>2.7555999999999998</v>
      </c>
      <c r="N204" s="10">
        <v>2.9014000000000002</v>
      </c>
      <c r="O204" s="10">
        <v>2.8614999999999999</v>
      </c>
      <c r="P204" s="10">
        <v>3.0270999999999999</v>
      </c>
      <c r="Q204" s="10">
        <v>2.8226</v>
      </c>
      <c r="R204" s="10">
        <v>2.8157000000000001</v>
      </c>
      <c r="S204" s="10">
        <v>2.8500999999999999</v>
      </c>
      <c r="T204" s="10">
        <v>2.9891999999999999</v>
      </c>
      <c r="U204" s="10">
        <v>2.5510999999999999</v>
      </c>
      <c r="V204" s="10">
        <v>4.0235000000000003</v>
      </c>
      <c r="W204" s="10">
        <v>2.9096000000000002</v>
      </c>
      <c r="X204" s="10">
        <v>2.8641999999999999</v>
      </c>
      <c r="Y204" s="10">
        <v>4.9565000000000001</v>
      </c>
      <c r="Z204" s="10">
        <v>3.6029</v>
      </c>
      <c r="AA204" s="10">
        <v>3.6758000000000002</v>
      </c>
      <c r="AB204" s="10">
        <v>3.2989999999999999</v>
      </c>
      <c r="AC204" s="10">
        <v>2.9771000000000001</v>
      </c>
      <c r="AD204" s="10">
        <v>2.8567999999999998</v>
      </c>
      <c r="AE204" s="10">
        <v>3.4091</v>
      </c>
      <c r="AF204" s="10">
        <v>2.9826999999999999</v>
      </c>
      <c r="AG204" s="10">
        <v>2.9268999999999998</v>
      </c>
      <c r="AH204" s="10">
        <v>2.8708999999999998</v>
      </c>
      <c r="AI204" s="10">
        <v>2.9922</v>
      </c>
      <c r="AJ204" s="10">
        <v>2.927</v>
      </c>
      <c r="AK204" s="10">
        <v>2.8371</v>
      </c>
      <c r="AL204" s="10">
        <v>2.8832</v>
      </c>
      <c r="AM204" s="10">
        <v>3.2873000000000001</v>
      </c>
      <c r="AN204" s="10">
        <v>2.8071999999999999</v>
      </c>
      <c r="AO204" s="10">
        <v>5.1978</v>
      </c>
      <c r="AP204" s="10">
        <v>2.7820999999999998</v>
      </c>
      <c r="AQ204" s="10">
        <v>3.2113</v>
      </c>
      <c r="AR204" s="10">
        <v>3.9702999999999999</v>
      </c>
      <c r="AS204" s="10">
        <v>3.8109000000000002</v>
      </c>
      <c r="AT204" s="10">
        <v>2.6966000000000001</v>
      </c>
      <c r="AU204" s="10">
        <v>3.4777</v>
      </c>
      <c r="AV204" s="10">
        <v>3.5756999999999999</v>
      </c>
      <c r="AW204" s="10">
        <v>4.2404999999999999</v>
      </c>
      <c r="AX204" s="10">
        <v>2.9053</v>
      </c>
      <c r="AY204" s="10">
        <v>4.0079000000000002</v>
      </c>
      <c r="AZ204" s="10">
        <v>4.0506000000000002</v>
      </c>
      <c r="BA204" s="10">
        <v>3.6311</v>
      </c>
      <c r="BB204" s="10">
        <v>3.3174999999999999</v>
      </c>
      <c r="BC204" s="10">
        <v>3.6173999999999999</v>
      </c>
      <c r="BD204" s="10">
        <v>3.4731999999999998</v>
      </c>
      <c r="BE204" s="10">
        <v>3.9445000000000001</v>
      </c>
      <c r="BF204" s="10">
        <v>3.3607</v>
      </c>
      <c r="BG204" s="10">
        <v>3.2320000000000002</v>
      </c>
      <c r="BH204" s="10">
        <v>3.4961000000000002</v>
      </c>
    </row>
    <row r="205" spans="1:60" s="10" customFormat="1">
      <c r="A205" s="10" t="s">
        <v>836</v>
      </c>
      <c r="B205" s="10" t="s">
        <v>837</v>
      </c>
      <c r="C205" s="10">
        <v>2.4980000000000002</v>
      </c>
      <c r="D205" s="10">
        <v>182.1175538</v>
      </c>
      <c r="E205" s="10" t="s">
        <v>838</v>
      </c>
      <c r="F205" s="10" t="s">
        <v>65</v>
      </c>
      <c r="G205" s="10" t="s">
        <v>456</v>
      </c>
      <c r="H205" s="10">
        <v>1.2108587040000001</v>
      </c>
      <c r="I205" s="10">
        <v>1.1353746979999999</v>
      </c>
      <c r="J205" s="10">
        <v>3.3640000000000003E-2</v>
      </c>
      <c r="K205" s="10">
        <v>0.19320000000000001</v>
      </c>
      <c r="L205" s="17" t="s">
        <v>383</v>
      </c>
      <c r="M205" s="10">
        <v>2.7503000000000002</v>
      </c>
      <c r="N205" s="10">
        <v>3.5301</v>
      </c>
      <c r="O205" s="10">
        <v>3.508</v>
      </c>
      <c r="P205" s="10">
        <v>3.7778</v>
      </c>
      <c r="Q205" s="10">
        <v>3.8969</v>
      </c>
      <c r="R205" s="10">
        <v>3.8067000000000002</v>
      </c>
      <c r="S205" s="10">
        <v>3.327</v>
      </c>
      <c r="T205" s="10">
        <v>3.5933999999999999</v>
      </c>
      <c r="U205" s="10">
        <v>3.5078999999999998</v>
      </c>
      <c r="V205" s="10">
        <v>3.7677</v>
      </c>
      <c r="W205" s="10">
        <v>3.7625000000000002</v>
      </c>
      <c r="X205" s="10">
        <v>4.1219999999999999</v>
      </c>
      <c r="Y205" s="10">
        <v>3.6694</v>
      </c>
      <c r="Z205" s="10">
        <v>5.0989000000000004</v>
      </c>
      <c r="AA205" s="10">
        <v>3.6627999999999998</v>
      </c>
      <c r="AB205" s="10">
        <v>2.7652000000000001</v>
      </c>
      <c r="AC205" s="10">
        <v>3.9946999999999999</v>
      </c>
      <c r="AD205" s="10">
        <v>3.5339999999999998</v>
      </c>
      <c r="AE205" s="10">
        <v>4.0259</v>
      </c>
      <c r="AF205" s="10">
        <v>4.0435999999999996</v>
      </c>
      <c r="AG205" s="10">
        <v>3.9491999999999998</v>
      </c>
      <c r="AH205" s="10">
        <v>3.7614999999999998</v>
      </c>
      <c r="AI205" s="10">
        <v>3.6661999999999999</v>
      </c>
      <c r="AJ205" s="10">
        <v>3.8395000000000001</v>
      </c>
      <c r="AK205" s="10">
        <v>3.7039</v>
      </c>
      <c r="AL205" s="10">
        <v>3.6111</v>
      </c>
      <c r="AM205" s="10">
        <v>3.8035000000000001</v>
      </c>
      <c r="AN205" s="10">
        <v>3.6103000000000001</v>
      </c>
      <c r="AO205" s="10">
        <v>3.7206000000000001</v>
      </c>
      <c r="AP205" s="10">
        <v>3.0062000000000002</v>
      </c>
      <c r="AQ205" s="10">
        <v>3.6124999999999998</v>
      </c>
      <c r="AR205" s="10">
        <v>5.4245000000000001</v>
      </c>
      <c r="AS205" s="10">
        <v>5.2626999999999997</v>
      </c>
      <c r="AT205" s="10">
        <v>5.9398999999999997</v>
      </c>
      <c r="AU205" s="10">
        <v>3.8664999999999998</v>
      </c>
      <c r="AV205" s="10">
        <v>3.5903999999999998</v>
      </c>
      <c r="AW205" s="10">
        <v>3.4874999999999998</v>
      </c>
      <c r="AX205" s="10">
        <v>5.4825999999999997</v>
      </c>
      <c r="AY205" s="10">
        <v>5.3757000000000001</v>
      </c>
      <c r="AZ205" s="10">
        <v>5.9019000000000004</v>
      </c>
      <c r="BA205" s="10">
        <v>3.8706999999999998</v>
      </c>
      <c r="BB205" s="10">
        <v>2.7736999999999998</v>
      </c>
      <c r="BC205" s="10">
        <v>3.2475999999999998</v>
      </c>
      <c r="BD205" s="10">
        <v>3.9592999999999998</v>
      </c>
      <c r="BE205" s="10">
        <v>5.133</v>
      </c>
      <c r="BF205" s="10">
        <v>5.9397000000000002</v>
      </c>
      <c r="BG205" s="10">
        <v>3.8405</v>
      </c>
      <c r="BH205" s="10">
        <v>2.7635000000000001</v>
      </c>
    </row>
    <row r="206" spans="1:60" s="10" customFormat="1">
      <c r="A206" s="10" t="s">
        <v>839</v>
      </c>
      <c r="B206" s="10" t="s">
        <v>840</v>
      </c>
      <c r="C206" s="10">
        <v>6.0604333329999998</v>
      </c>
      <c r="D206" s="10">
        <v>366.3359863</v>
      </c>
      <c r="E206" s="10" t="s">
        <v>841</v>
      </c>
      <c r="F206" s="10" t="s">
        <v>842</v>
      </c>
      <c r="G206" s="10" t="s">
        <v>456</v>
      </c>
      <c r="H206" s="10">
        <v>2.3602735340000001</v>
      </c>
      <c r="I206" s="10">
        <v>1.146929825</v>
      </c>
      <c r="J206" s="10">
        <v>1.4270000000000001E-3</v>
      </c>
      <c r="K206" s="10">
        <v>6.2179999999999999E-2</v>
      </c>
      <c r="L206" s="17" t="s">
        <v>383</v>
      </c>
      <c r="M206" s="10">
        <v>5.6013000000000002</v>
      </c>
      <c r="N206" s="10">
        <v>5.3362999999999996</v>
      </c>
      <c r="O206" s="10">
        <v>3.6600999999999999</v>
      </c>
      <c r="P206" s="10">
        <v>5.4823000000000004</v>
      </c>
      <c r="Q206" s="10">
        <v>6.2615999999999996</v>
      </c>
      <c r="R206" s="10">
        <v>6.1376999999999997</v>
      </c>
      <c r="S206" s="10">
        <v>4.45</v>
      </c>
      <c r="T206" s="10">
        <v>5.4503000000000004</v>
      </c>
      <c r="U206" s="10">
        <v>4.3672000000000004</v>
      </c>
      <c r="V206" s="10">
        <v>5.3754999999999997</v>
      </c>
      <c r="W206" s="10">
        <v>3.0815000000000001</v>
      </c>
      <c r="X206" s="10">
        <v>4.6853999999999996</v>
      </c>
      <c r="Y206" s="10">
        <v>3.8698999999999999</v>
      </c>
      <c r="Z206" s="10">
        <v>4.1921999999999997</v>
      </c>
      <c r="AA206" s="10">
        <v>4.8102999999999998</v>
      </c>
      <c r="AB206" s="10">
        <v>5.43</v>
      </c>
      <c r="AC206" s="10">
        <v>5.6124000000000001</v>
      </c>
      <c r="AD206" s="10">
        <v>3.7759999999999998</v>
      </c>
      <c r="AE206" s="10">
        <v>5.7634999999999996</v>
      </c>
      <c r="AF206" s="10">
        <v>6.0035999999999996</v>
      </c>
      <c r="AG206" s="10">
        <v>5.5313999999999997</v>
      </c>
      <c r="AH206" s="10">
        <v>4.7213000000000003</v>
      </c>
      <c r="AI206" s="10">
        <v>5.4241000000000001</v>
      </c>
      <c r="AJ206" s="10">
        <v>5.5053000000000001</v>
      </c>
      <c r="AK206" s="10">
        <v>4.8704999999999998</v>
      </c>
      <c r="AL206" s="10">
        <v>6.3201999999999998</v>
      </c>
      <c r="AM206" s="10">
        <v>5.1887999999999996</v>
      </c>
      <c r="AN206" s="10">
        <v>6.4301000000000004</v>
      </c>
      <c r="AO206" s="10">
        <v>5.2192999999999996</v>
      </c>
      <c r="AP206" s="10">
        <v>5.0331999999999999</v>
      </c>
      <c r="AQ206" s="10">
        <v>5.5231000000000003</v>
      </c>
      <c r="AR206" s="10">
        <v>6.1783999999999999</v>
      </c>
      <c r="AS206" s="10">
        <v>5.8925000000000001</v>
      </c>
      <c r="AT206" s="10">
        <v>6.3509000000000002</v>
      </c>
      <c r="AU206" s="10">
        <v>5.9431000000000003</v>
      </c>
      <c r="AV206" s="10">
        <v>5.3630000000000004</v>
      </c>
      <c r="AW206" s="10">
        <v>3.8532999999999999</v>
      </c>
      <c r="AX206" s="10">
        <v>5.8814000000000002</v>
      </c>
      <c r="AY206" s="10">
        <v>6.3471000000000002</v>
      </c>
      <c r="AZ206" s="10">
        <v>6.5521000000000003</v>
      </c>
      <c r="BA206" s="10">
        <v>5.9002999999999997</v>
      </c>
      <c r="BB206" s="10">
        <v>5.2309000000000001</v>
      </c>
      <c r="BC206" s="10">
        <v>5.2728999999999999</v>
      </c>
      <c r="BD206" s="10">
        <v>5.2274000000000003</v>
      </c>
      <c r="BE206" s="10">
        <v>6.5423999999999998</v>
      </c>
      <c r="BF206" s="10">
        <v>6.3776000000000002</v>
      </c>
      <c r="BG206" s="10">
        <v>6.1410999999999998</v>
      </c>
      <c r="BH206" s="10">
        <v>5.5423999999999998</v>
      </c>
    </row>
    <row r="207" spans="1:60" s="10" customFormat="1">
      <c r="A207" s="10" t="s">
        <v>843</v>
      </c>
      <c r="B207" s="10" t="s">
        <v>844</v>
      </c>
      <c r="C207" s="10">
        <v>5.970916667</v>
      </c>
      <c r="D207" s="10">
        <v>788.34123529999999</v>
      </c>
      <c r="E207" s="10" t="s">
        <v>845</v>
      </c>
      <c r="F207" s="10" t="s">
        <v>846</v>
      </c>
      <c r="G207" s="10" t="s">
        <v>456</v>
      </c>
      <c r="H207" s="10">
        <v>2.1547605889999999</v>
      </c>
      <c r="I207" s="10">
        <v>1.1484057969999999</v>
      </c>
      <c r="J207" s="10">
        <v>2.5799999999999998E-3</v>
      </c>
      <c r="K207" s="10">
        <v>7.9200000000000007E-2</v>
      </c>
      <c r="L207" s="17" t="s">
        <v>383</v>
      </c>
      <c r="M207" s="10">
        <v>4.0064000000000002</v>
      </c>
      <c r="N207" s="10">
        <v>4.5458999999999996</v>
      </c>
      <c r="O207" s="10">
        <v>5.4856999999999996</v>
      </c>
      <c r="P207" s="10">
        <v>6.7840999999999996</v>
      </c>
      <c r="Q207" s="10">
        <v>6.0080999999999998</v>
      </c>
      <c r="R207" s="10">
        <v>5.4188000000000001</v>
      </c>
      <c r="S207" s="10">
        <v>6.2412999999999998</v>
      </c>
      <c r="T207" s="10">
        <v>5.6974999999999998</v>
      </c>
      <c r="U207" s="10">
        <v>3.6947000000000001</v>
      </c>
      <c r="V207" s="10">
        <v>6.1840000000000002</v>
      </c>
      <c r="W207" s="10">
        <v>4.5707000000000004</v>
      </c>
      <c r="X207" s="10">
        <v>4.093</v>
      </c>
      <c r="Y207" s="10">
        <v>5.4546000000000001</v>
      </c>
      <c r="Z207" s="10">
        <v>3.5707</v>
      </c>
      <c r="AA207" s="10">
        <v>5.6048999999999998</v>
      </c>
      <c r="AB207" s="10">
        <v>5.1283000000000003</v>
      </c>
      <c r="AC207" s="10">
        <v>6.7714999999999996</v>
      </c>
      <c r="AD207" s="10">
        <v>3.9417</v>
      </c>
      <c r="AE207" s="10">
        <v>5.5311000000000003</v>
      </c>
      <c r="AF207" s="10">
        <v>5.3376000000000001</v>
      </c>
      <c r="AG207" s="10">
        <v>4.5250000000000004</v>
      </c>
      <c r="AH207" s="10">
        <v>5.5518999999999998</v>
      </c>
      <c r="AI207" s="10">
        <v>5.1116000000000001</v>
      </c>
      <c r="AJ207" s="10">
        <v>4.5670000000000002</v>
      </c>
      <c r="AK207" s="10">
        <v>5.5610999999999997</v>
      </c>
      <c r="AL207" s="10">
        <v>5.7102000000000004</v>
      </c>
      <c r="AM207" s="10">
        <v>6.4908999999999999</v>
      </c>
      <c r="AN207" s="10">
        <v>5.5351999999999997</v>
      </c>
      <c r="AO207" s="10">
        <v>5.9428999999999998</v>
      </c>
      <c r="AP207" s="10">
        <v>4.3897000000000004</v>
      </c>
      <c r="AQ207" s="10">
        <v>5.9027000000000003</v>
      </c>
      <c r="AR207" s="10">
        <v>6.5400999999999998</v>
      </c>
      <c r="AS207" s="10">
        <v>6.7327000000000004</v>
      </c>
      <c r="AT207" s="10">
        <v>6.5004999999999997</v>
      </c>
      <c r="AU207" s="10">
        <v>4.7897999999999996</v>
      </c>
      <c r="AV207" s="10">
        <v>6.2960000000000003</v>
      </c>
      <c r="AW207" s="10">
        <v>5.7998000000000003</v>
      </c>
      <c r="AX207" s="10">
        <v>5.6306000000000003</v>
      </c>
      <c r="AY207" s="10">
        <v>6.5205000000000002</v>
      </c>
      <c r="AZ207" s="10">
        <v>6.3083999999999998</v>
      </c>
      <c r="BA207" s="10">
        <v>6.5858999999999996</v>
      </c>
      <c r="BB207" s="10">
        <v>4.4960000000000004</v>
      </c>
      <c r="BC207" s="10">
        <v>5.0763999999999996</v>
      </c>
      <c r="BD207" s="10">
        <v>6.7321999999999997</v>
      </c>
      <c r="BE207" s="10">
        <v>6.6578999999999997</v>
      </c>
      <c r="BF207" s="10">
        <v>6.4481000000000002</v>
      </c>
      <c r="BG207" s="10">
        <v>6.6532</v>
      </c>
      <c r="BH207" s="10">
        <v>4.9431000000000003</v>
      </c>
    </row>
    <row r="208" spans="1:60" s="10" customFormat="1">
      <c r="A208" s="10" t="s">
        <v>847</v>
      </c>
      <c r="B208" s="10" t="s">
        <v>848</v>
      </c>
      <c r="C208" s="10">
        <v>0.70311666699999997</v>
      </c>
      <c r="D208" s="10">
        <v>130.08639489999999</v>
      </c>
      <c r="E208" s="10" t="s">
        <v>849</v>
      </c>
      <c r="F208" s="10" t="s">
        <v>850</v>
      </c>
      <c r="G208" s="10" t="s">
        <v>456</v>
      </c>
      <c r="H208" s="10">
        <v>2.6133037410000002</v>
      </c>
      <c r="I208" s="10">
        <v>1.1489214839999999</v>
      </c>
      <c r="J208" s="10">
        <v>1.56E-4</v>
      </c>
      <c r="K208" s="10">
        <v>3.4299999999999997E-2</v>
      </c>
      <c r="L208" s="17" t="s">
        <v>383</v>
      </c>
      <c r="M208" s="10">
        <v>6.0685000000000002</v>
      </c>
      <c r="N208" s="10">
        <v>5.5963000000000003</v>
      </c>
      <c r="O208" s="10">
        <v>5.4603999999999999</v>
      </c>
      <c r="P208" s="10">
        <v>5.4363999999999999</v>
      </c>
      <c r="Q208" s="10">
        <v>5.2969999999999997</v>
      </c>
      <c r="R208" s="10">
        <v>5.6249000000000002</v>
      </c>
      <c r="S208" s="10">
        <v>5.7816000000000001</v>
      </c>
      <c r="T208" s="10">
        <v>6.22</v>
      </c>
      <c r="U208" s="10">
        <v>4.9313000000000002</v>
      </c>
      <c r="V208" s="10">
        <v>6.0061999999999998</v>
      </c>
      <c r="W208" s="10">
        <v>6.2560000000000002</v>
      </c>
      <c r="X208" s="10">
        <v>6.1726000000000001</v>
      </c>
      <c r="Y208" s="10">
        <v>6.5705999999999998</v>
      </c>
      <c r="Z208" s="10">
        <v>6.4733999999999998</v>
      </c>
      <c r="AA208" s="10">
        <v>5.8189000000000002</v>
      </c>
      <c r="AB208" s="10">
        <v>6.2007000000000003</v>
      </c>
      <c r="AC208" s="10">
        <v>5.4019000000000004</v>
      </c>
      <c r="AD208" s="10">
        <v>6.1333000000000002</v>
      </c>
      <c r="AE208" s="10">
        <v>5.9198000000000004</v>
      </c>
      <c r="AF208" s="10">
        <v>5.7369000000000003</v>
      </c>
      <c r="AG208" s="10">
        <v>5.6017000000000001</v>
      </c>
      <c r="AH208" s="10">
        <v>5.3398000000000003</v>
      </c>
      <c r="AI208" s="10">
        <v>5.8659999999999997</v>
      </c>
      <c r="AJ208" s="10">
        <v>5.6734999999999998</v>
      </c>
      <c r="AK208" s="10">
        <v>5.2817999999999996</v>
      </c>
      <c r="AL208" s="10">
        <v>6.3230000000000004</v>
      </c>
      <c r="AM208" s="10">
        <v>8.0351999999999997</v>
      </c>
      <c r="AN208" s="10">
        <v>5.9358000000000004</v>
      </c>
      <c r="AO208" s="10">
        <v>7.1875</v>
      </c>
      <c r="AP208" s="10">
        <v>6.0265000000000004</v>
      </c>
      <c r="AQ208" s="10">
        <v>7.2659000000000002</v>
      </c>
      <c r="AR208" s="10">
        <v>8.3341999999999992</v>
      </c>
      <c r="AS208" s="10">
        <v>8.3918999999999997</v>
      </c>
      <c r="AT208" s="10">
        <v>6.2221000000000002</v>
      </c>
      <c r="AU208" s="10">
        <v>5.9649000000000001</v>
      </c>
      <c r="AV208" s="10">
        <v>6.1369999999999996</v>
      </c>
      <c r="AW208" s="10">
        <v>6.6167999999999996</v>
      </c>
      <c r="AX208" s="10">
        <v>5.6955</v>
      </c>
      <c r="AY208" s="10">
        <v>8.3170999999999999</v>
      </c>
      <c r="AZ208" s="10">
        <v>6.1532</v>
      </c>
      <c r="BA208" s="10">
        <v>6.1585000000000001</v>
      </c>
      <c r="BB208" s="10">
        <v>5.9873000000000003</v>
      </c>
      <c r="BC208" s="10">
        <v>6.0716999999999999</v>
      </c>
      <c r="BD208" s="10">
        <v>5.4333999999999998</v>
      </c>
      <c r="BE208" s="10">
        <v>8.2851999999999997</v>
      </c>
      <c r="BF208" s="10">
        <v>6.1391999999999998</v>
      </c>
      <c r="BG208" s="10">
        <v>6.0564999999999998</v>
      </c>
      <c r="BH208" s="10">
        <v>6.3884999999999996</v>
      </c>
    </row>
    <row r="209" spans="1:60" s="10" customFormat="1">
      <c r="A209" s="10" t="s">
        <v>851</v>
      </c>
      <c r="B209" s="10" t="s">
        <v>852</v>
      </c>
      <c r="C209" s="10">
        <v>5.896216667</v>
      </c>
      <c r="D209" s="10">
        <v>236.1278275</v>
      </c>
      <c r="E209" s="10" t="s">
        <v>853</v>
      </c>
      <c r="F209" s="10" t="s">
        <v>65</v>
      </c>
      <c r="G209" s="10" t="s">
        <v>456</v>
      </c>
      <c r="H209" s="10">
        <v>1.970571128</v>
      </c>
      <c r="I209" s="10">
        <v>1.1612009240000001</v>
      </c>
      <c r="J209" s="10">
        <v>1.9460000000000002E-2</v>
      </c>
      <c r="K209" s="10">
        <v>0.15920000000000001</v>
      </c>
      <c r="L209" s="17" t="s">
        <v>383</v>
      </c>
      <c r="M209" s="10">
        <v>5.6315</v>
      </c>
      <c r="N209" s="10">
        <v>3.3328000000000002</v>
      </c>
      <c r="O209" s="10">
        <v>2.6158000000000001</v>
      </c>
      <c r="P209" s="10">
        <v>4.6787000000000001</v>
      </c>
      <c r="Q209" s="10">
        <v>4.6391999999999998</v>
      </c>
      <c r="R209" s="10">
        <v>4.4410999999999996</v>
      </c>
      <c r="S209" s="10">
        <v>4.9333999999999998</v>
      </c>
      <c r="T209" s="10">
        <v>3.9428999999999998</v>
      </c>
      <c r="U209" s="10">
        <v>1.9198999999999999</v>
      </c>
      <c r="V209" s="10">
        <v>6.4309000000000003</v>
      </c>
      <c r="W209" s="10">
        <v>5.0030999999999999</v>
      </c>
      <c r="X209" s="10">
        <v>4.1616</v>
      </c>
      <c r="Y209" s="10">
        <v>6.3559000000000001</v>
      </c>
      <c r="Z209" s="10">
        <v>4.8693999999999997</v>
      </c>
      <c r="AA209" s="10">
        <v>5.4968000000000004</v>
      </c>
      <c r="AB209" s="10">
        <v>5.4298999999999999</v>
      </c>
      <c r="AC209" s="10">
        <v>4.3661000000000003</v>
      </c>
      <c r="AD209" s="10">
        <v>5.0282</v>
      </c>
      <c r="AE209" s="10">
        <v>3.8344999999999998</v>
      </c>
      <c r="AF209" s="10">
        <v>4.7375999999999996</v>
      </c>
      <c r="AG209" s="10">
        <v>3.3824000000000001</v>
      </c>
      <c r="AH209" s="10">
        <v>2.5632999999999999</v>
      </c>
      <c r="AI209" s="10">
        <v>4.8346</v>
      </c>
      <c r="AJ209" s="10">
        <v>3.4056999999999999</v>
      </c>
      <c r="AK209" s="10">
        <v>2.2040000000000002</v>
      </c>
      <c r="AL209" s="10">
        <v>5.3337000000000003</v>
      </c>
      <c r="AM209" s="10">
        <v>4.4077999999999999</v>
      </c>
      <c r="AN209" s="10">
        <v>4.0686999999999998</v>
      </c>
      <c r="AO209" s="10">
        <v>6.5846999999999998</v>
      </c>
      <c r="AP209" s="10">
        <v>3.7159</v>
      </c>
      <c r="AQ209" s="10">
        <v>4.6131000000000002</v>
      </c>
      <c r="AR209" s="10">
        <v>5.5041000000000002</v>
      </c>
      <c r="AS209" s="10">
        <v>6.0926999999999998</v>
      </c>
      <c r="AT209" s="10">
        <v>4.4859</v>
      </c>
      <c r="AU209" s="10">
        <v>3.7755999999999998</v>
      </c>
      <c r="AV209" s="10">
        <v>5.444</v>
      </c>
      <c r="AW209" s="10">
        <v>5.6063000000000001</v>
      </c>
      <c r="AX209" s="10">
        <v>4.9924999999999997</v>
      </c>
      <c r="AY209" s="10">
        <v>5.3848000000000003</v>
      </c>
      <c r="AZ209" s="10">
        <v>4.3098999999999998</v>
      </c>
      <c r="BA209" s="10">
        <v>5.2778999999999998</v>
      </c>
      <c r="BB209" s="10">
        <v>5.3708</v>
      </c>
      <c r="BC209" s="10">
        <v>5.5654000000000003</v>
      </c>
      <c r="BD209" s="10">
        <v>4.7164999999999999</v>
      </c>
      <c r="BE209" s="10">
        <v>5.3628999999999998</v>
      </c>
      <c r="BF209" s="10">
        <v>4.4599000000000002</v>
      </c>
      <c r="BG209" s="10">
        <v>5.1231999999999998</v>
      </c>
      <c r="BH209" s="10">
        <v>5.4523000000000001</v>
      </c>
    </row>
    <row r="210" spans="1:60" s="10" customFormat="1">
      <c r="A210" s="19" t="s">
        <v>854</v>
      </c>
      <c r="B210" s="10" t="s">
        <v>855</v>
      </c>
      <c r="C210" s="10">
        <v>0.54554999999999998</v>
      </c>
      <c r="D210" s="10">
        <v>203.22294110000001</v>
      </c>
      <c r="E210" s="10" t="s">
        <v>856</v>
      </c>
      <c r="F210" s="10" t="s">
        <v>857</v>
      </c>
      <c r="G210" s="10" t="s">
        <v>456</v>
      </c>
      <c r="H210" s="10">
        <v>1.690878742</v>
      </c>
      <c r="I210" s="10">
        <v>1.171779141</v>
      </c>
      <c r="J210" s="10">
        <v>1.5990000000000001E-2</v>
      </c>
      <c r="K210" s="10">
        <v>0.14680000000000001</v>
      </c>
      <c r="L210" s="17" t="s">
        <v>383</v>
      </c>
      <c r="M210" s="10">
        <v>2.6175000000000002</v>
      </c>
      <c r="N210" s="10">
        <v>3.2985000000000002</v>
      </c>
      <c r="O210" s="10">
        <v>4.1783000000000001</v>
      </c>
      <c r="P210" s="10">
        <v>3.9693999999999998</v>
      </c>
      <c r="Q210" s="10">
        <v>3.9312999999999998</v>
      </c>
      <c r="R210" s="10">
        <v>3.7298</v>
      </c>
      <c r="S210" s="10">
        <v>3.1149</v>
      </c>
      <c r="T210" s="10">
        <v>5.3346</v>
      </c>
      <c r="U210" s="10">
        <v>2.9952999999999999</v>
      </c>
      <c r="V210" s="10">
        <v>2.8205</v>
      </c>
      <c r="W210" s="10">
        <v>2.8140000000000001</v>
      </c>
      <c r="X210" s="10">
        <v>2.7686000000000002</v>
      </c>
      <c r="Y210" s="10">
        <v>2.7235999999999998</v>
      </c>
      <c r="Z210" s="10">
        <v>2.7688999999999999</v>
      </c>
      <c r="AA210" s="10">
        <v>2.7810999999999999</v>
      </c>
      <c r="AB210" s="10">
        <v>2.6324000000000001</v>
      </c>
      <c r="AC210" s="10">
        <v>3.6233</v>
      </c>
      <c r="AD210" s="10">
        <v>3.1318999999999999</v>
      </c>
      <c r="AE210" s="10">
        <v>3.7648000000000001</v>
      </c>
      <c r="AF210" s="10">
        <v>3.4577</v>
      </c>
      <c r="AG210" s="10">
        <v>3.5350999999999999</v>
      </c>
      <c r="AH210" s="10">
        <v>4.1471999999999998</v>
      </c>
      <c r="AI210" s="10">
        <v>3.6913999999999998</v>
      </c>
      <c r="AJ210" s="10">
        <v>3.6442999999999999</v>
      </c>
      <c r="AK210" s="10">
        <v>4.1048999999999998</v>
      </c>
      <c r="AL210" s="10">
        <v>3.3472</v>
      </c>
      <c r="AM210" s="10">
        <v>4.0789999999999997</v>
      </c>
      <c r="AN210" s="10">
        <v>2.9653</v>
      </c>
      <c r="AO210" s="10">
        <v>4.0590000000000002</v>
      </c>
      <c r="AP210" s="10">
        <v>3.4302000000000001</v>
      </c>
      <c r="AQ210" s="10">
        <v>4.3032000000000004</v>
      </c>
      <c r="AR210" s="10">
        <v>5.1844000000000001</v>
      </c>
      <c r="AS210" s="10">
        <v>5.7752999999999997</v>
      </c>
      <c r="AT210" s="10">
        <v>5.1125999999999996</v>
      </c>
      <c r="AU210" s="10">
        <v>4.4353999999999996</v>
      </c>
      <c r="AV210" s="10">
        <v>3.2412999999999998</v>
      </c>
      <c r="AW210" s="10">
        <v>3.6431</v>
      </c>
      <c r="AX210" s="10">
        <v>4.0125000000000002</v>
      </c>
      <c r="AY210" s="10">
        <v>5.2915000000000001</v>
      </c>
      <c r="AZ210" s="10">
        <v>4.9539</v>
      </c>
      <c r="BA210" s="10">
        <v>3.3607999999999998</v>
      </c>
      <c r="BB210" s="10">
        <v>2.6408999999999998</v>
      </c>
      <c r="BC210" s="10">
        <v>2.6472000000000002</v>
      </c>
      <c r="BD210" s="10">
        <v>4.0608000000000004</v>
      </c>
      <c r="BE210" s="10">
        <v>5.0048000000000004</v>
      </c>
      <c r="BF210" s="10">
        <v>5.0270000000000001</v>
      </c>
      <c r="BG210" s="10">
        <v>3.0983000000000001</v>
      </c>
      <c r="BH210" s="10">
        <v>2.5849000000000002</v>
      </c>
    </row>
    <row r="211" spans="1:60" s="10" customFormat="1">
      <c r="A211" s="10" t="s">
        <v>858</v>
      </c>
      <c r="B211" s="10" t="s">
        <v>859</v>
      </c>
      <c r="C211" s="10">
        <v>2.6718833329999998</v>
      </c>
      <c r="D211" s="10">
        <v>195.0876202</v>
      </c>
      <c r="E211" s="10" t="s">
        <v>860</v>
      </c>
      <c r="F211" s="10" t="s">
        <v>861</v>
      </c>
      <c r="G211" s="10" t="s">
        <v>456</v>
      </c>
      <c r="H211" s="10">
        <v>2.0495339960000001</v>
      </c>
      <c r="I211" s="10">
        <v>1.1965888689999999</v>
      </c>
      <c r="J211" s="10">
        <v>3.9550000000000002E-3</v>
      </c>
      <c r="K211" s="10">
        <v>9.4049999999999995E-2</v>
      </c>
      <c r="L211" s="17" t="s">
        <v>383</v>
      </c>
      <c r="M211" s="10">
        <v>4.08</v>
      </c>
      <c r="N211" s="10">
        <v>3.4083999999999999</v>
      </c>
      <c r="O211" s="10">
        <v>2.6455000000000002</v>
      </c>
      <c r="P211" s="10">
        <v>2.9881000000000002</v>
      </c>
      <c r="Q211" s="10">
        <v>3.5131000000000001</v>
      </c>
      <c r="R211" s="10">
        <v>3.6294</v>
      </c>
      <c r="S211" s="10">
        <v>3.1846999999999999</v>
      </c>
      <c r="T211" s="10">
        <v>3.2069999999999999</v>
      </c>
      <c r="U211" s="10">
        <v>3.2101000000000002</v>
      </c>
      <c r="V211" s="10">
        <v>2.6442999999999999</v>
      </c>
      <c r="W211" s="10">
        <v>3.9154</v>
      </c>
      <c r="X211" s="10">
        <v>3.8271000000000002</v>
      </c>
      <c r="Y211" s="10">
        <v>3.6943000000000001</v>
      </c>
      <c r="Z211" s="10">
        <v>3.2519</v>
      </c>
      <c r="AA211" s="10">
        <v>2.6545999999999998</v>
      </c>
      <c r="AB211" s="10">
        <v>3.9855</v>
      </c>
      <c r="AC211" s="10">
        <v>3.3563000000000001</v>
      </c>
      <c r="AD211" s="10">
        <v>3.1757</v>
      </c>
      <c r="AE211" s="10">
        <v>3.7757000000000001</v>
      </c>
      <c r="AF211" s="10">
        <v>3.5184000000000002</v>
      </c>
      <c r="AG211" s="10">
        <v>3.5788000000000002</v>
      </c>
      <c r="AH211" s="10">
        <v>2.6549</v>
      </c>
      <c r="AI211" s="10">
        <v>3.6265000000000001</v>
      </c>
      <c r="AJ211" s="10">
        <v>3.2473999999999998</v>
      </c>
      <c r="AK211" s="10">
        <v>2.7734000000000001</v>
      </c>
      <c r="AL211" s="10">
        <v>7.0814000000000004</v>
      </c>
      <c r="AM211" s="10">
        <v>4.3505000000000003</v>
      </c>
      <c r="AN211" s="10">
        <v>3.8014999999999999</v>
      </c>
      <c r="AO211" s="10">
        <v>3.9670000000000001</v>
      </c>
      <c r="AP211" s="10">
        <v>6.181</v>
      </c>
      <c r="AQ211" s="10">
        <v>5.2976000000000001</v>
      </c>
      <c r="AR211" s="10">
        <v>3.6943000000000001</v>
      </c>
      <c r="AS211" s="10">
        <v>3.6432000000000002</v>
      </c>
      <c r="AT211" s="10">
        <v>3.8873000000000002</v>
      </c>
      <c r="AU211" s="10">
        <v>3.7837999999999998</v>
      </c>
      <c r="AV211" s="10">
        <v>2.6110000000000002</v>
      </c>
      <c r="AW211" s="10">
        <v>3.8618000000000001</v>
      </c>
      <c r="AX211" s="10">
        <v>3.6882999999999999</v>
      </c>
      <c r="AY211" s="10">
        <v>3.0798000000000001</v>
      </c>
      <c r="AZ211" s="10">
        <v>3.5343</v>
      </c>
      <c r="BA211" s="10">
        <v>3.3094999999999999</v>
      </c>
      <c r="BB211" s="10">
        <v>4.1184000000000003</v>
      </c>
      <c r="BC211" s="10">
        <v>4.0773000000000001</v>
      </c>
      <c r="BD211" s="10">
        <v>3.1587000000000001</v>
      </c>
      <c r="BE211" s="10">
        <v>3.6198000000000001</v>
      </c>
      <c r="BF211" s="10">
        <v>3.7555999999999998</v>
      </c>
      <c r="BG211" s="10">
        <v>3.4384999999999999</v>
      </c>
      <c r="BH211" s="10">
        <v>4.0248999999999997</v>
      </c>
    </row>
    <row r="212" spans="1:60" s="10" customFormat="1">
      <c r="A212" s="10" t="s">
        <v>862</v>
      </c>
      <c r="B212" s="10" t="s">
        <v>863</v>
      </c>
      <c r="C212" s="10">
        <v>1.2088333330000001</v>
      </c>
      <c r="D212" s="10">
        <v>254.16097880000001</v>
      </c>
      <c r="E212" s="10" t="s">
        <v>864</v>
      </c>
      <c r="F212" s="10" t="s">
        <v>865</v>
      </c>
      <c r="G212" s="10" t="s">
        <v>456</v>
      </c>
      <c r="H212" s="10">
        <v>3.06680471</v>
      </c>
      <c r="I212" s="10">
        <v>1.283673469</v>
      </c>
      <c r="J212" s="18">
        <v>1.59E-5</v>
      </c>
      <c r="K212" s="10">
        <v>1.789E-2</v>
      </c>
      <c r="L212" s="17" t="s">
        <v>383</v>
      </c>
      <c r="M212" s="10">
        <v>3.4481000000000002</v>
      </c>
      <c r="N212" s="10">
        <v>3.9026000000000001</v>
      </c>
      <c r="O212" s="10">
        <v>2.7871999999999999</v>
      </c>
      <c r="P212" s="10">
        <v>4.3777999999999997</v>
      </c>
      <c r="Q212" s="10">
        <v>2.7482000000000002</v>
      </c>
      <c r="R212" s="10">
        <v>2.7597</v>
      </c>
      <c r="S212" s="10">
        <v>2.9077999999999999</v>
      </c>
      <c r="T212" s="10">
        <v>3.9285999999999999</v>
      </c>
      <c r="U212" s="10">
        <v>2.4769000000000001</v>
      </c>
      <c r="V212" s="10">
        <v>3.4704000000000002</v>
      </c>
      <c r="W212" s="10">
        <v>2.9376000000000002</v>
      </c>
      <c r="X212" s="10">
        <v>2.7898999999999998</v>
      </c>
      <c r="Y212" s="10">
        <v>4.8437999999999999</v>
      </c>
      <c r="Z212" s="10">
        <v>4.0468000000000002</v>
      </c>
      <c r="AA212" s="10">
        <v>2.9356</v>
      </c>
      <c r="AB212" s="10">
        <v>3.5135999999999998</v>
      </c>
      <c r="AC212" s="10">
        <v>4.4000000000000004</v>
      </c>
      <c r="AD212" s="10">
        <v>3.3197000000000001</v>
      </c>
      <c r="AE212" s="10">
        <v>5.2674000000000003</v>
      </c>
      <c r="AF212" s="10">
        <v>2.7717999999999998</v>
      </c>
      <c r="AG212" s="10">
        <v>3.7412999999999998</v>
      </c>
      <c r="AH212" s="10">
        <v>2.7966000000000002</v>
      </c>
      <c r="AI212" s="10">
        <v>2.7892999999999999</v>
      </c>
      <c r="AJ212" s="10">
        <v>4.0319000000000003</v>
      </c>
      <c r="AK212" s="10">
        <v>2.7627999999999999</v>
      </c>
      <c r="AL212" s="10">
        <v>3.9483999999999999</v>
      </c>
      <c r="AM212" s="10">
        <v>4.6218000000000004</v>
      </c>
      <c r="AN212" s="10">
        <v>5.4757999999999996</v>
      </c>
      <c r="AO212" s="10">
        <v>4.4732000000000003</v>
      </c>
      <c r="AP212" s="10">
        <v>3.9359999999999999</v>
      </c>
      <c r="AQ212" s="10">
        <v>4.1234000000000002</v>
      </c>
      <c r="AR212" s="10">
        <v>5.1332000000000004</v>
      </c>
      <c r="AS212" s="10">
        <v>5.7423999999999999</v>
      </c>
      <c r="AT212" s="10">
        <v>3.9994000000000001</v>
      </c>
      <c r="AU212" s="10">
        <v>4.6543000000000001</v>
      </c>
      <c r="AV212" s="10">
        <v>4.3380999999999998</v>
      </c>
      <c r="AW212" s="10">
        <v>5.3437999999999999</v>
      </c>
      <c r="AX212" s="10">
        <v>3.9081999999999999</v>
      </c>
      <c r="AY212" s="10">
        <v>4.9496000000000002</v>
      </c>
      <c r="AZ212" s="10">
        <v>3.6111</v>
      </c>
      <c r="BA212" s="10">
        <v>4.3714000000000004</v>
      </c>
      <c r="BB212" s="10">
        <v>3.6194999999999999</v>
      </c>
      <c r="BC212" s="10">
        <v>3.6286999999999998</v>
      </c>
      <c r="BD212" s="10">
        <v>4.7861000000000002</v>
      </c>
      <c r="BE212" s="10">
        <v>4.8886000000000003</v>
      </c>
      <c r="BF212" s="10">
        <v>3.8319999999999999</v>
      </c>
      <c r="BG212" s="10">
        <v>4.1958000000000002</v>
      </c>
      <c r="BH212" s="10">
        <v>3.6958000000000002</v>
      </c>
    </row>
    <row r="213" spans="1:60" s="10" customFormat="1">
      <c r="A213" s="19" t="s">
        <v>866</v>
      </c>
      <c r="B213" s="10" t="s">
        <v>867</v>
      </c>
      <c r="C213" s="10">
        <v>0.50044999999999995</v>
      </c>
      <c r="D213" s="10">
        <v>146.16507150000001</v>
      </c>
      <c r="E213" s="10" t="s">
        <v>868</v>
      </c>
      <c r="F213" s="10" t="s">
        <v>869</v>
      </c>
      <c r="G213" s="10" t="s">
        <v>456</v>
      </c>
      <c r="H213" s="10">
        <v>2.4938544039999999</v>
      </c>
      <c r="I213" s="10">
        <v>1.308373043</v>
      </c>
      <c r="J213" s="10">
        <v>3.6749999999999999E-4</v>
      </c>
      <c r="K213" s="10">
        <v>4.5710000000000001E-2</v>
      </c>
      <c r="L213" s="17" t="s">
        <v>383</v>
      </c>
      <c r="M213" s="10">
        <v>2.3624999999999998</v>
      </c>
      <c r="N213" s="10">
        <v>2.8262</v>
      </c>
      <c r="O213" s="10">
        <v>2.8973</v>
      </c>
      <c r="P213" s="10">
        <v>3.5880999999999998</v>
      </c>
      <c r="Q213" s="10">
        <v>4.3305999999999996</v>
      </c>
      <c r="R213" s="10">
        <v>2.4649000000000001</v>
      </c>
      <c r="S213" s="10">
        <v>2.4992000000000001</v>
      </c>
      <c r="T213" s="10">
        <v>4.0381</v>
      </c>
      <c r="U213" s="10">
        <v>2.2010000000000001</v>
      </c>
      <c r="V213" s="10">
        <v>3.1642000000000001</v>
      </c>
      <c r="W213" s="10">
        <v>3.0365000000000002</v>
      </c>
      <c r="X213" s="10">
        <v>2.5133999999999999</v>
      </c>
      <c r="Y213" s="10">
        <v>2.4683999999999999</v>
      </c>
      <c r="Z213" s="10">
        <v>3.3677999999999999</v>
      </c>
      <c r="AA213" s="10">
        <v>3.0007000000000001</v>
      </c>
      <c r="AB213" s="10">
        <v>2.3774000000000002</v>
      </c>
      <c r="AC213" s="10">
        <v>3.5095000000000001</v>
      </c>
      <c r="AD213" s="10">
        <v>3.0070000000000001</v>
      </c>
      <c r="AE213" s="10">
        <v>2.9218000000000002</v>
      </c>
      <c r="AF213" s="10">
        <v>2.7084000000000001</v>
      </c>
      <c r="AG213" s="10">
        <v>3.5026000000000002</v>
      </c>
      <c r="AH213" s="10">
        <v>2.52</v>
      </c>
      <c r="AI213" s="10">
        <v>2.5127000000000002</v>
      </c>
      <c r="AJ213" s="10">
        <v>3.1354000000000002</v>
      </c>
      <c r="AK213" s="10">
        <v>2.4863</v>
      </c>
      <c r="AL213" s="10">
        <v>4.0547000000000004</v>
      </c>
      <c r="AM213" s="10">
        <v>3.6644999999999999</v>
      </c>
      <c r="AN213" s="10">
        <v>2.3247</v>
      </c>
      <c r="AO213" s="10">
        <v>3.6833999999999998</v>
      </c>
      <c r="AP213" s="10">
        <v>3.5585</v>
      </c>
      <c r="AQ213" s="10">
        <v>4.1553000000000004</v>
      </c>
      <c r="AR213" s="10">
        <v>4.5537000000000001</v>
      </c>
      <c r="AS213" s="10">
        <v>6.7073999999999998</v>
      </c>
      <c r="AT213" s="10">
        <v>5.1436000000000002</v>
      </c>
      <c r="AU213" s="10">
        <v>4.3642000000000003</v>
      </c>
      <c r="AV213" s="10">
        <v>2.7555000000000001</v>
      </c>
      <c r="AW213" s="10">
        <v>4.0739999999999998</v>
      </c>
      <c r="AX213" s="10">
        <v>3.8871000000000002</v>
      </c>
      <c r="AY213" s="10">
        <v>4.5237999999999996</v>
      </c>
      <c r="AZ213" s="10">
        <v>4.6016000000000004</v>
      </c>
      <c r="BA213" s="10">
        <v>3.5729000000000002</v>
      </c>
      <c r="BB213" s="10">
        <v>2.3858999999999999</v>
      </c>
      <c r="BC213" s="10">
        <v>2.3921000000000001</v>
      </c>
      <c r="BD213" s="10">
        <v>3.4824999999999999</v>
      </c>
      <c r="BE213" s="10">
        <v>4.4074</v>
      </c>
      <c r="BF213" s="10">
        <v>4.6627000000000001</v>
      </c>
      <c r="BG213" s="10">
        <v>2.8940000000000001</v>
      </c>
      <c r="BH213" s="10">
        <v>2.5693999999999999</v>
      </c>
    </row>
    <row r="214" spans="1:60" s="10" customFormat="1">
      <c r="A214" s="10" t="s">
        <v>870</v>
      </c>
      <c r="B214" s="10" t="s">
        <v>871</v>
      </c>
      <c r="C214" s="10">
        <v>2.0320333330000002</v>
      </c>
      <c r="D214" s="10">
        <v>233.09182089999999</v>
      </c>
      <c r="E214" s="10" t="s">
        <v>872</v>
      </c>
      <c r="F214" s="10" t="s">
        <v>873</v>
      </c>
      <c r="G214" s="10" t="s">
        <v>456</v>
      </c>
      <c r="H214" s="10">
        <v>2.403994017</v>
      </c>
      <c r="I214" s="10">
        <v>1.3753968249999999</v>
      </c>
      <c r="J214" s="10">
        <v>4.1809999999999998E-3</v>
      </c>
      <c r="K214" s="10">
        <v>9.5670000000000005E-2</v>
      </c>
      <c r="L214" s="17" t="s">
        <v>383</v>
      </c>
      <c r="M214" s="10">
        <v>3.1863000000000001</v>
      </c>
      <c r="N214" s="10">
        <v>3.5724999999999998</v>
      </c>
      <c r="O214" s="10">
        <v>1.909</v>
      </c>
      <c r="P214" s="10">
        <v>3.0851999999999999</v>
      </c>
      <c r="Q214" s="10">
        <v>2.6926000000000001</v>
      </c>
      <c r="R214" s="10">
        <v>2.9615999999999998</v>
      </c>
      <c r="S214" s="10">
        <v>0.73550000000000004</v>
      </c>
      <c r="T214" s="10">
        <v>0.69410000000000005</v>
      </c>
      <c r="U214" s="10">
        <v>3.3733</v>
      </c>
      <c r="V214" s="10">
        <v>3.0590999999999999</v>
      </c>
      <c r="W214" s="10">
        <v>1.7243999999999999</v>
      </c>
      <c r="X214" s="10">
        <v>3.4371</v>
      </c>
      <c r="Y214" s="10">
        <v>2.9418000000000002</v>
      </c>
      <c r="Z214" s="10">
        <v>3.9224999999999999</v>
      </c>
      <c r="AA214" s="10">
        <v>2.2814999999999999</v>
      </c>
      <c r="AB214" s="10">
        <v>2.9106000000000001</v>
      </c>
      <c r="AC214" s="10">
        <v>2.6696</v>
      </c>
      <c r="AD214" s="10">
        <v>0.7409</v>
      </c>
      <c r="AE214" s="10">
        <v>0.6069</v>
      </c>
      <c r="AF214" s="10">
        <v>3.1196999999999999</v>
      </c>
      <c r="AG214" s="10">
        <v>0.79920000000000002</v>
      </c>
      <c r="AH214" s="10">
        <v>2.6126</v>
      </c>
      <c r="AI214" s="10">
        <v>3.2980999999999998</v>
      </c>
      <c r="AJ214" s="10">
        <v>3.2101000000000002</v>
      </c>
      <c r="AK214" s="10">
        <v>3.4443999999999999</v>
      </c>
      <c r="AL214" s="10">
        <v>3.1476999999999999</v>
      </c>
      <c r="AM214" s="10">
        <v>2.7239</v>
      </c>
      <c r="AN214" s="10">
        <v>0.59819999999999995</v>
      </c>
      <c r="AO214" s="10">
        <v>4.2694999999999999</v>
      </c>
      <c r="AP214" s="10">
        <v>5.4145000000000003</v>
      </c>
      <c r="AQ214" s="10">
        <v>3.1194000000000002</v>
      </c>
      <c r="AR214" s="10">
        <v>4.4527000000000001</v>
      </c>
      <c r="AS214" s="10">
        <v>4.1359000000000004</v>
      </c>
      <c r="AT214" s="10">
        <v>4.6295999999999999</v>
      </c>
      <c r="AU214" s="10">
        <v>2.7281</v>
      </c>
      <c r="AV214" s="10">
        <v>3.3725999999999998</v>
      </c>
      <c r="AW214" s="10">
        <v>0.6633</v>
      </c>
      <c r="AX214" s="10">
        <v>4.3005000000000004</v>
      </c>
      <c r="AY214" s="10">
        <v>3.8761999999999999</v>
      </c>
      <c r="AZ214" s="10">
        <v>4.2831000000000001</v>
      </c>
      <c r="BA214" s="10">
        <v>3.3639000000000001</v>
      </c>
      <c r="BB214" s="10">
        <v>3.0261</v>
      </c>
      <c r="BC214" s="10">
        <v>3.1858</v>
      </c>
      <c r="BD214" s="10">
        <v>3.0154000000000001</v>
      </c>
      <c r="BE214" s="10">
        <v>3.9961000000000002</v>
      </c>
      <c r="BF214" s="10">
        <v>4.5808</v>
      </c>
      <c r="BG214" s="10">
        <v>3.7069999999999999</v>
      </c>
      <c r="BH214" s="10">
        <v>3.1202999999999999</v>
      </c>
    </row>
    <row r="215" spans="1:60">
      <c r="F215" s="11"/>
      <c r="G215" s="1"/>
      <c r="I215" s="12"/>
      <c r="J215" s="1"/>
      <c r="M215"/>
    </row>
    <row r="216" spans="1:60">
      <c r="F216" s="11"/>
      <c r="G216" s="1"/>
      <c r="I216" s="12"/>
      <c r="J216" s="1"/>
      <c r="M216"/>
    </row>
  </sheetData>
  <autoFilter ref="A4:BH214"/>
  <sortState ref="A102:BH214">
    <sortCondition ref="I102:I214"/>
  </sortState>
  <mergeCells count="2">
    <mergeCell ref="A1:M1"/>
    <mergeCell ref="A2:M2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1"/>
  <sheetViews>
    <sheetView tabSelected="1" workbookViewId="0">
      <selection activeCell="C6" sqref="C6"/>
    </sheetView>
  </sheetViews>
  <sheetFormatPr defaultColWidth="8.5703125" defaultRowHeight="15"/>
  <cols>
    <col min="1" max="1" width="39.7109375" style="7" customWidth="1"/>
    <col min="2" max="2" width="59.42578125" style="7" customWidth="1"/>
    <col min="3" max="3" width="55" style="7" customWidth="1"/>
    <col min="4" max="4" width="28.42578125" customWidth="1"/>
  </cols>
  <sheetData>
    <row r="1" spans="1:4">
      <c r="A1" s="7" t="s">
        <v>2</v>
      </c>
      <c r="B1" s="7" t="s">
        <v>874</v>
      </c>
      <c r="C1" s="7" t="s">
        <v>875</v>
      </c>
      <c r="D1" t="s">
        <v>876</v>
      </c>
    </row>
    <row r="2" spans="1:4">
      <c r="A2" s="7" t="s">
        <v>352</v>
      </c>
      <c r="B2" s="7" t="s">
        <v>877</v>
      </c>
      <c r="C2" s="7" t="s">
        <v>878</v>
      </c>
      <c r="D2" t="s">
        <v>879</v>
      </c>
    </row>
    <row r="3" spans="1:4" ht="285">
      <c r="A3" s="7" t="s">
        <v>345</v>
      </c>
      <c r="B3" s="7" t="s">
        <v>880</v>
      </c>
      <c r="C3" s="7" t="s">
        <v>881</v>
      </c>
      <c r="D3" t="s">
        <v>882</v>
      </c>
    </row>
    <row r="4" spans="1:4">
      <c r="A4" s="7" t="s">
        <v>319</v>
      </c>
      <c r="B4" s="7" t="s">
        <v>883</v>
      </c>
      <c r="C4" s="7" t="s">
        <v>884</v>
      </c>
      <c r="D4" t="s">
        <v>885</v>
      </c>
    </row>
    <row r="5" spans="1:4">
      <c r="A5" s="7" t="s">
        <v>747</v>
      </c>
      <c r="B5" s="7" t="s">
        <v>886</v>
      </c>
      <c r="C5" s="7" t="s">
        <v>887</v>
      </c>
      <c r="D5" t="s">
        <v>888</v>
      </c>
    </row>
    <row r="6" spans="1:4" ht="75">
      <c r="A6" s="7" t="s">
        <v>650</v>
      </c>
      <c r="B6" s="7" t="s">
        <v>889</v>
      </c>
      <c r="C6" s="7" t="s">
        <v>890</v>
      </c>
      <c r="D6" t="s">
        <v>891</v>
      </c>
    </row>
    <row r="7" spans="1:4">
      <c r="A7" s="7" t="s">
        <v>770</v>
      </c>
      <c r="B7" s="7" t="s">
        <v>65</v>
      </c>
      <c r="C7" s="7" t="s">
        <v>65</v>
      </c>
      <c r="D7" t="s">
        <v>892</v>
      </c>
    </row>
    <row r="8" spans="1:4">
      <c r="A8" s="7" t="s">
        <v>814</v>
      </c>
      <c r="B8" s="7" t="s">
        <v>65</v>
      </c>
      <c r="C8" s="7" t="s">
        <v>65</v>
      </c>
      <c r="D8" t="s">
        <v>893</v>
      </c>
    </row>
    <row r="9" spans="1:4">
      <c r="A9" s="7" t="s">
        <v>640</v>
      </c>
      <c r="B9" s="7" t="s">
        <v>65</v>
      </c>
      <c r="C9" s="7" t="s">
        <v>65</v>
      </c>
      <c r="D9" t="s">
        <v>894</v>
      </c>
    </row>
    <row r="10" spans="1:4">
      <c r="A10" s="7" t="s">
        <v>664</v>
      </c>
      <c r="B10" s="7" t="s">
        <v>65</v>
      </c>
      <c r="C10" s="7" t="s">
        <v>65</v>
      </c>
      <c r="D10" t="s">
        <v>895</v>
      </c>
    </row>
    <row r="11" spans="1:4" ht="30">
      <c r="A11" s="7" t="s">
        <v>621</v>
      </c>
      <c r="B11" s="7" t="s">
        <v>896</v>
      </c>
      <c r="C11" s="7" t="s">
        <v>897</v>
      </c>
      <c r="D11" t="s">
        <v>898</v>
      </c>
    </row>
    <row r="12" spans="1:4">
      <c r="A12" s="7" t="s">
        <v>667</v>
      </c>
      <c r="B12" s="7" t="s">
        <v>65</v>
      </c>
      <c r="C12" s="7" t="s">
        <v>65</v>
      </c>
      <c r="D12" t="s">
        <v>899</v>
      </c>
    </row>
    <row r="13" spans="1:4">
      <c r="A13" s="7" t="s">
        <v>723</v>
      </c>
      <c r="B13" s="7" t="s">
        <v>65</v>
      </c>
      <c r="C13" s="7" t="s">
        <v>65</v>
      </c>
      <c r="D13" t="s">
        <v>900</v>
      </c>
    </row>
    <row r="14" spans="1:4">
      <c r="A14" s="7" t="s">
        <v>799</v>
      </c>
      <c r="B14" s="7" t="s">
        <v>65</v>
      </c>
      <c r="C14" s="7" t="s">
        <v>65</v>
      </c>
      <c r="D14" t="s">
        <v>901</v>
      </c>
    </row>
    <row r="15" spans="1:4">
      <c r="A15" s="7" t="s">
        <v>810</v>
      </c>
      <c r="B15" s="7" t="s">
        <v>65</v>
      </c>
      <c r="C15" s="7" t="s">
        <v>65</v>
      </c>
      <c r="D15" t="s">
        <v>902</v>
      </c>
    </row>
    <row r="16" spans="1:4" ht="30">
      <c r="A16" s="7" t="s">
        <v>784</v>
      </c>
      <c r="B16" s="7" t="s">
        <v>65</v>
      </c>
      <c r="C16" s="7" t="s">
        <v>65</v>
      </c>
      <c r="D16" t="s">
        <v>903</v>
      </c>
    </row>
    <row r="17" spans="1:4">
      <c r="A17" s="7" t="s">
        <v>195</v>
      </c>
      <c r="B17" s="7" t="s">
        <v>65</v>
      </c>
      <c r="C17" s="7" t="s">
        <v>65</v>
      </c>
      <c r="D17" t="s">
        <v>904</v>
      </c>
    </row>
    <row r="18" spans="1:4" ht="45">
      <c r="A18" s="7" t="s">
        <v>685</v>
      </c>
      <c r="B18" s="7" t="s">
        <v>905</v>
      </c>
      <c r="C18" s="7" t="s">
        <v>906</v>
      </c>
      <c r="D18" t="s">
        <v>907</v>
      </c>
    </row>
    <row r="19" spans="1:4" ht="30">
      <c r="A19" s="7" t="s">
        <v>534</v>
      </c>
      <c r="B19" s="7" t="s">
        <v>908</v>
      </c>
      <c r="C19" s="7" t="s">
        <v>909</v>
      </c>
      <c r="D19" t="s">
        <v>910</v>
      </c>
    </row>
    <row r="20" spans="1:4">
      <c r="A20" s="7" t="s">
        <v>546</v>
      </c>
      <c r="B20" s="7" t="s">
        <v>65</v>
      </c>
      <c r="C20" s="7" t="s">
        <v>65</v>
      </c>
      <c r="D20" t="s">
        <v>911</v>
      </c>
    </row>
    <row r="21" spans="1:4" ht="45">
      <c r="A21" s="7" t="s">
        <v>854</v>
      </c>
      <c r="B21" s="7" t="s">
        <v>912</v>
      </c>
      <c r="C21" s="7" t="s">
        <v>913</v>
      </c>
      <c r="D21" t="s">
        <v>914</v>
      </c>
    </row>
    <row r="22" spans="1:4" ht="60">
      <c r="A22" s="7" t="s">
        <v>866</v>
      </c>
      <c r="B22" s="7" t="s">
        <v>915</v>
      </c>
      <c r="C22" s="7" t="s">
        <v>916</v>
      </c>
      <c r="D22" t="s">
        <v>917</v>
      </c>
    </row>
    <row r="23" spans="1:4" ht="30">
      <c r="A23" s="7" t="s">
        <v>179</v>
      </c>
      <c r="B23" s="7" t="s">
        <v>918</v>
      </c>
      <c r="C23" s="7" t="s">
        <v>919</v>
      </c>
      <c r="D23" t="s">
        <v>920</v>
      </c>
    </row>
    <row r="24" spans="1:4">
      <c r="A24" s="7" t="s">
        <v>207</v>
      </c>
      <c r="B24" s="7" t="s">
        <v>65</v>
      </c>
      <c r="C24" s="7" t="s">
        <v>65</v>
      </c>
      <c r="D24" t="s">
        <v>921</v>
      </c>
    </row>
    <row r="25" spans="1:4">
      <c r="A25" s="7" t="s">
        <v>116</v>
      </c>
      <c r="B25" s="7" t="s">
        <v>65</v>
      </c>
      <c r="C25" s="7" t="s">
        <v>65</v>
      </c>
      <c r="D25" t="s">
        <v>922</v>
      </c>
    </row>
    <row r="26" spans="1:4">
      <c r="A26" s="7" t="s">
        <v>159</v>
      </c>
      <c r="B26" s="7" t="s">
        <v>923</v>
      </c>
      <c r="C26" s="7" t="s">
        <v>924</v>
      </c>
      <c r="D26" t="s">
        <v>925</v>
      </c>
    </row>
    <row r="27" spans="1:4">
      <c r="A27" s="7" t="s">
        <v>219</v>
      </c>
      <c r="B27" s="7" t="s">
        <v>926</v>
      </c>
      <c r="C27" s="7" t="s">
        <v>878</v>
      </c>
      <c r="D27" t="s">
        <v>927</v>
      </c>
    </row>
    <row r="28" spans="1:4" ht="45">
      <c r="A28" s="7" t="s">
        <v>187</v>
      </c>
      <c r="B28" s="7" t="s">
        <v>928</v>
      </c>
      <c r="C28" s="7" t="s">
        <v>929</v>
      </c>
      <c r="D28" t="s">
        <v>930</v>
      </c>
    </row>
    <row r="29" spans="1:4">
      <c r="A29" s="7" t="s">
        <v>681</v>
      </c>
      <c r="B29" s="7" t="s">
        <v>65</v>
      </c>
      <c r="C29" s="7" t="s">
        <v>65</v>
      </c>
      <c r="D29" t="s">
        <v>931</v>
      </c>
    </row>
    <row r="30" spans="1:4" ht="30">
      <c r="A30" s="7" t="s">
        <v>773</v>
      </c>
      <c r="B30" s="7" t="s">
        <v>932</v>
      </c>
      <c r="C30" s="7" t="s">
        <v>933</v>
      </c>
      <c r="D30" t="s">
        <v>934</v>
      </c>
    </row>
    <row r="31" spans="1:4" ht="30">
      <c r="A31" s="7" t="s">
        <v>787</v>
      </c>
      <c r="B31" s="7" t="s">
        <v>935</v>
      </c>
      <c r="C31" s="7" t="s">
        <v>909</v>
      </c>
      <c r="D31" t="s">
        <v>936</v>
      </c>
    </row>
    <row r="32" spans="1:4">
      <c r="A32" s="7" t="s">
        <v>491</v>
      </c>
      <c r="B32" s="7" t="s">
        <v>65</v>
      </c>
      <c r="C32" s="7" t="s">
        <v>65</v>
      </c>
      <c r="D32" t="s">
        <v>937</v>
      </c>
    </row>
    <row r="33" spans="1:4" ht="30">
      <c r="A33" s="7" t="s">
        <v>287</v>
      </c>
      <c r="B33" s="7" t="s">
        <v>65</v>
      </c>
      <c r="C33" s="7" t="s">
        <v>65</v>
      </c>
      <c r="D33" t="s">
        <v>938</v>
      </c>
    </row>
    <row r="34" spans="1:4" ht="30">
      <c r="A34" s="7" t="s">
        <v>388</v>
      </c>
      <c r="B34" s="7" t="s">
        <v>939</v>
      </c>
      <c r="C34" s="7" t="s">
        <v>940</v>
      </c>
      <c r="D34" t="s">
        <v>941</v>
      </c>
    </row>
    <row r="35" spans="1:4">
      <c r="A35" s="7" t="s">
        <v>839</v>
      </c>
      <c r="B35" s="7" t="s">
        <v>65</v>
      </c>
      <c r="C35" s="7" t="s">
        <v>65</v>
      </c>
      <c r="D35" t="s">
        <v>942</v>
      </c>
    </row>
    <row r="36" spans="1:4">
      <c r="A36" s="7" t="s">
        <v>542</v>
      </c>
      <c r="B36" s="7" t="s">
        <v>65</v>
      </c>
      <c r="C36" s="7" t="s">
        <v>65</v>
      </c>
      <c r="D36" t="s">
        <v>943</v>
      </c>
    </row>
    <row r="37" spans="1:4" ht="45">
      <c r="A37" s="7" t="s">
        <v>743</v>
      </c>
      <c r="B37" s="7" t="s">
        <v>944</v>
      </c>
      <c r="C37" s="7" t="s">
        <v>945</v>
      </c>
      <c r="D37" t="s">
        <v>946</v>
      </c>
    </row>
    <row r="38" spans="1:4">
      <c r="A38" s="7" t="s">
        <v>255</v>
      </c>
      <c r="B38" s="7" t="s">
        <v>947</v>
      </c>
      <c r="C38" s="7" t="s">
        <v>884</v>
      </c>
      <c r="D38" t="s">
        <v>948</v>
      </c>
    </row>
    <row r="39" spans="1:4">
      <c r="A39" s="7" t="s">
        <v>633</v>
      </c>
      <c r="B39" s="7" t="s">
        <v>949</v>
      </c>
      <c r="C39" s="7" t="s">
        <v>950</v>
      </c>
      <c r="D39" t="s">
        <v>951</v>
      </c>
    </row>
    <row r="40" spans="1:4">
      <c r="A40" s="7" t="s">
        <v>464</v>
      </c>
      <c r="B40" s="7" t="s">
        <v>65</v>
      </c>
      <c r="C40" s="7" t="s">
        <v>65</v>
      </c>
      <c r="D40" t="s">
        <v>952</v>
      </c>
    </row>
    <row r="41" spans="1:4">
      <c r="A41" s="7" t="s">
        <v>428</v>
      </c>
      <c r="B41" s="7" t="s">
        <v>65</v>
      </c>
      <c r="C41" s="7" t="s">
        <v>65</v>
      </c>
      <c r="D41" t="s">
        <v>953</v>
      </c>
    </row>
    <row r="42" spans="1:4">
      <c r="A42" s="7" t="s">
        <v>367</v>
      </c>
      <c r="B42" s="7" t="s">
        <v>954</v>
      </c>
      <c r="C42" s="7" t="s">
        <v>955</v>
      </c>
      <c r="D42" t="s">
        <v>956</v>
      </c>
    </row>
    <row r="43" spans="1:4">
      <c r="A43" s="7" t="s">
        <v>502</v>
      </c>
      <c r="B43" s="7" t="s">
        <v>65</v>
      </c>
      <c r="C43" s="7" t="s">
        <v>65</v>
      </c>
      <c r="D43" t="s">
        <v>957</v>
      </c>
    </row>
    <row r="44" spans="1:4">
      <c r="A44" s="7" t="s">
        <v>806</v>
      </c>
      <c r="B44" s="7" t="s">
        <v>954</v>
      </c>
      <c r="C44" s="7" t="s">
        <v>955</v>
      </c>
      <c r="D44" t="s">
        <v>958</v>
      </c>
    </row>
    <row r="45" spans="1:4">
      <c r="A45" s="7" t="s">
        <v>700</v>
      </c>
      <c r="B45" s="7" t="s">
        <v>65</v>
      </c>
      <c r="C45" s="7" t="s">
        <v>65</v>
      </c>
      <c r="D45" t="s">
        <v>959</v>
      </c>
    </row>
    <row r="46" spans="1:4">
      <c r="A46" s="7" t="s">
        <v>751</v>
      </c>
      <c r="B46" s="7" t="s">
        <v>960</v>
      </c>
      <c r="C46" s="7" t="s">
        <v>961</v>
      </c>
      <c r="D46" t="s">
        <v>962</v>
      </c>
    </row>
    <row r="47" spans="1:4">
      <c r="A47" s="7" t="s">
        <v>759</v>
      </c>
      <c r="B47" s="7" t="s">
        <v>960</v>
      </c>
      <c r="C47" s="7" t="s">
        <v>961</v>
      </c>
      <c r="D47" t="s">
        <v>962</v>
      </c>
    </row>
    <row r="48" spans="1:4" ht="30">
      <c r="A48" s="7" t="s">
        <v>432</v>
      </c>
      <c r="B48" s="7" t="s">
        <v>963</v>
      </c>
      <c r="C48" s="7" t="s">
        <v>964</v>
      </c>
      <c r="D48" t="s">
        <v>965</v>
      </c>
    </row>
    <row r="49" spans="1:4">
      <c r="A49" s="7" t="s">
        <v>326</v>
      </c>
      <c r="B49" s="7" t="s">
        <v>65</v>
      </c>
      <c r="C49" s="7" t="s">
        <v>65</v>
      </c>
      <c r="D49" t="s">
        <v>966</v>
      </c>
    </row>
    <row r="50" spans="1:4" ht="45">
      <c r="A50" s="7" t="s">
        <v>791</v>
      </c>
      <c r="B50" s="7" t="s">
        <v>967</v>
      </c>
      <c r="C50" s="7" t="s">
        <v>968</v>
      </c>
      <c r="D50" t="s">
        <v>969</v>
      </c>
    </row>
    <row r="51" spans="1:4">
      <c r="A51" s="7" t="s">
        <v>763</v>
      </c>
      <c r="B51" s="7" t="s">
        <v>954</v>
      </c>
      <c r="C51" s="7" t="s">
        <v>955</v>
      </c>
      <c r="D51" t="s">
        <v>970</v>
      </c>
    </row>
    <row r="52" spans="1:4">
      <c r="A52" s="7" t="s">
        <v>870</v>
      </c>
      <c r="B52" s="7" t="s">
        <v>65</v>
      </c>
      <c r="C52" s="7" t="s">
        <v>65</v>
      </c>
      <c r="D52" t="s">
        <v>971</v>
      </c>
    </row>
    <row r="53" spans="1:4">
      <c r="A53" s="7" t="s">
        <v>408</v>
      </c>
      <c r="B53" s="7" t="s">
        <v>972</v>
      </c>
      <c r="C53" s="7" t="s">
        <v>950</v>
      </c>
      <c r="D53" t="s">
        <v>973</v>
      </c>
    </row>
    <row r="54" spans="1:4">
      <c r="A54" s="7" t="s">
        <v>163</v>
      </c>
      <c r="B54" s="7" t="s">
        <v>974</v>
      </c>
      <c r="C54" s="7" t="s">
        <v>884</v>
      </c>
      <c r="D54" t="s">
        <v>975</v>
      </c>
    </row>
    <row r="55" spans="1:4">
      <c r="A55" s="7" t="s">
        <v>420</v>
      </c>
      <c r="B55" s="7" t="s">
        <v>976</v>
      </c>
      <c r="C55" s="7" t="s">
        <v>977</v>
      </c>
      <c r="D55" t="s">
        <v>978</v>
      </c>
    </row>
    <row r="56" spans="1:4" ht="30">
      <c r="A56" s="7" t="s">
        <v>448</v>
      </c>
      <c r="B56" s="7" t="s">
        <v>979</v>
      </c>
      <c r="C56" s="7" t="s">
        <v>980</v>
      </c>
      <c r="D56" t="s">
        <v>981</v>
      </c>
    </row>
    <row r="57" spans="1:4">
      <c r="A57" s="7" t="s">
        <v>72</v>
      </c>
      <c r="B57" s="7" t="s">
        <v>949</v>
      </c>
      <c r="C57" s="7" t="s">
        <v>950</v>
      </c>
      <c r="D57" t="s">
        <v>982</v>
      </c>
    </row>
    <row r="58" spans="1:4">
      <c r="A58" s="7" t="s">
        <v>259</v>
      </c>
      <c r="B58" s="7" t="s">
        <v>65</v>
      </c>
      <c r="C58" s="7" t="s">
        <v>65</v>
      </c>
      <c r="D58" t="s">
        <v>983</v>
      </c>
    </row>
    <row r="59" spans="1:4">
      <c r="A59" s="7" t="s">
        <v>384</v>
      </c>
      <c r="B59" s="7" t="s">
        <v>984</v>
      </c>
      <c r="C59" s="7" t="s">
        <v>985</v>
      </c>
      <c r="D59" t="s">
        <v>986</v>
      </c>
    </row>
    <row r="60" spans="1:4">
      <c r="A60" s="7" t="s">
        <v>817</v>
      </c>
      <c r="B60" s="7" t="s">
        <v>976</v>
      </c>
      <c r="C60" s="7" t="s">
        <v>977</v>
      </c>
      <c r="D60" t="s">
        <v>987</v>
      </c>
    </row>
    <row r="61" spans="1:4">
      <c r="A61" s="7" t="s">
        <v>538</v>
      </c>
      <c r="B61" s="7" t="s">
        <v>65</v>
      </c>
      <c r="C61" s="7" t="s">
        <v>65</v>
      </c>
      <c r="D61" t="s">
        <v>988</v>
      </c>
    </row>
    <row r="62" spans="1:4">
      <c r="A62" s="7" t="s">
        <v>843</v>
      </c>
      <c r="B62" s="7" t="s">
        <v>65</v>
      </c>
      <c r="C62" s="7" t="s">
        <v>65</v>
      </c>
      <c r="D62" t="s">
        <v>989</v>
      </c>
    </row>
    <row r="63" spans="1:4" ht="30">
      <c r="A63" s="7" t="s">
        <v>436</v>
      </c>
      <c r="B63" s="7" t="s">
        <v>990</v>
      </c>
      <c r="C63" s="7" t="s">
        <v>991</v>
      </c>
      <c r="D63" t="s">
        <v>992</v>
      </c>
    </row>
    <row r="64" spans="1:4" ht="30">
      <c r="A64" s="7" t="s">
        <v>392</v>
      </c>
      <c r="B64" s="7" t="s">
        <v>979</v>
      </c>
      <c r="C64" s="7" t="s">
        <v>980</v>
      </c>
      <c r="D64" t="s">
        <v>993</v>
      </c>
    </row>
    <row r="65" spans="1:4">
      <c r="A65" s="7" t="s">
        <v>239</v>
      </c>
      <c r="B65" s="7" t="s">
        <v>994</v>
      </c>
      <c r="C65" s="7" t="s">
        <v>995</v>
      </c>
      <c r="D65" t="s">
        <v>996</v>
      </c>
    </row>
    <row r="66" spans="1:4" ht="30">
      <c r="A66" s="7" t="s">
        <v>858</v>
      </c>
      <c r="B66" s="7" t="s">
        <v>997</v>
      </c>
      <c r="C66" s="7" t="s">
        <v>998</v>
      </c>
      <c r="D66" t="s">
        <v>999</v>
      </c>
    </row>
    <row r="67" spans="1:4">
      <c r="A67" s="7" t="s">
        <v>821</v>
      </c>
      <c r="B67" s="7" t="s">
        <v>976</v>
      </c>
      <c r="C67" s="7" t="s">
        <v>977</v>
      </c>
      <c r="D67" t="s">
        <v>1000</v>
      </c>
    </row>
    <row r="68" spans="1:4" ht="30">
      <c r="A68" s="7" t="s">
        <v>707</v>
      </c>
      <c r="B68" s="7" t="s">
        <v>1001</v>
      </c>
      <c r="C68" s="7" t="s">
        <v>909</v>
      </c>
      <c r="D68" t="s">
        <v>1002</v>
      </c>
    </row>
    <row r="69" spans="1:4" ht="30">
      <c r="A69" s="7" t="s">
        <v>514</v>
      </c>
      <c r="B69" s="7" t="s">
        <v>1003</v>
      </c>
      <c r="C69" s="7" t="s">
        <v>909</v>
      </c>
      <c r="D69" t="s">
        <v>1004</v>
      </c>
    </row>
    <row r="70" spans="1:4">
      <c r="A70" s="7" t="s">
        <v>203</v>
      </c>
      <c r="B70" s="7" t="s">
        <v>65</v>
      </c>
      <c r="C70" s="7" t="s">
        <v>65</v>
      </c>
      <c r="D70" t="s">
        <v>1005</v>
      </c>
    </row>
    <row r="71" spans="1:4" ht="75">
      <c r="A71" s="7" t="s">
        <v>271</v>
      </c>
      <c r="B71" s="7" t="s">
        <v>1006</v>
      </c>
      <c r="C71" s="7" t="s">
        <v>1007</v>
      </c>
      <c r="D71" t="s">
        <v>1008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2"/>
  <sheetViews>
    <sheetView zoomScale="70" zoomScaleNormal="70" workbookViewId="0">
      <selection activeCell="Y93" sqref="Y93"/>
    </sheetView>
  </sheetViews>
  <sheetFormatPr defaultColWidth="8.5703125" defaultRowHeight="15"/>
  <cols>
    <col min="1" max="1" width="37" customWidth="1"/>
    <col min="2" max="2" width="9.85546875"/>
  </cols>
  <sheetData>
    <row r="1" spans="1:10">
      <c r="A1" t="s">
        <v>1009</v>
      </c>
      <c r="B1">
        <v>11111</v>
      </c>
    </row>
    <row r="2" spans="1:10">
      <c r="A2" t="s">
        <v>1010</v>
      </c>
      <c r="B2" s="22">
        <v>55</v>
      </c>
      <c r="D2" t="s">
        <v>1011</v>
      </c>
      <c r="E2">
        <v>1</v>
      </c>
      <c r="G2">
        <v>1</v>
      </c>
      <c r="I2" t="s">
        <v>1011</v>
      </c>
      <c r="J2">
        <v>1</v>
      </c>
    </row>
    <row r="3" spans="1:10">
      <c r="A3" t="s">
        <v>1010</v>
      </c>
      <c r="B3" s="22"/>
      <c r="D3" t="s">
        <v>1012</v>
      </c>
      <c r="E3">
        <v>1</v>
      </c>
      <c r="G3">
        <v>1</v>
      </c>
      <c r="I3" t="s">
        <v>1012</v>
      </c>
      <c r="J3">
        <v>1</v>
      </c>
    </row>
    <row r="4" spans="1:10">
      <c r="A4" t="s">
        <v>1010</v>
      </c>
      <c r="B4" s="22"/>
      <c r="D4" t="s">
        <v>1013</v>
      </c>
      <c r="E4">
        <v>1</v>
      </c>
      <c r="G4">
        <v>1</v>
      </c>
      <c r="I4" t="s">
        <v>1013</v>
      </c>
      <c r="J4">
        <v>1</v>
      </c>
    </row>
    <row r="5" spans="1:10">
      <c r="A5" t="s">
        <v>1010</v>
      </c>
      <c r="B5" s="22"/>
      <c r="D5" t="s">
        <v>1014</v>
      </c>
      <c r="E5">
        <v>1</v>
      </c>
      <c r="G5">
        <v>1</v>
      </c>
      <c r="I5" t="s">
        <v>1014</v>
      </c>
      <c r="J5">
        <v>1</v>
      </c>
    </row>
    <row r="6" spans="1:10">
      <c r="A6" t="s">
        <v>1010</v>
      </c>
      <c r="B6" s="22"/>
      <c r="D6" t="s">
        <v>1015</v>
      </c>
      <c r="E6">
        <v>1</v>
      </c>
      <c r="G6">
        <v>1</v>
      </c>
      <c r="I6" t="s">
        <v>1015</v>
      </c>
      <c r="J6">
        <v>1</v>
      </c>
    </row>
    <row r="7" spans="1:10">
      <c r="A7" t="s">
        <v>1010</v>
      </c>
      <c r="B7" s="22"/>
      <c r="D7" t="s">
        <v>1016</v>
      </c>
      <c r="E7">
        <v>1</v>
      </c>
      <c r="G7">
        <v>1</v>
      </c>
      <c r="I7" t="s">
        <v>1016</v>
      </c>
      <c r="J7">
        <v>1</v>
      </c>
    </row>
    <row r="8" spans="1:10">
      <c r="A8" t="s">
        <v>1010</v>
      </c>
      <c r="B8" s="22"/>
      <c r="D8" t="s">
        <v>1017</v>
      </c>
      <c r="E8">
        <v>1</v>
      </c>
      <c r="G8">
        <v>1</v>
      </c>
      <c r="I8" t="s">
        <v>1017</v>
      </c>
      <c r="J8">
        <v>1</v>
      </c>
    </row>
    <row r="9" spans="1:10">
      <c r="A9" t="s">
        <v>1010</v>
      </c>
      <c r="B9" s="22"/>
      <c r="D9" t="s">
        <v>1018</v>
      </c>
      <c r="E9">
        <v>1</v>
      </c>
      <c r="G9">
        <v>1</v>
      </c>
      <c r="I9" t="s">
        <v>1018</v>
      </c>
      <c r="J9">
        <v>1</v>
      </c>
    </row>
    <row r="10" spans="1:10">
      <c r="A10" t="s">
        <v>1010</v>
      </c>
      <c r="B10" s="22"/>
      <c r="D10" t="s">
        <v>1019</v>
      </c>
      <c r="E10">
        <v>1</v>
      </c>
      <c r="G10">
        <v>1</v>
      </c>
      <c r="I10" t="s">
        <v>1019</v>
      </c>
      <c r="J10">
        <v>1</v>
      </c>
    </row>
    <row r="11" spans="1:10">
      <c r="A11" t="s">
        <v>1010</v>
      </c>
      <c r="B11" s="22"/>
      <c r="D11" t="s">
        <v>1020</v>
      </c>
      <c r="E11">
        <v>1</v>
      </c>
      <c r="G11">
        <v>1</v>
      </c>
      <c r="I11" t="s">
        <v>1020</v>
      </c>
      <c r="J11">
        <v>1</v>
      </c>
    </row>
    <row r="12" spans="1:10">
      <c r="A12" t="s">
        <v>1010</v>
      </c>
      <c r="B12" s="22"/>
      <c r="D12" t="s">
        <v>1021</v>
      </c>
      <c r="E12">
        <v>1</v>
      </c>
      <c r="G12">
        <v>1</v>
      </c>
      <c r="I12" t="s">
        <v>1021</v>
      </c>
      <c r="J12">
        <v>1</v>
      </c>
    </row>
    <row r="13" spans="1:10">
      <c r="A13" t="s">
        <v>1010</v>
      </c>
      <c r="B13" s="22"/>
      <c r="D13" t="s">
        <v>1022</v>
      </c>
      <c r="E13">
        <v>1</v>
      </c>
      <c r="G13">
        <v>1</v>
      </c>
      <c r="I13" t="s">
        <v>1022</v>
      </c>
      <c r="J13">
        <v>1</v>
      </c>
    </row>
    <row r="14" spans="1:10">
      <c r="A14" t="s">
        <v>1010</v>
      </c>
      <c r="B14" s="22"/>
      <c r="D14" t="s">
        <v>1023</v>
      </c>
      <c r="E14" s="6">
        <v>1</v>
      </c>
      <c r="G14" s="6">
        <v>1</v>
      </c>
      <c r="I14" t="s">
        <v>1023</v>
      </c>
      <c r="J14" s="6">
        <v>1</v>
      </c>
    </row>
    <row r="15" spans="1:10">
      <c r="A15" t="s">
        <v>1010</v>
      </c>
      <c r="B15" s="22"/>
      <c r="D15" t="s">
        <v>1024</v>
      </c>
      <c r="E15">
        <v>1</v>
      </c>
      <c r="G15">
        <v>1</v>
      </c>
      <c r="I15" t="s">
        <v>1024</v>
      </c>
      <c r="J15">
        <v>1</v>
      </c>
    </row>
    <row r="16" spans="1:10">
      <c r="A16" t="s">
        <v>1010</v>
      </c>
      <c r="B16" s="22"/>
      <c r="D16" t="s">
        <v>1025</v>
      </c>
      <c r="E16">
        <v>1</v>
      </c>
      <c r="G16">
        <v>1</v>
      </c>
      <c r="I16" t="s">
        <v>1025</v>
      </c>
      <c r="J16">
        <v>1</v>
      </c>
    </row>
    <row r="17" spans="1:10">
      <c r="A17" t="s">
        <v>1010</v>
      </c>
      <c r="B17" s="22"/>
      <c r="D17" t="s">
        <v>1026</v>
      </c>
      <c r="E17">
        <v>1</v>
      </c>
      <c r="G17">
        <v>1</v>
      </c>
      <c r="I17" t="s">
        <v>1026</v>
      </c>
      <c r="J17">
        <v>1</v>
      </c>
    </row>
    <row r="18" spans="1:10">
      <c r="A18" t="s">
        <v>1010</v>
      </c>
      <c r="B18" s="22"/>
      <c r="D18" t="s">
        <v>1027</v>
      </c>
      <c r="E18">
        <v>1</v>
      </c>
      <c r="G18">
        <v>1</v>
      </c>
      <c r="I18" t="s">
        <v>1027</v>
      </c>
      <c r="J18">
        <v>1</v>
      </c>
    </row>
    <row r="19" spans="1:10">
      <c r="A19" t="s">
        <v>1010</v>
      </c>
      <c r="B19" s="22"/>
      <c r="D19" t="s">
        <v>1028</v>
      </c>
      <c r="E19">
        <v>1</v>
      </c>
      <c r="G19">
        <v>1</v>
      </c>
      <c r="I19" t="s">
        <v>1028</v>
      </c>
      <c r="J19">
        <v>1</v>
      </c>
    </row>
    <row r="20" spans="1:10">
      <c r="A20" t="s">
        <v>1010</v>
      </c>
      <c r="B20" s="22"/>
      <c r="D20" t="s">
        <v>1029</v>
      </c>
      <c r="E20">
        <v>1</v>
      </c>
      <c r="G20">
        <v>1</v>
      </c>
      <c r="I20" t="s">
        <v>1029</v>
      </c>
      <c r="J20">
        <v>1</v>
      </c>
    </row>
    <row r="21" spans="1:10">
      <c r="A21" t="s">
        <v>1010</v>
      </c>
      <c r="B21" s="22"/>
      <c r="D21" t="s">
        <v>1030</v>
      </c>
      <c r="E21">
        <v>1</v>
      </c>
      <c r="G21">
        <v>1</v>
      </c>
      <c r="I21" t="s">
        <v>1030</v>
      </c>
      <c r="J21">
        <v>1</v>
      </c>
    </row>
    <row r="22" spans="1:10">
      <c r="A22" t="s">
        <v>1010</v>
      </c>
      <c r="B22" s="22"/>
      <c r="D22" t="s">
        <v>1031</v>
      </c>
      <c r="E22">
        <v>1</v>
      </c>
      <c r="G22">
        <v>1</v>
      </c>
      <c r="I22" t="s">
        <v>1031</v>
      </c>
      <c r="J22">
        <v>1</v>
      </c>
    </row>
    <row r="23" spans="1:10">
      <c r="A23" t="s">
        <v>1010</v>
      </c>
      <c r="B23" s="22"/>
      <c r="D23" t="s">
        <v>1032</v>
      </c>
      <c r="E23">
        <v>1</v>
      </c>
      <c r="G23">
        <v>1</v>
      </c>
      <c r="I23" t="s">
        <v>1032</v>
      </c>
      <c r="J23">
        <v>1</v>
      </c>
    </row>
    <row r="24" spans="1:10">
      <c r="A24" t="s">
        <v>1010</v>
      </c>
      <c r="B24" s="22"/>
      <c r="D24" t="s">
        <v>1033</v>
      </c>
      <c r="E24">
        <v>1</v>
      </c>
      <c r="G24">
        <v>1</v>
      </c>
      <c r="I24" t="s">
        <v>1033</v>
      </c>
      <c r="J24">
        <v>1</v>
      </c>
    </row>
    <row r="25" spans="1:10">
      <c r="A25" t="s">
        <v>1010</v>
      </c>
      <c r="B25" s="22"/>
      <c r="D25" t="s">
        <v>1034</v>
      </c>
      <c r="E25">
        <v>1</v>
      </c>
      <c r="G25">
        <v>1</v>
      </c>
      <c r="I25" t="s">
        <v>1034</v>
      </c>
      <c r="J25">
        <v>1</v>
      </c>
    </row>
    <row r="26" spans="1:10">
      <c r="A26" t="s">
        <v>1010</v>
      </c>
      <c r="B26" s="22"/>
      <c r="D26" t="s">
        <v>1035</v>
      </c>
      <c r="E26">
        <v>1</v>
      </c>
      <c r="G26">
        <v>1</v>
      </c>
      <c r="I26" t="s">
        <v>1035</v>
      </c>
      <c r="J26">
        <v>1</v>
      </c>
    </row>
    <row r="27" spans="1:10">
      <c r="A27" t="s">
        <v>1010</v>
      </c>
      <c r="B27" s="22"/>
      <c r="D27" t="s">
        <v>1036</v>
      </c>
      <c r="E27">
        <v>1</v>
      </c>
      <c r="G27">
        <v>1</v>
      </c>
      <c r="I27" t="s">
        <v>1036</v>
      </c>
      <c r="J27">
        <v>1</v>
      </c>
    </row>
    <row r="28" spans="1:10">
      <c r="A28" t="s">
        <v>1010</v>
      </c>
      <c r="B28" s="22"/>
      <c r="D28" t="s">
        <v>1037</v>
      </c>
      <c r="E28">
        <v>1</v>
      </c>
      <c r="G28">
        <v>1</v>
      </c>
      <c r="I28" t="s">
        <v>1037</v>
      </c>
      <c r="J28">
        <v>1</v>
      </c>
    </row>
    <row r="29" spans="1:10">
      <c r="A29" t="s">
        <v>1010</v>
      </c>
      <c r="B29" s="22"/>
      <c r="D29" t="s">
        <v>1038</v>
      </c>
      <c r="E29">
        <v>1</v>
      </c>
      <c r="G29">
        <v>1</v>
      </c>
      <c r="I29" t="s">
        <v>1038</v>
      </c>
      <c r="J29">
        <v>1</v>
      </c>
    </row>
    <row r="30" spans="1:10">
      <c r="A30" t="s">
        <v>1010</v>
      </c>
      <c r="B30" s="22"/>
      <c r="D30" t="s">
        <v>1039</v>
      </c>
      <c r="E30">
        <v>1</v>
      </c>
      <c r="G30">
        <v>1</v>
      </c>
      <c r="I30" t="s">
        <v>1039</v>
      </c>
      <c r="J30">
        <v>1</v>
      </c>
    </row>
    <row r="31" spans="1:10">
      <c r="A31" t="s">
        <v>1010</v>
      </c>
      <c r="B31" s="22"/>
      <c r="D31" t="s">
        <v>1040</v>
      </c>
      <c r="E31">
        <v>1</v>
      </c>
      <c r="G31">
        <v>1</v>
      </c>
      <c r="I31" t="s">
        <v>1040</v>
      </c>
      <c r="J31">
        <v>1</v>
      </c>
    </row>
    <row r="32" spans="1:10">
      <c r="A32" t="s">
        <v>1010</v>
      </c>
      <c r="B32" s="22"/>
      <c r="D32" t="s">
        <v>1041</v>
      </c>
      <c r="E32">
        <v>1</v>
      </c>
      <c r="G32">
        <v>1</v>
      </c>
      <c r="I32" t="s">
        <v>1041</v>
      </c>
      <c r="J32">
        <v>1</v>
      </c>
    </row>
    <row r="33" spans="1:10">
      <c r="A33" t="s">
        <v>1010</v>
      </c>
      <c r="B33" s="22"/>
      <c r="D33" t="s">
        <v>1042</v>
      </c>
      <c r="E33">
        <v>1</v>
      </c>
      <c r="G33">
        <v>1</v>
      </c>
      <c r="I33" t="s">
        <v>1042</v>
      </c>
      <c r="J33">
        <v>1</v>
      </c>
    </row>
    <row r="34" spans="1:10">
      <c r="A34" t="s">
        <v>1010</v>
      </c>
      <c r="B34" s="22"/>
      <c r="D34" t="s">
        <v>1043</v>
      </c>
      <c r="E34">
        <v>1</v>
      </c>
      <c r="G34">
        <v>1</v>
      </c>
      <c r="I34" t="s">
        <v>1043</v>
      </c>
      <c r="J34">
        <v>1</v>
      </c>
    </row>
    <row r="35" spans="1:10">
      <c r="A35" t="s">
        <v>1010</v>
      </c>
      <c r="B35" s="22"/>
      <c r="D35" t="s">
        <v>1044</v>
      </c>
      <c r="E35">
        <v>1</v>
      </c>
      <c r="G35">
        <v>1</v>
      </c>
      <c r="I35" t="s">
        <v>1044</v>
      </c>
      <c r="J35">
        <v>1</v>
      </c>
    </row>
    <row r="36" spans="1:10">
      <c r="A36" t="s">
        <v>1010</v>
      </c>
      <c r="B36" s="22"/>
      <c r="D36" t="s">
        <v>1045</v>
      </c>
      <c r="E36">
        <v>1</v>
      </c>
      <c r="G36">
        <v>1</v>
      </c>
      <c r="I36" t="s">
        <v>1045</v>
      </c>
      <c r="J36">
        <v>1</v>
      </c>
    </row>
    <row r="37" spans="1:10">
      <c r="A37" t="s">
        <v>1010</v>
      </c>
      <c r="B37" s="22"/>
      <c r="D37" t="s">
        <v>1046</v>
      </c>
      <c r="E37">
        <v>1</v>
      </c>
      <c r="G37">
        <v>1</v>
      </c>
      <c r="I37" t="s">
        <v>1046</v>
      </c>
      <c r="J37">
        <v>1</v>
      </c>
    </row>
    <row r="38" spans="1:10">
      <c r="A38" t="s">
        <v>1010</v>
      </c>
      <c r="B38" s="22"/>
      <c r="D38" t="s">
        <v>1047</v>
      </c>
      <c r="E38">
        <v>1</v>
      </c>
      <c r="G38">
        <v>1</v>
      </c>
      <c r="I38" t="s">
        <v>1047</v>
      </c>
      <c r="J38">
        <v>1</v>
      </c>
    </row>
    <row r="39" spans="1:10">
      <c r="A39" t="s">
        <v>1010</v>
      </c>
      <c r="B39" s="22"/>
      <c r="D39" t="s">
        <v>1048</v>
      </c>
      <c r="E39">
        <v>1</v>
      </c>
      <c r="G39">
        <v>1</v>
      </c>
      <c r="I39" t="s">
        <v>1048</v>
      </c>
      <c r="J39">
        <v>1</v>
      </c>
    </row>
    <row r="40" spans="1:10">
      <c r="A40" t="s">
        <v>1010</v>
      </c>
      <c r="B40" s="22"/>
      <c r="D40" t="s">
        <v>1049</v>
      </c>
      <c r="E40">
        <v>1</v>
      </c>
      <c r="G40">
        <v>1</v>
      </c>
      <c r="I40" t="s">
        <v>1049</v>
      </c>
      <c r="J40">
        <v>1</v>
      </c>
    </row>
    <row r="41" spans="1:10">
      <c r="A41" t="s">
        <v>1010</v>
      </c>
      <c r="B41" s="22"/>
      <c r="D41" t="s">
        <v>1050</v>
      </c>
      <c r="E41">
        <v>1</v>
      </c>
      <c r="G41">
        <v>1</v>
      </c>
      <c r="I41" t="s">
        <v>1050</v>
      </c>
      <c r="J41">
        <v>1</v>
      </c>
    </row>
    <row r="42" spans="1:10">
      <c r="A42" t="s">
        <v>1010</v>
      </c>
      <c r="B42" s="22"/>
      <c r="D42" t="s">
        <v>1051</v>
      </c>
      <c r="E42">
        <v>1</v>
      </c>
      <c r="G42">
        <v>1</v>
      </c>
      <c r="I42" t="s">
        <v>1051</v>
      </c>
      <c r="J42">
        <v>1</v>
      </c>
    </row>
    <row r="43" spans="1:10">
      <c r="A43" t="s">
        <v>1010</v>
      </c>
      <c r="B43" s="22"/>
      <c r="D43" t="s">
        <v>1052</v>
      </c>
      <c r="E43">
        <v>1</v>
      </c>
      <c r="G43">
        <v>1</v>
      </c>
      <c r="I43" t="s">
        <v>1052</v>
      </c>
      <c r="J43">
        <v>1</v>
      </c>
    </row>
    <row r="44" spans="1:10">
      <c r="A44" t="s">
        <v>1010</v>
      </c>
      <c r="B44" s="22"/>
      <c r="D44" t="s">
        <v>1053</v>
      </c>
      <c r="E44">
        <v>1</v>
      </c>
      <c r="G44">
        <v>1</v>
      </c>
      <c r="I44" t="s">
        <v>1053</v>
      </c>
      <c r="J44">
        <v>1</v>
      </c>
    </row>
    <row r="45" spans="1:10">
      <c r="A45" t="s">
        <v>1010</v>
      </c>
      <c r="B45" s="22"/>
      <c r="D45" t="s">
        <v>1054</v>
      </c>
      <c r="E45">
        <v>2</v>
      </c>
      <c r="G45">
        <f>SUM(G2:G44)</f>
        <v>43</v>
      </c>
      <c r="I45" t="s">
        <v>1054</v>
      </c>
      <c r="J45">
        <v>2</v>
      </c>
    </row>
    <row r="46" spans="1:10">
      <c r="A46" t="s">
        <v>1010</v>
      </c>
      <c r="B46" s="22"/>
      <c r="D46" t="s">
        <v>1055</v>
      </c>
      <c r="E46">
        <v>2</v>
      </c>
      <c r="I46" t="s">
        <v>1055</v>
      </c>
      <c r="J46">
        <v>2</v>
      </c>
    </row>
    <row r="47" spans="1:10">
      <c r="A47" t="s">
        <v>1010</v>
      </c>
      <c r="B47" s="22"/>
      <c r="D47" t="s">
        <v>1022</v>
      </c>
      <c r="E47">
        <v>2</v>
      </c>
      <c r="I47" t="s">
        <v>1022</v>
      </c>
      <c r="J47">
        <v>2</v>
      </c>
    </row>
    <row r="48" spans="1:10">
      <c r="A48" t="s">
        <v>1010</v>
      </c>
      <c r="B48" s="22"/>
      <c r="D48" t="s">
        <v>1056</v>
      </c>
      <c r="E48">
        <v>2</v>
      </c>
      <c r="I48" t="s">
        <v>1056</v>
      </c>
      <c r="J48">
        <v>2</v>
      </c>
    </row>
    <row r="49" spans="1:10">
      <c r="A49" t="s">
        <v>1010</v>
      </c>
      <c r="B49" s="22"/>
      <c r="D49" t="s">
        <v>1057</v>
      </c>
      <c r="E49">
        <v>2</v>
      </c>
      <c r="I49" t="s">
        <v>1057</v>
      </c>
      <c r="J49">
        <v>2</v>
      </c>
    </row>
    <row r="50" spans="1:10">
      <c r="A50" t="s">
        <v>1010</v>
      </c>
      <c r="B50" s="22"/>
      <c r="D50" t="s">
        <v>1058</v>
      </c>
      <c r="E50">
        <v>2</v>
      </c>
      <c r="I50" t="s">
        <v>1058</v>
      </c>
      <c r="J50">
        <v>2</v>
      </c>
    </row>
    <row r="51" spans="1:10">
      <c r="A51" t="s">
        <v>1010</v>
      </c>
      <c r="B51" s="22"/>
      <c r="D51" t="s">
        <v>1059</v>
      </c>
      <c r="E51">
        <v>2</v>
      </c>
      <c r="I51" t="s">
        <v>1059</v>
      </c>
      <c r="J51">
        <v>2</v>
      </c>
    </row>
    <row r="52" spans="1:10">
      <c r="A52" t="s">
        <v>1010</v>
      </c>
      <c r="B52" s="22"/>
      <c r="D52" t="s">
        <v>1060</v>
      </c>
      <c r="E52">
        <v>2</v>
      </c>
      <c r="I52" t="s">
        <v>1060</v>
      </c>
      <c r="J52">
        <v>2</v>
      </c>
    </row>
    <row r="53" spans="1:10">
      <c r="A53" t="s">
        <v>1010</v>
      </c>
      <c r="B53" s="22"/>
      <c r="D53" t="s">
        <v>1061</v>
      </c>
      <c r="E53">
        <v>2</v>
      </c>
      <c r="I53" t="s">
        <v>1061</v>
      </c>
      <c r="J53">
        <v>2</v>
      </c>
    </row>
    <row r="54" spans="1:10">
      <c r="A54" t="s">
        <v>1010</v>
      </c>
      <c r="B54" s="22"/>
      <c r="D54" t="s">
        <v>1062</v>
      </c>
      <c r="E54">
        <v>2</v>
      </c>
      <c r="I54" t="s">
        <v>1062</v>
      </c>
      <c r="J54">
        <v>2</v>
      </c>
    </row>
    <row r="55" spans="1:10">
      <c r="A55" t="s">
        <v>1010</v>
      </c>
      <c r="B55" s="22"/>
      <c r="D55" t="s">
        <v>1063</v>
      </c>
      <c r="E55">
        <v>2</v>
      </c>
      <c r="I55" t="s">
        <v>1063</v>
      </c>
      <c r="J55">
        <v>2</v>
      </c>
    </row>
    <row r="56" spans="1:10">
      <c r="A56" t="s">
        <v>1010</v>
      </c>
      <c r="B56" s="22"/>
      <c r="D56" t="s">
        <v>1064</v>
      </c>
      <c r="E56">
        <v>2</v>
      </c>
      <c r="I56" t="s">
        <v>1064</v>
      </c>
      <c r="J56">
        <v>2</v>
      </c>
    </row>
    <row r="57" spans="1:10">
      <c r="A57" t="s">
        <v>1011</v>
      </c>
      <c r="B57">
        <v>1</v>
      </c>
      <c r="D57" t="s">
        <v>1065</v>
      </c>
      <c r="E57">
        <v>2</v>
      </c>
      <c r="I57" t="s">
        <v>1065</v>
      </c>
      <c r="J57">
        <v>2</v>
      </c>
    </row>
    <row r="58" spans="1:10">
      <c r="A58" t="s">
        <v>1054</v>
      </c>
      <c r="B58" s="22">
        <v>2</v>
      </c>
      <c r="D58" t="s">
        <v>1066</v>
      </c>
      <c r="E58">
        <v>3</v>
      </c>
      <c r="I58" t="s">
        <v>1066</v>
      </c>
      <c r="J58">
        <v>3</v>
      </c>
    </row>
    <row r="59" spans="1:10">
      <c r="A59" t="s">
        <v>1054</v>
      </c>
      <c r="B59" s="22"/>
      <c r="D59" t="s">
        <v>1067</v>
      </c>
      <c r="E59">
        <v>3</v>
      </c>
      <c r="I59" t="s">
        <v>1067</v>
      </c>
      <c r="J59">
        <v>3</v>
      </c>
    </row>
    <row r="60" spans="1:10">
      <c r="A60" t="s">
        <v>1055</v>
      </c>
      <c r="B60" s="22">
        <v>2</v>
      </c>
      <c r="D60" t="s">
        <v>1068</v>
      </c>
      <c r="E60">
        <v>3</v>
      </c>
      <c r="I60" t="s">
        <v>1068</v>
      </c>
      <c r="J60">
        <v>3</v>
      </c>
    </row>
    <row r="61" spans="1:10">
      <c r="A61" t="s">
        <v>1055</v>
      </c>
      <c r="B61" s="22"/>
      <c r="D61" t="s">
        <v>1069</v>
      </c>
      <c r="E61">
        <v>3</v>
      </c>
      <c r="I61" t="s">
        <v>1069</v>
      </c>
      <c r="J61">
        <v>3</v>
      </c>
    </row>
    <row r="62" spans="1:10">
      <c r="A62" t="s">
        <v>1012</v>
      </c>
      <c r="B62">
        <v>1</v>
      </c>
      <c r="D62" t="s">
        <v>1070</v>
      </c>
      <c r="E62">
        <v>4</v>
      </c>
      <c r="I62" t="s">
        <v>1071</v>
      </c>
      <c r="J62">
        <f>SUM(J2:J61)</f>
        <v>81</v>
      </c>
    </row>
    <row r="63" spans="1:10">
      <c r="A63" t="s">
        <v>1066</v>
      </c>
      <c r="B63" s="22">
        <v>3</v>
      </c>
      <c r="D63" t="s">
        <v>1072</v>
      </c>
      <c r="E63">
        <v>5</v>
      </c>
      <c r="I63" t="s">
        <v>1072</v>
      </c>
      <c r="J63">
        <v>5</v>
      </c>
    </row>
    <row r="64" spans="1:10">
      <c r="A64" t="s">
        <v>1066</v>
      </c>
      <c r="B64" s="22"/>
      <c r="D64" t="s">
        <v>1073</v>
      </c>
      <c r="E64">
        <v>5</v>
      </c>
      <c r="I64" t="s">
        <v>1073</v>
      </c>
      <c r="J64">
        <v>5</v>
      </c>
    </row>
    <row r="65" spans="1:10">
      <c r="A65" t="s">
        <v>1066</v>
      </c>
      <c r="B65" s="22"/>
      <c r="D65" t="s">
        <v>1074</v>
      </c>
      <c r="E65">
        <v>6</v>
      </c>
      <c r="I65" t="s">
        <v>1074</v>
      </c>
      <c r="J65">
        <v>6</v>
      </c>
    </row>
    <row r="66" spans="1:10">
      <c r="A66" t="s">
        <v>1075</v>
      </c>
      <c r="B66" s="22">
        <v>37</v>
      </c>
      <c r="D66" t="s">
        <v>1076</v>
      </c>
      <c r="E66">
        <v>7</v>
      </c>
      <c r="I66" t="s">
        <v>1076</v>
      </c>
      <c r="J66">
        <v>7</v>
      </c>
    </row>
    <row r="67" spans="1:10">
      <c r="A67" t="s">
        <v>1075</v>
      </c>
      <c r="B67" s="22"/>
      <c r="D67" t="s">
        <v>1077</v>
      </c>
      <c r="E67">
        <v>11</v>
      </c>
      <c r="I67" t="s">
        <v>1077</v>
      </c>
      <c r="J67">
        <v>11</v>
      </c>
    </row>
    <row r="68" spans="1:10">
      <c r="A68" t="s">
        <v>1075</v>
      </c>
      <c r="B68" s="22"/>
      <c r="D68" t="s">
        <v>1075</v>
      </c>
      <c r="E68">
        <v>37</v>
      </c>
      <c r="I68" t="s">
        <v>1075</v>
      </c>
      <c r="J68">
        <v>37</v>
      </c>
    </row>
    <row r="69" spans="1:10">
      <c r="A69" t="s">
        <v>1075</v>
      </c>
      <c r="B69" s="22"/>
      <c r="D69" t="s">
        <v>1010</v>
      </c>
      <c r="E69">
        <v>55</v>
      </c>
      <c r="I69" t="s">
        <v>1010</v>
      </c>
      <c r="J69">
        <v>55</v>
      </c>
    </row>
    <row r="70" spans="1:10">
      <c r="A70" t="s">
        <v>1075</v>
      </c>
      <c r="B70" s="22"/>
    </row>
    <row r="71" spans="1:10">
      <c r="A71" t="s">
        <v>1075</v>
      </c>
      <c r="B71" s="22"/>
    </row>
    <row r="72" spans="1:10">
      <c r="A72" t="s">
        <v>1075</v>
      </c>
      <c r="B72" s="22"/>
    </row>
    <row r="73" spans="1:10">
      <c r="A73" t="s">
        <v>1075</v>
      </c>
      <c r="B73" s="22"/>
    </row>
    <row r="74" spans="1:10">
      <c r="A74" t="s">
        <v>1075</v>
      </c>
      <c r="B74" s="22"/>
    </row>
    <row r="75" spans="1:10">
      <c r="A75" t="s">
        <v>1075</v>
      </c>
      <c r="B75" s="22"/>
    </row>
    <row r="76" spans="1:10">
      <c r="A76" t="s">
        <v>1075</v>
      </c>
      <c r="B76" s="22"/>
    </row>
    <row r="77" spans="1:10">
      <c r="A77" t="s">
        <v>1075</v>
      </c>
      <c r="B77" s="22"/>
    </row>
    <row r="78" spans="1:10">
      <c r="A78" t="s">
        <v>1075</v>
      </c>
      <c r="B78" s="22"/>
    </row>
    <row r="79" spans="1:10">
      <c r="A79" t="s">
        <v>1075</v>
      </c>
      <c r="B79" s="22"/>
    </row>
    <row r="80" spans="1:10">
      <c r="A80" t="s">
        <v>1075</v>
      </c>
      <c r="B80" s="22"/>
    </row>
    <row r="81" spans="1:2">
      <c r="A81" t="s">
        <v>1075</v>
      </c>
      <c r="B81" s="22"/>
    </row>
    <row r="82" spans="1:2">
      <c r="A82" t="s">
        <v>1075</v>
      </c>
      <c r="B82" s="22"/>
    </row>
    <row r="83" spans="1:2">
      <c r="A83" t="s">
        <v>1075</v>
      </c>
      <c r="B83" s="22"/>
    </row>
    <row r="84" spans="1:2">
      <c r="A84" t="s">
        <v>1075</v>
      </c>
      <c r="B84" s="22"/>
    </row>
    <row r="85" spans="1:2">
      <c r="A85" t="s">
        <v>1075</v>
      </c>
      <c r="B85" s="22"/>
    </row>
    <row r="86" spans="1:2">
      <c r="A86" t="s">
        <v>1075</v>
      </c>
      <c r="B86" s="22"/>
    </row>
    <row r="87" spans="1:2">
      <c r="A87" t="s">
        <v>1075</v>
      </c>
      <c r="B87" s="22"/>
    </row>
    <row r="88" spans="1:2">
      <c r="A88" t="s">
        <v>1075</v>
      </c>
      <c r="B88" s="22"/>
    </row>
    <row r="89" spans="1:2">
      <c r="A89" t="s">
        <v>1075</v>
      </c>
      <c r="B89" s="22"/>
    </row>
    <row r="90" spans="1:2">
      <c r="A90" t="s">
        <v>1075</v>
      </c>
      <c r="B90" s="22"/>
    </row>
    <row r="91" spans="1:2">
      <c r="A91" t="s">
        <v>1075</v>
      </c>
      <c r="B91" s="22"/>
    </row>
    <row r="92" spans="1:2">
      <c r="A92" t="s">
        <v>1075</v>
      </c>
      <c r="B92" s="22"/>
    </row>
    <row r="93" spans="1:2">
      <c r="A93" t="s">
        <v>1075</v>
      </c>
      <c r="B93" s="22"/>
    </row>
    <row r="94" spans="1:2">
      <c r="A94" t="s">
        <v>1075</v>
      </c>
      <c r="B94" s="22"/>
    </row>
    <row r="95" spans="1:2">
      <c r="A95" t="s">
        <v>1075</v>
      </c>
      <c r="B95" s="22"/>
    </row>
    <row r="96" spans="1:2">
      <c r="A96" t="s">
        <v>1075</v>
      </c>
      <c r="B96" s="22"/>
    </row>
    <row r="97" spans="1:2">
      <c r="A97" t="s">
        <v>1075</v>
      </c>
      <c r="B97" s="22"/>
    </row>
    <row r="98" spans="1:2">
      <c r="A98" t="s">
        <v>1075</v>
      </c>
      <c r="B98" s="22"/>
    </row>
    <row r="99" spans="1:2">
      <c r="A99" t="s">
        <v>1075</v>
      </c>
      <c r="B99" s="22"/>
    </row>
    <row r="100" spans="1:2">
      <c r="A100" t="s">
        <v>1075</v>
      </c>
      <c r="B100" s="22"/>
    </row>
    <row r="101" spans="1:2">
      <c r="A101" t="s">
        <v>1075</v>
      </c>
      <c r="B101" s="22"/>
    </row>
    <row r="102" spans="1:2">
      <c r="A102" t="s">
        <v>1075</v>
      </c>
      <c r="B102" s="22"/>
    </row>
    <row r="103" spans="1:2">
      <c r="A103" t="s">
        <v>1067</v>
      </c>
      <c r="B103" s="22">
        <v>3</v>
      </c>
    </row>
    <row r="104" spans="1:2">
      <c r="A104" t="s">
        <v>1067</v>
      </c>
      <c r="B104" s="22"/>
    </row>
    <row r="105" spans="1:2">
      <c r="A105" t="s">
        <v>1067</v>
      </c>
      <c r="B105" s="22"/>
    </row>
    <row r="106" spans="1:2">
      <c r="A106" t="s">
        <v>1013</v>
      </c>
      <c r="B106">
        <v>1</v>
      </c>
    </row>
    <row r="107" spans="1:2">
      <c r="A107" t="s">
        <v>1014</v>
      </c>
      <c r="B107">
        <v>1</v>
      </c>
    </row>
    <row r="108" spans="1:2">
      <c r="A108" t="s">
        <v>1015</v>
      </c>
      <c r="B108">
        <v>1</v>
      </c>
    </row>
    <row r="109" spans="1:2">
      <c r="A109" t="s">
        <v>1016</v>
      </c>
      <c r="B109">
        <v>1</v>
      </c>
    </row>
    <row r="110" spans="1:2">
      <c r="A110" t="s">
        <v>1017</v>
      </c>
      <c r="B110">
        <v>1</v>
      </c>
    </row>
    <row r="111" spans="1:2">
      <c r="A111" t="s">
        <v>1018</v>
      </c>
      <c r="B111">
        <v>1</v>
      </c>
    </row>
    <row r="112" spans="1:2">
      <c r="A112" t="s">
        <v>1077</v>
      </c>
      <c r="B112" s="22">
        <v>11</v>
      </c>
    </row>
    <row r="113" spans="1:2">
      <c r="A113" t="s">
        <v>1077</v>
      </c>
      <c r="B113" s="22"/>
    </row>
    <row r="114" spans="1:2">
      <c r="A114" t="s">
        <v>1077</v>
      </c>
      <c r="B114" s="22"/>
    </row>
    <row r="115" spans="1:2">
      <c r="A115" t="s">
        <v>1077</v>
      </c>
      <c r="B115" s="22"/>
    </row>
    <row r="116" spans="1:2">
      <c r="A116" t="s">
        <v>1077</v>
      </c>
      <c r="B116" s="22"/>
    </row>
    <row r="117" spans="1:2">
      <c r="A117" t="s">
        <v>1077</v>
      </c>
      <c r="B117" s="22"/>
    </row>
    <row r="118" spans="1:2">
      <c r="A118" t="s">
        <v>1077</v>
      </c>
      <c r="B118" s="22"/>
    </row>
    <row r="119" spans="1:2">
      <c r="A119" t="s">
        <v>1077</v>
      </c>
      <c r="B119" s="22"/>
    </row>
    <row r="120" spans="1:2">
      <c r="A120" t="s">
        <v>1077</v>
      </c>
      <c r="B120" s="22"/>
    </row>
    <row r="121" spans="1:2">
      <c r="A121" t="s">
        <v>1077</v>
      </c>
      <c r="B121" s="22"/>
    </row>
    <row r="122" spans="1:2">
      <c r="A122" t="s">
        <v>1077</v>
      </c>
      <c r="B122" s="22"/>
    </row>
    <row r="123" spans="1:2">
      <c r="A123" t="s">
        <v>1072</v>
      </c>
      <c r="B123" s="22">
        <v>5</v>
      </c>
    </row>
    <row r="124" spans="1:2">
      <c r="A124" t="s">
        <v>1072</v>
      </c>
      <c r="B124" s="22"/>
    </row>
    <row r="125" spans="1:2">
      <c r="A125" t="s">
        <v>1072</v>
      </c>
      <c r="B125" s="22"/>
    </row>
    <row r="126" spans="1:2">
      <c r="A126" t="s">
        <v>1072</v>
      </c>
      <c r="B126" s="22"/>
    </row>
    <row r="127" spans="1:2">
      <c r="A127" t="s">
        <v>1072</v>
      </c>
      <c r="B127" s="22"/>
    </row>
    <row r="128" spans="1:2">
      <c r="A128" t="s">
        <v>1019</v>
      </c>
      <c r="B128">
        <v>1</v>
      </c>
    </row>
    <row r="129" spans="1:2">
      <c r="A129" t="s">
        <v>1020</v>
      </c>
      <c r="B129">
        <v>1</v>
      </c>
    </row>
    <row r="130" spans="1:2">
      <c r="A130" t="s">
        <v>1021</v>
      </c>
      <c r="B130">
        <v>1</v>
      </c>
    </row>
    <row r="131" spans="1:2">
      <c r="A131" t="s">
        <v>1022</v>
      </c>
      <c r="B131">
        <v>1</v>
      </c>
    </row>
    <row r="132" spans="1:2">
      <c r="A132" t="s">
        <v>1022</v>
      </c>
      <c r="B132" s="22">
        <v>2</v>
      </c>
    </row>
    <row r="133" spans="1:2">
      <c r="A133" t="s">
        <v>1022</v>
      </c>
      <c r="B133" s="22"/>
    </row>
    <row r="134" spans="1:2">
      <c r="A134" t="s">
        <v>1056</v>
      </c>
      <c r="B134" s="22">
        <v>2</v>
      </c>
    </row>
    <row r="135" spans="1:2">
      <c r="A135" t="s">
        <v>1056</v>
      </c>
      <c r="B135" s="22"/>
    </row>
    <row r="136" spans="1:2">
      <c r="A136" t="s">
        <v>1023</v>
      </c>
      <c r="B136" s="5">
        <v>1</v>
      </c>
    </row>
    <row r="137" spans="1:2">
      <c r="A137" t="s">
        <v>1057</v>
      </c>
      <c r="B137" s="22">
        <v>2</v>
      </c>
    </row>
    <row r="138" spans="1:2">
      <c r="A138" t="s">
        <v>1057</v>
      </c>
      <c r="B138" s="22"/>
    </row>
    <row r="139" spans="1:2">
      <c r="A139" t="s">
        <v>1074</v>
      </c>
      <c r="B139" s="22">
        <v>6</v>
      </c>
    </row>
    <row r="140" spans="1:2">
      <c r="A140" t="s">
        <v>1074</v>
      </c>
      <c r="B140" s="22"/>
    </row>
    <row r="141" spans="1:2">
      <c r="A141" t="s">
        <v>1074</v>
      </c>
      <c r="B141" s="22"/>
    </row>
    <row r="142" spans="1:2">
      <c r="A142" t="s">
        <v>1074</v>
      </c>
      <c r="B142" s="22"/>
    </row>
    <row r="143" spans="1:2">
      <c r="A143" t="s">
        <v>1074</v>
      </c>
      <c r="B143" s="22"/>
    </row>
    <row r="144" spans="1:2">
      <c r="A144" t="s">
        <v>1074</v>
      </c>
      <c r="B144" s="22"/>
    </row>
    <row r="145" spans="1:2">
      <c r="A145" t="s">
        <v>1076</v>
      </c>
      <c r="B145" s="22">
        <v>7</v>
      </c>
    </row>
    <row r="146" spans="1:2">
      <c r="A146" t="s">
        <v>1076</v>
      </c>
      <c r="B146" s="22"/>
    </row>
    <row r="147" spans="1:2">
      <c r="A147" t="s">
        <v>1076</v>
      </c>
      <c r="B147" s="22"/>
    </row>
    <row r="148" spans="1:2">
      <c r="A148" t="s">
        <v>1076</v>
      </c>
      <c r="B148" s="22"/>
    </row>
    <row r="149" spans="1:2">
      <c r="A149" t="s">
        <v>1076</v>
      </c>
      <c r="B149" s="22"/>
    </row>
    <row r="150" spans="1:2">
      <c r="A150" t="s">
        <v>1076</v>
      </c>
      <c r="B150" s="22"/>
    </row>
    <row r="151" spans="1:2">
      <c r="A151" t="s">
        <v>1076</v>
      </c>
      <c r="B151" s="22"/>
    </row>
    <row r="152" spans="1:2">
      <c r="A152" t="s">
        <v>1024</v>
      </c>
      <c r="B152">
        <v>1</v>
      </c>
    </row>
    <row r="153" spans="1:2">
      <c r="A153" t="s">
        <v>1025</v>
      </c>
      <c r="B153">
        <v>1</v>
      </c>
    </row>
    <row r="154" spans="1:2">
      <c r="A154" t="s">
        <v>1026</v>
      </c>
      <c r="B154">
        <v>1</v>
      </c>
    </row>
    <row r="155" spans="1:2">
      <c r="A155" t="s">
        <v>1058</v>
      </c>
      <c r="B155" s="22">
        <v>2</v>
      </c>
    </row>
    <row r="156" spans="1:2">
      <c r="A156" t="s">
        <v>1058</v>
      </c>
      <c r="B156" s="22"/>
    </row>
    <row r="157" spans="1:2">
      <c r="A157" t="s">
        <v>1027</v>
      </c>
      <c r="B157">
        <v>1</v>
      </c>
    </row>
    <row r="158" spans="1:2">
      <c r="A158" t="s">
        <v>1059</v>
      </c>
      <c r="B158" s="22">
        <v>2</v>
      </c>
    </row>
    <row r="159" spans="1:2">
      <c r="A159" t="s">
        <v>1059</v>
      </c>
      <c r="B159" s="22"/>
    </row>
    <row r="160" spans="1:2">
      <c r="A160" t="s">
        <v>1028</v>
      </c>
      <c r="B160">
        <v>1</v>
      </c>
    </row>
    <row r="161" spans="1:2">
      <c r="A161" t="s">
        <v>1029</v>
      </c>
      <c r="B161">
        <v>1</v>
      </c>
    </row>
    <row r="162" spans="1:2">
      <c r="A162" t="s">
        <v>1030</v>
      </c>
      <c r="B162">
        <v>1</v>
      </c>
    </row>
    <row r="163" spans="1:2">
      <c r="A163" t="s">
        <v>1031</v>
      </c>
      <c r="B163">
        <v>1</v>
      </c>
    </row>
    <row r="164" spans="1:2">
      <c r="A164" t="s">
        <v>1068</v>
      </c>
      <c r="B164" s="22">
        <v>3</v>
      </c>
    </row>
    <row r="165" spans="1:2">
      <c r="A165" t="s">
        <v>1068</v>
      </c>
      <c r="B165" s="22"/>
    </row>
    <row r="166" spans="1:2">
      <c r="A166" t="s">
        <v>1068</v>
      </c>
      <c r="B166" s="22"/>
    </row>
    <row r="167" spans="1:2">
      <c r="A167" t="s">
        <v>1060</v>
      </c>
      <c r="B167" s="22">
        <v>2</v>
      </c>
    </row>
    <row r="168" spans="1:2">
      <c r="A168" t="s">
        <v>1060</v>
      </c>
      <c r="B168" s="22"/>
    </row>
    <row r="169" spans="1:2">
      <c r="A169" t="s">
        <v>1032</v>
      </c>
      <c r="B169">
        <v>1</v>
      </c>
    </row>
    <row r="170" spans="1:2">
      <c r="A170" t="s">
        <v>1061</v>
      </c>
      <c r="B170" s="22">
        <v>2</v>
      </c>
    </row>
    <row r="171" spans="1:2">
      <c r="A171" t="s">
        <v>1061</v>
      </c>
      <c r="B171" s="22"/>
    </row>
    <row r="172" spans="1:2">
      <c r="A172" t="s">
        <v>1033</v>
      </c>
      <c r="B172">
        <v>1</v>
      </c>
    </row>
    <row r="173" spans="1:2">
      <c r="A173" t="s">
        <v>1034</v>
      </c>
      <c r="B173">
        <v>1</v>
      </c>
    </row>
    <row r="174" spans="1:2">
      <c r="A174" t="s">
        <v>1035</v>
      </c>
      <c r="B174">
        <v>1</v>
      </c>
    </row>
    <row r="175" spans="1:2">
      <c r="A175" t="s">
        <v>1036</v>
      </c>
      <c r="B175">
        <v>1</v>
      </c>
    </row>
    <row r="176" spans="1:2">
      <c r="A176" t="s">
        <v>1062</v>
      </c>
      <c r="B176" s="22">
        <v>2</v>
      </c>
    </row>
    <row r="177" spans="1:2">
      <c r="A177" t="s">
        <v>1062</v>
      </c>
      <c r="B177" s="22"/>
    </row>
    <row r="178" spans="1:2">
      <c r="A178" t="s">
        <v>1037</v>
      </c>
      <c r="B178">
        <v>1</v>
      </c>
    </row>
    <row r="179" spans="1:2">
      <c r="A179" t="s">
        <v>1073</v>
      </c>
      <c r="B179" s="22">
        <v>5</v>
      </c>
    </row>
    <row r="180" spans="1:2">
      <c r="A180" t="s">
        <v>1073</v>
      </c>
      <c r="B180" s="22"/>
    </row>
    <row r="181" spans="1:2">
      <c r="A181" t="s">
        <v>1073</v>
      </c>
      <c r="B181" s="22"/>
    </row>
    <row r="182" spans="1:2">
      <c r="A182" t="s">
        <v>1073</v>
      </c>
      <c r="B182" s="22"/>
    </row>
    <row r="183" spans="1:2">
      <c r="A183" t="s">
        <v>1073</v>
      </c>
      <c r="B183" s="22"/>
    </row>
    <row r="184" spans="1:2">
      <c r="A184" t="s">
        <v>1038</v>
      </c>
      <c r="B184">
        <v>1</v>
      </c>
    </row>
    <row r="185" spans="1:2">
      <c r="A185" t="s">
        <v>1039</v>
      </c>
      <c r="B185">
        <v>1</v>
      </c>
    </row>
    <row r="186" spans="1:2">
      <c r="A186" t="s">
        <v>1063</v>
      </c>
      <c r="B186" s="22">
        <v>2</v>
      </c>
    </row>
    <row r="187" spans="1:2">
      <c r="A187" t="s">
        <v>1063</v>
      </c>
      <c r="B187" s="22"/>
    </row>
    <row r="188" spans="1:2">
      <c r="A188" t="s">
        <v>1040</v>
      </c>
      <c r="B188">
        <v>1</v>
      </c>
    </row>
    <row r="189" spans="1:2">
      <c r="A189" t="s">
        <v>1041</v>
      </c>
      <c r="B189">
        <v>1</v>
      </c>
    </row>
    <row r="190" spans="1:2">
      <c r="A190" t="s">
        <v>1042</v>
      </c>
      <c r="B190">
        <v>1</v>
      </c>
    </row>
    <row r="191" spans="1:2">
      <c r="A191" t="s">
        <v>1043</v>
      </c>
      <c r="B191">
        <v>1</v>
      </c>
    </row>
    <row r="192" spans="1:2">
      <c r="A192" t="s">
        <v>1044</v>
      </c>
      <c r="B192">
        <v>1</v>
      </c>
    </row>
    <row r="193" spans="1:2">
      <c r="A193" t="s">
        <v>1045</v>
      </c>
      <c r="B193">
        <v>1</v>
      </c>
    </row>
    <row r="194" spans="1:2">
      <c r="A194" t="s">
        <v>1064</v>
      </c>
      <c r="B194" s="22">
        <v>2</v>
      </c>
    </row>
    <row r="195" spans="1:2">
      <c r="A195" t="s">
        <v>1064</v>
      </c>
      <c r="B195" s="22"/>
    </row>
    <row r="196" spans="1:2">
      <c r="A196" t="s">
        <v>1046</v>
      </c>
      <c r="B196">
        <v>1</v>
      </c>
    </row>
    <row r="197" spans="1:2">
      <c r="A197" t="s">
        <v>1047</v>
      </c>
      <c r="B197">
        <v>1</v>
      </c>
    </row>
    <row r="198" spans="1:2">
      <c r="A198" t="s">
        <v>1065</v>
      </c>
      <c r="B198" s="22">
        <v>2</v>
      </c>
    </row>
    <row r="199" spans="1:2">
      <c r="A199" t="s">
        <v>1065</v>
      </c>
      <c r="B199" s="22"/>
    </row>
    <row r="200" spans="1:2">
      <c r="A200" t="s">
        <v>1070</v>
      </c>
      <c r="B200" s="22">
        <v>4</v>
      </c>
    </row>
    <row r="201" spans="1:2">
      <c r="A201" t="s">
        <v>1070</v>
      </c>
      <c r="B201" s="22"/>
    </row>
    <row r="202" spans="1:2">
      <c r="A202" t="s">
        <v>1070</v>
      </c>
      <c r="B202" s="22"/>
    </row>
    <row r="203" spans="1:2">
      <c r="A203" t="s">
        <v>1070</v>
      </c>
      <c r="B203" s="22"/>
    </row>
    <row r="204" spans="1:2">
      <c r="A204" t="s">
        <v>1048</v>
      </c>
      <c r="B204">
        <v>1</v>
      </c>
    </row>
    <row r="205" spans="1:2">
      <c r="A205" t="s">
        <v>1049</v>
      </c>
      <c r="B205">
        <v>1</v>
      </c>
    </row>
    <row r="206" spans="1:2">
      <c r="A206" t="s">
        <v>1050</v>
      </c>
      <c r="B206">
        <v>1</v>
      </c>
    </row>
    <row r="207" spans="1:2">
      <c r="A207" t="s">
        <v>1069</v>
      </c>
      <c r="B207" s="22">
        <v>3</v>
      </c>
    </row>
    <row r="208" spans="1:2">
      <c r="A208" t="s">
        <v>1069</v>
      </c>
      <c r="B208" s="22"/>
    </row>
    <row r="209" spans="1:2">
      <c r="A209" t="s">
        <v>1069</v>
      </c>
      <c r="B209" s="22"/>
    </row>
    <row r="210" spans="1:2">
      <c r="A210" t="s">
        <v>1051</v>
      </c>
      <c r="B210">
        <v>1</v>
      </c>
    </row>
    <row r="211" spans="1:2">
      <c r="A211" t="s">
        <v>1052</v>
      </c>
      <c r="B211">
        <v>1</v>
      </c>
    </row>
    <row r="212" spans="1:2">
      <c r="A212" t="s">
        <v>1053</v>
      </c>
      <c r="B212">
        <v>1</v>
      </c>
    </row>
  </sheetData>
  <sortState ref="D2:E69">
    <sortCondition ref="E2:E69"/>
  </sortState>
  <mergeCells count="25">
    <mergeCell ref="B186:B187"/>
    <mergeCell ref="B194:B195"/>
    <mergeCell ref="B198:B199"/>
    <mergeCell ref="B200:B203"/>
    <mergeCell ref="B207:B209"/>
    <mergeCell ref="B164:B166"/>
    <mergeCell ref="B167:B168"/>
    <mergeCell ref="B170:B171"/>
    <mergeCell ref="B176:B177"/>
    <mergeCell ref="B179:B183"/>
    <mergeCell ref="B137:B138"/>
    <mergeCell ref="B139:B144"/>
    <mergeCell ref="B145:B151"/>
    <mergeCell ref="B155:B156"/>
    <mergeCell ref="B158:B159"/>
    <mergeCell ref="B103:B105"/>
    <mergeCell ref="B112:B122"/>
    <mergeCell ref="B123:B127"/>
    <mergeCell ref="B132:B133"/>
    <mergeCell ref="B134:B135"/>
    <mergeCell ref="B2:B56"/>
    <mergeCell ref="B58:B59"/>
    <mergeCell ref="B60:B61"/>
    <mergeCell ref="B63:B65"/>
    <mergeCell ref="B66:B102"/>
  </mergeCells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g</dc:creator>
  <cp:lastModifiedBy>Papu</cp:lastModifiedBy>
  <dcterms:created xsi:type="dcterms:W3CDTF">2022-09-23T01:19:00Z</dcterms:created>
  <dcterms:modified xsi:type="dcterms:W3CDTF">2023-09-07T11:46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72C2C0A8D9347F5857D3D7930E659F4</vt:lpwstr>
  </property>
  <property fmtid="{D5CDD505-2E9C-101B-9397-08002B2CF9AE}" pid="3" name="KSOProductBuildVer">
    <vt:lpwstr>2052-11.1.0.13703</vt:lpwstr>
  </property>
</Properties>
</file>